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isbyarugaba/Dropbox/MDR Publications/Human E.Coli PLOSONE/REVision 4 ver15092023/Revised_manuscript/Supporting information Files/"/>
    </mc:Choice>
  </mc:AlternateContent>
  <xr:revisionPtr revIDLastSave="0" documentId="13_ncr:1_{91AB76CE-3563-E04D-BAB2-A83DFFDB7C39}" xr6:coauthVersionLast="47" xr6:coauthVersionMax="47" xr10:uidLastSave="{00000000-0000-0000-0000-000000000000}"/>
  <bookViews>
    <workbookView xWindow="420" yWindow="640" windowWidth="25800" windowHeight="16160" tabRatio="629" xr2:uid="{3F2E8A66-FA17-4489-93FD-EC9EDACAD955}"/>
  </bookViews>
  <sheets>
    <sheet name="Sheet1" sheetId="1" r:id="rId1"/>
  </sheets>
  <externalReferences>
    <externalReference r:id="rId2"/>
    <externalReference r:id="rId3"/>
  </externalReferences>
  <definedNames>
    <definedName name="_xlnm._FilterDatabase" localSheetId="0" hidden="1">Sheet1!$E$1:$E$96</definedName>
    <definedName name="aaa">OFFSET('[2]Form Data'!$I$2,0,0,COUNTA('[2]Form Data'!$I$2:$I$9999),1)</definedName>
    <definedName name="Countries">OFFSET('[2]Form Data'!$D$2,0,0,COUNTA('[2]Form Data'!$D$2:$D$9999),1)</definedName>
    <definedName name="CultureSite">OFFSET('[2]Form Data'!$G$2,0,0,COUNTA('[2]Form Data'!$G$2:$G$9999),1)</definedName>
    <definedName name="CultureType">OFFSET('[2]Form Data'!$F$2,0,0,COUNTA('[2]Form Data'!$F$2:$F$9999),1)</definedName>
    <definedName name="Foreign_National">OFFSET('[2]Form Data'!$K$2,0,0,COUNTA('[2]Form Data'!$K$2:$K$9999),1)</definedName>
    <definedName name="Hospital_Name">OFFSET('[2]Form Data'!$B$2,0,0,COUNTA('[2]Form Data'!$B$2:$B$9999),1)</definedName>
    <definedName name="OrganismIDs">OFFSET('[2]Form Data'!$E$2,0,0,COUNTA('[2]Form Data'!$E$2:$E$9999),1)</definedName>
    <definedName name="PatientLocation">OFFSET('[1]Form Data'!$I$2,0,0,COUNTA('[1]Form Data'!$I$2:$I$9999),1)</definedName>
    <definedName name="ssss">OFFSET('[2]Form Data'!$I$2,0,0,COUNTA('[2]Form Data'!$I$2:$I$9999),1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71" uniqueCount="409">
  <si>
    <t>aac(3)-IId</t>
  </si>
  <si>
    <t>aac(3)-IIe</t>
  </si>
  <si>
    <t>aac(6)-Ib-cr5</t>
  </si>
  <si>
    <t>aadA1</t>
  </si>
  <si>
    <t>aadA2</t>
  </si>
  <si>
    <t>aadA5</t>
  </si>
  <si>
    <t>ant(2)-Ia</t>
  </si>
  <si>
    <t>aph(3)-Ia</t>
  </si>
  <si>
    <t>aph(3)-Ib</t>
  </si>
  <si>
    <t>aph(6)-Id</t>
  </si>
  <si>
    <t>blaCTX-M-14</t>
  </si>
  <si>
    <t>blaCTX-M-15</t>
  </si>
  <si>
    <t>blaCTX-M-27</t>
  </si>
  <si>
    <t>blaCTX-M-55</t>
  </si>
  <si>
    <t>blaEC</t>
  </si>
  <si>
    <t>blaEC-15</t>
  </si>
  <si>
    <t>blaEC-18</t>
  </si>
  <si>
    <t>blaEC-19</t>
  </si>
  <si>
    <t>blaEC-5</t>
  </si>
  <si>
    <t>blaEC-8</t>
  </si>
  <si>
    <t>blaOXA-1</t>
  </si>
  <si>
    <t>blaSHV-11</t>
  </si>
  <si>
    <t>blaTEM-1</t>
  </si>
  <si>
    <t>blaTEM-135</t>
  </si>
  <si>
    <t>blaTEM-30</t>
  </si>
  <si>
    <t>catA1</t>
  </si>
  <si>
    <t>catA2</t>
  </si>
  <si>
    <t>catB3</t>
  </si>
  <si>
    <t>dfrA1</t>
  </si>
  <si>
    <t>dfrA12</t>
  </si>
  <si>
    <t>dfrA14</t>
  </si>
  <si>
    <t>dfrA17</t>
  </si>
  <si>
    <t>dfrA5</t>
  </si>
  <si>
    <t>dfrA7</t>
  </si>
  <si>
    <t>dfrA8</t>
  </si>
  <si>
    <t>fosA7.5</t>
  </si>
  <si>
    <t>qnrB19</t>
  </si>
  <si>
    <t>qnrS1</t>
  </si>
  <si>
    <t>qnrS13</t>
  </si>
  <si>
    <t>sul1</t>
  </si>
  <si>
    <t>sul2</t>
  </si>
  <si>
    <t>sul3</t>
  </si>
  <si>
    <t>tet(A)</t>
  </si>
  <si>
    <t>tet(B)</t>
  </si>
  <si>
    <t>MUWRP0928</t>
  </si>
  <si>
    <t>MUWRP1043</t>
  </si>
  <si>
    <t>MUWRP4509</t>
  </si>
  <si>
    <t>MUWRP4826</t>
  </si>
  <si>
    <t>MUWRP1039</t>
  </si>
  <si>
    <t>MUWRP0933</t>
  </si>
  <si>
    <t>MUWRP1076</t>
  </si>
  <si>
    <t>MUWRP1077</t>
  </si>
  <si>
    <t>MUWRP1082</t>
  </si>
  <si>
    <t>MUWRP1089</t>
  </si>
  <si>
    <t>MUWRP4557</t>
  </si>
  <si>
    <t>MUWRP1072</t>
  </si>
  <si>
    <t>MUWRP4516</t>
  </si>
  <si>
    <t>MUWRP1073</t>
  </si>
  <si>
    <t>MUWRP4812</t>
  </si>
  <si>
    <t>MUWRP1080</t>
  </si>
  <si>
    <t>MUWRP1027</t>
  </si>
  <si>
    <t>MUWRP1056</t>
  </si>
  <si>
    <t>MUWRP4815</t>
  </si>
  <si>
    <t>MUWRP4871</t>
  </si>
  <si>
    <t>MUWRP0926</t>
  </si>
  <si>
    <t>MUWRP0949</t>
  </si>
  <si>
    <t>MUWRP0952</t>
  </si>
  <si>
    <t>MUWRP0953</t>
  </si>
  <si>
    <t>MUWRP0954</t>
  </si>
  <si>
    <t>MUWRP0955</t>
  </si>
  <si>
    <t>MUWRP0982</t>
  </si>
  <si>
    <t>MUWRP0988</t>
  </si>
  <si>
    <t>MUWRP0999</t>
  </si>
  <si>
    <t>MUWRP1002</t>
  </si>
  <si>
    <t>MUWRP1011</t>
  </si>
  <si>
    <t>MUWRP1012</t>
  </si>
  <si>
    <t>MUWRP1030</t>
  </si>
  <si>
    <t>MUWRP1055</t>
  </si>
  <si>
    <t>MUWRP1084</t>
  </si>
  <si>
    <t>MUWRP1087</t>
  </si>
  <si>
    <t>MUWRP4535</t>
  </si>
  <si>
    <t>MUWRP4554</t>
  </si>
  <si>
    <t>MUWRP4597</t>
  </si>
  <si>
    <t>MUWRP4608</t>
  </si>
  <si>
    <t>MUWRP0930</t>
  </si>
  <si>
    <t>MUWRP1042</t>
  </si>
  <si>
    <t>MUWRP1044</t>
  </si>
  <si>
    <t>MUWRP1088</t>
  </si>
  <si>
    <t>MUWRP1029</t>
  </si>
  <si>
    <t>MUWRP1081</t>
  </si>
  <si>
    <t>MUWRP0939</t>
  </si>
  <si>
    <t>MUWRP0924</t>
  </si>
  <si>
    <t>MUWRP0929</t>
  </si>
  <si>
    <t>MUWRP0934</t>
  </si>
  <si>
    <t>MUWRP0936</t>
  </si>
  <si>
    <t>MUWRP1005</t>
  </si>
  <si>
    <t>MUWRP4291</t>
  </si>
  <si>
    <t>MUWRP4545</t>
  </si>
  <si>
    <t>MUWRP1015</t>
  </si>
  <si>
    <t>MUWRP1020</t>
  </si>
  <si>
    <t>MUWRP0956</t>
  </si>
  <si>
    <t>MUWRP0975</t>
  </si>
  <si>
    <t>MUWRP1001</t>
  </si>
  <si>
    <t>MUWRP1021</t>
  </si>
  <si>
    <t>MUWRP1025</t>
  </si>
  <si>
    <t>MUWRP1078</t>
  </si>
  <si>
    <t>MUWRP4510</t>
  </si>
  <si>
    <t>MUWRP4876</t>
  </si>
  <si>
    <t>MUWRP0932</t>
  </si>
  <si>
    <t>MUWRP1026</t>
  </si>
  <si>
    <t>MUWRP0892</t>
  </si>
  <si>
    <t>MUWRP0937</t>
  </si>
  <si>
    <t>MUWRP0957</t>
  </si>
  <si>
    <t>MUWRP0976</t>
  </si>
  <si>
    <t>MUWRP0992</t>
  </si>
  <si>
    <t>MUWRP1038</t>
  </si>
  <si>
    <t>MUWRP1074</t>
  </si>
  <si>
    <t>MUWRP1083</t>
  </si>
  <si>
    <t>MUWRP4467</t>
  </si>
  <si>
    <t>MUWRP0938</t>
  </si>
  <si>
    <t>MUWRP1009</t>
  </si>
  <si>
    <t>MUWRP1079</t>
  </si>
  <si>
    <t>MUWRP0984</t>
  </si>
  <si>
    <t>MUWRP3402</t>
  </si>
  <si>
    <t>MUWRP0931</t>
  </si>
  <si>
    <t>MUWRP1013</t>
  </si>
  <si>
    <t>MUWRP0935</t>
  </si>
  <si>
    <t>MUWRP0927</t>
  </si>
  <si>
    <t>MUWRP1004</t>
  </si>
  <si>
    <t>MUWRP0951</t>
  </si>
  <si>
    <t>MUWRP0974</t>
  </si>
  <si>
    <t>MUWRP1064</t>
  </si>
  <si>
    <t>MUWRP1697</t>
  </si>
  <si>
    <t>MUWRP0923</t>
  </si>
  <si>
    <t>MUWRP0925</t>
  </si>
  <si>
    <t>MUWRP0950</t>
  </si>
  <si>
    <t>MUWRP1688</t>
  </si>
  <si>
    <t>MUWRP4539</t>
  </si>
  <si>
    <t>MUWRP1003</t>
  </si>
  <si>
    <t>Hospital</t>
  </si>
  <si>
    <t>Phylogroup</t>
  </si>
  <si>
    <t>OPD</t>
  </si>
  <si>
    <t>URINE</t>
  </si>
  <si>
    <t>F</t>
  </si>
  <si>
    <t>IPD</t>
  </si>
  <si>
    <t>PUS</t>
  </si>
  <si>
    <t>Novel</t>
  </si>
  <si>
    <t>B1</t>
  </si>
  <si>
    <t>C</t>
  </si>
  <si>
    <t>B2</t>
  </si>
  <si>
    <t>A</t>
  </si>
  <si>
    <t>G</t>
  </si>
  <si>
    <t>D</t>
  </si>
  <si>
    <t>OTHER</t>
  </si>
  <si>
    <t>Urine</t>
  </si>
  <si>
    <t>Endocervical swab</t>
  </si>
  <si>
    <t xml:space="preserve">URINE </t>
  </si>
  <si>
    <t>Clinic</t>
  </si>
  <si>
    <t>SWAB</t>
  </si>
  <si>
    <t>Ward</t>
  </si>
  <si>
    <t>Abscess</t>
  </si>
  <si>
    <t>Wound</t>
  </si>
  <si>
    <t>Device</t>
  </si>
  <si>
    <t xml:space="preserve"> mph(A)</t>
  </si>
  <si>
    <t xml:space="preserve"> qacE</t>
  </si>
  <si>
    <t>sitABCD</t>
  </si>
  <si>
    <t>Film Type</t>
  </si>
  <si>
    <t>O type Serotype1</t>
  </si>
  <si>
    <t>H type serotype</t>
  </si>
  <si>
    <t>fimH5</t>
  </si>
  <si>
    <t>O102</t>
  </si>
  <si>
    <t>H6</t>
  </si>
  <si>
    <t>fimH38</t>
  </si>
  <si>
    <t>no hit</t>
  </si>
  <si>
    <t>H7</t>
  </si>
  <si>
    <t>fimH24</t>
  </si>
  <si>
    <t>H9</t>
  </si>
  <si>
    <t>fimH9</t>
  </si>
  <si>
    <t>O153</t>
  </si>
  <si>
    <t>H31</t>
  </si>
  <si>
    <t>fimH30</t>
  </si>
  <si>
    <t>O25</t>
  </si>
  <si>
    <t>H4</t>
  </si>
  <si>
    <t>O10</t>
  </si>
  <si>
    <t>H32</t>
  </si>
  <si>
    <t>fimH764</t>
  </si>
  <si>
    <t>O17</t>
  </si>
  <si>
    <t>H18</t>
  </si>
  <si>
    <t>H21</t>
  </si>
  <si>
    <t>fimH54</t>
  </si>
  <si>
    <t>O101</t>
  </si>
  <si>
    <t>H10</t>
  </si>
  <si>
    <t>O91</t>
  </si>
  <si>
    <t>H28</t>
  </si>
  <si>
    <t>O21</t>
  </si>
  <si>
    <t>fimH65</t>
  </si>
  <si>
    <t>O1</t>
  </si>
  <si>
    <t>H15</t>
  </si>
  <si>
    <t>O8</t>
  </si>
  <si>
    <t>fimH171</t>
  </si>
  <si>
    <t>O4</t>
  </si>
  <si>
    <t>H1</t>
  </si>
  <si>
    <t>fimH27</t>
  </si>
  <si>
    <t>fimH32</t>
  </si>
  <si>
    <t>fimH41</t>
  </si>
  <si>
    <t>O16</t>
  </si>
  <si>
    <t>H5</t>
  </si>
  <si>
    <t>fimH3</t>
  </si>
  <si>
    <t>O83</t>
  </si>
  <si>
    <t>H27</t>
  </si>
  <si>
    <t>fimH87</t>
  </si>
  <si>
    <t>H34</t>
  </si>
  <si>
    <t>fimH35</t>
  </si>
  <si>
    <t>H8</t>
  </si>
  <si>
    <t>H2</t>
  </si>
  <si>
    <t>fimH31</t>
  </si>
  <si>
    <t>fimH63</t>
  </si>
  <si>
    <t>H23</t>
  </si>
  <si>
    <t>fimH10</t>
  </si>
  <si>
    <t>O6</t>
  </si>
  <si>
    <t>fimH29</t>
  </si>
  <si>
    <t>O45</t>
  </si>
  <si>
    <t>O15</t>
  </si>
  <si>
    <t>O9</t>
  </si>
  <si>
    <t>H16</t>
  </si>
  <si>
    <t>O99</t>
  </si>
  <si>
    <t>H30</t>
  </si>
  <si>
    <t>fimH414</t>
  </si>
  <si>
    <t>O2</t>
  </si>
  <si>
    <t>fimH121</t>
  </si>
  <si>
    <t>O88</t>
  </si>
  <si>
    <t>fimH64</t>
  </si>
  <si>
    <t>O75</t>
  </si>
  <si>
    <t>O51</t>
  </si>
  <si>
    <t>fimH1198</t>
  </si>
  <si>
    <t>H25</t>
  </si>
  <si>
    <t>IncFIA</t>
  </si>
  <si>
    <t>IncFIB</t>
  </si>
  <si>
    <t>IncFII</t>
  </si>
  <si>
    <t>p0111</t>
  </si>
  <si>
    <t>IncI</t>
  </si>
  <si>
    <t>IncQ1</t>
  </si>
  <si>
    <t>IncB</t>
  </si>
  <si>
    <t>IncY</t>
  </si>
  <si>
    <t>IncR</t>
  </si>
  <si>
    <t>Col</t>
  </si>
  <si>
    <t>IncX4</t>
  </si>
  <si>
    <t>IncHI1A</t>
  </si>
  <si>
    <t>IncHI1B</t>
  </si>
  <si>
    <t>gyrA:p.S83L</t>
  </si>
  <si>
    <t>tcg -&gt; ttg</t>
  </si>
  <si>
    <t>s -&gt; l</t>
  </si>
  <si>
    <t>parC:p.S80I</t>
  </si>
  <si>
    <t>agc -&gt; att</t>
  </si>
  <si>
    <t>s -&gt; i</t>
  </si>
  <si>
    <t>parE:p.S458A</t>
  </si>
  <si>
    <t>tcg -&gt; gcg</t>
  </si>
  <si>
    <t>s -&gt; a</t>
  </si>
  <si>
    <t>agc -&gt; atc</t>
  </si>
  <si>
    <t>parE:p.I529L</t>
  </si>
  <si>
    <t>att -&gt; ctt</t>
  </si>
  <si>
    <t>i -&gt; l</t>
  </si>
  <si>
    <t>parC:p.S57T</t>
  </si>
  <si>
    <t>agc -&gt; acc</t>
  </si>
  <si>
    <t>s -&gt; t</t>
  </si>
  <si>
    <t>parC:p.E84V</t>
  </si>
  <si>
    <t>gaa -&gt; gta</t>
  </si>
  <si>
    <t>e -&gt; v</t>
  </si>
  <si>
    <t>parE:p.S458T</t>
  </si>
  <si>
    <t>tcg -&gt; acg</t>
  </si>
  <si>
    <t>parE:p.I355T</t>
  </si>
  <si>
    <t>atc -&gt; acc</t>
  </si>
  <si>
    <t>i -&gt; t</t>
  </si>
  <si>
    <t>parE:p.L416F</t>
  </si>
  <si>
    <t>ctt -&gt; ttt</t>
  </si>
  <si>
    <t>l -&gt; f</t>
  </si>
  <si>
    <t>gyrA:p.S83V</t>
  </si>
  <si>
    <t>tcg -&gt; gtg</t>
  </si>
  <si>
    <t>s -&gt; v</t>
  </si>
  <si>
    <t>Mutation in gyrA</t>
  </si>
  <si>
    <t>Nucleotide change in gyrA</t>
  </si>
  <si>
    <t>Amino acid change in gyrA</t>
  </si>
  <si>
    <t>Mutation in parC</t>
  </si>
  <si>
    <t>Nucleotide change in parC</t>
  </si>
  <si>
    <t>Amino acid change in parC</t>
  </si>
  <si>
    <t>Mutation in parE</t>
  </si>
  <si>
    <t>Nucleotide change in parE</t>
  </si>
  <si>
    <t>Amino acid change in parE</t>
  </si>
  <si>
    <t>RX</t>
  </si>
  <si>
    <t>NA</t>
  </si>
  <si>
    <t>non RX</t>
  </si>
  <si>
    <t xml:space="preserve">H30-RX </t>
  </si>
  <si>
    <t>qepA2</t>
  </si>
  <si>
    <t>ermB</t>
  </si>
  <si>
    <t>Bombo</t>
  </si>
  <si>
    <t>Bwera</t>
  </si>
  <si>
    <t>Gulu</t>
  </si>
  <si>
    <t>Accession Number</t>
  </si>
  <si>
    <t xml:space="preserve">Year of isolation </t>
  </si>
  <si>
    <t>Patient location</t>
  </si>
  <si>
    <t>Sample type</t>
  </si>
  <si>
    <t>MLST</t>
  </si>
  <si>
    <t>lpfA</t>
  </si>
  <si>
    <t>iha</t>
  </si>
  <si>
    <t>focG</t>
  </si>
  <si>
    <t>focC</t>
  </si>
  <si>
    <t>focI</t>
  </si>
  <si>
    <t>focCsfaE</t>
  </si>
  <si>
    <t>afaD</t>
  </si>
  <si>
    <t>afaC</t>
  </si>
  <si>
    <t>afaA</t>
  </si>
  <si>
    <t>afaE</t>
  </si>
  <si>
    <t>afaB</t>
  </si>
  <si>
    <t>sfaD</t>
  </si>
  <si>
    <t>sfaS</t>
  </si>
  <si>
    <t>sfaE</t>
  </si>
  <si>
    <t>papA_F43</t>
  </si>
  <si>
    <t>papC</t>
  </si>
  <si>
    <t>papA_F13</t>
  </si>
  <si>
    <t>papA_F7-2</t>
  </si>
  <si>
    <t>papA_F48</t>
  </si>
  <si>
    <t>papA_F9</t>
  </si>
  <si>
    <t>papA_fsiA_F16</t>
  </si>
  <si>
    <t>papA_F14</t>
  </si>
  <si>
    <t>papA_F19</t>
  </si>
  <si>
    <t>papA_F20</t>
  </si>
  <si>
    <t>aggR</t>
  </si>
  <si>
    <t>agg3C</t>
  </si>
  <si>
    <t>agg3D</t>
  </si>
  <si>
    <t>agg5A</t>
  </si>
  <si>
    <t>agg3A</t>
  </si>
  <si>
    <t>aggA</t>
  </si>
  <si>
    <t>aggC</t>
  </si>
  <si>
    <t>aggD</t>
  </si>
  <si>
    <t>ompT</t>
  </si>
  <si>
    <t>cea</t>
  </si>
  <si>
    <t>aap</t>
  </si>
  <si>
    <t>nfaE</t>
  </si>
  <si>
    <t>ibeA</t>
  </si>
  <si>
    <t>mchF</t>
  </si>
  <si>
    <t>mchB</t>
  </si>
  <si>
    <t>mchC</t>
  </si>
  <si>
    <t>kpsE</t>
  </si>
  <si>
    <t>ORF3</t>
  </si>
  <si>
    <t>ORF4</t>
  </si>
  <si>
    <t>cia</t>
  </si>
  <si>
    <t>cib</t>
  </si>
  <si>
    <t>usp</t>
  </si>
  <si>
    <t>eilA</t>
  </si>
  <si>
    <t>aar</t>
  </si>
  <si>
    <t>neuC</t>
  </si>
  <si>
    <t>senB</t>
  </si>
  <si>
    <t>vat</t>
  </si>
  <si>
    <t>cnf1</t>
  </si>
  <si>
    <t>tcpC</t>
  </si>
  <si>
    <t>pic</t>
  </si>
  <si>
    <t>sigA</t>
  </si>
  <si>
    <t>sepA</t>
  </si>
  <si>
    <t>sat</t>
  </si>
  <si>
    <t>fyuA</t>
  </si>
  <si>
    <t>iutA</t>
  </si>
  <si>
    <t>iucC</t>
  </si>
  <si>
    <t>irp2</t>
  </si>
  <si>
    <t>iroN</t>
  </si>
  <si>
    <t>chuA</t>
  </si>
  <si>
    <t>sitA</t>
  </si>
  <si>
    <t>traT</t>
  </si>
  <si>
    <t>iss</t>
  </si>
  <si>
    <t>cvaC</t>
  </si>
  <si>
    <t>kpsMII_K1</t>
  </si>
  <si>
    <t>kpsMIII_K96</t>
  </si>
  <si>
    <t>kpsMII_K24</t>
  </si>
  <si>
    <t>kpsMII_K52</t>
  </si>
  <si>
    <t>kpsMII_K5</t>
  </si>
  <si>
    <t>kpsMII</t>
  </si>
  <si>
    <t>kpsMIII_K98</t>
  </si>
  <si>
    <t>ireA</t>
  </si>
  <si>
    <t>capU</t>
  </si>
  <si>
    <t>astA</t>
  </si>
  <si>
    <t>clbB</t>
  </si>
  <si>
    <t>mcmA</t>
  </si>
  <si>
    <t>gad</t>
  </si>
  <si>
    <t>etsC</t>
  </si>
  <si>
    <t>hlyF</t>
  </si>
  <si>
    <t>cma</t>
  </si>
  <si>
    <t>air</t>
  </si>
  <si>
    <t>terC</t>
  </si>
  <si>
    <t>yfcV</t>
  </si>
  <si>
    <t>hra</t>
  </si>
  <si>
    <t>aatA</t>
  </si>
  <si>
    <t>Amikacin</t>
  </si>
  <si>
    <t>Amox/Clavulanate</t>
  </si>
  <si>
    <t>Ampicillin</t>
  </si>
  <si>
    <t>Cefotaxime</t>
  </si>
  <si>
    <t>Ceftazidime</t>
  </si>
  <si>
    <t>Ceftriaxone</t>
  </si>
  <si>
    <t>Cefuroxime</t>
  </si>
  <si>
    <t>Chloramphenicol</t>
  </si>
  <si>
    <t>Ciprofloxacin</t>
  </si>
  <si>
    <t>Gentamicin</t>
  </si>
  <si>
    <t>Imipenem</t>
  </si>
  <si>
    <t>Meropenem</t>
  </si>
  <si>
    <t>Nitrofurantoin</t>
  </si>
  <si>
    <t>Trimethoprim-sulfamethoxazole</t>
  </si>
  <si>
    <t>Nalidixic acid</t>
  </si>
  <si>
    <t/>
  </si>
  <si>
    <t>S</t>
  </si>
  <si>
    <t>R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Verdana"/>
      <family val="2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49" fontId="4" fillId="0" borderId="2" xfId="0" applyNumberFormat="1" applyFont="1" applyBorder="1" applyAlignment="1" applyProtection="1">
      <alignment horizontal="left" wrapText="1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MRSN%20MASTER%20SPREADSHEET%202017%20v2r2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denisbyarugaba/Documents/PROJECTS/Active/MUWRP/GEIS/Antimicrobial%20resistance/MRSN/MRSN%20SHIPPING/MRSN/2021/MUWRP%20MRSN%20shipping%20April%202021%20draft.xls" TargetMode="External"/><Relationship Id="rId1" Type="http://schemas.openxmlformats.org/officeDocument/2006/relationships/externalLinkPath" Target="/Users/denisbyarugaba/Documents/PROJECTS/Active/MUWRP/GEIS/Antimicrobial%20resistance/MRSN/MRSN%20SHIPPING/MRSN/2021/MUWRP%20MRSN%20shipping%20April%202021%20draf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erged datasets Bombo-Bwera "/>
      <sheetName val="Master Data Entry template"/>
      <sheetName val="Form Data"/>
      <sheetName val="merge of fields,master and not"/>
      <sheetName val="Sheet2"/>
    </sheetNames>
    <sheetDataSet>
      <sheetData sheetId="0"/>
      <sheetData sheetId="1"/>
      <sheetData sheetId="2">
        <row r="2">
          <cell r="B2" t="str">
            <v>0710-0790 RESERVED FOR DESERT STORM MTFS</v>
          </cell>
          <cell r="I2" t="str">
            <v>Ward</v>
          </cell>
        </row>
        <row r="3">
          <cell r="I3" t="str">
            <v>ICU</v>
          </cell>
        </row>
        <row r="4">
          <cell r="I4" t="str">
            <v>OR</v>
          </cell>
        </row>
        <row r="5">
          <cell r="I5" t="str">
            <v>Clinic</v>
          </cell>
        </row>
        <row r="6">
          <cell r="I6" t="str">
            <v>FOB</v>
          </cell>
        </row>
        <row r="7">
          <cell r="I7" t="str">
            <v>Other</v>
          </cell>
        </row>
      </sheetData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ster Data Entry"/>
      <sheetName val="Form Data"/>
      <sheetName val="Sheet1"/>
    </sheetNames>
    <sheetDataSet>
      <sheetData sheetId="0"/>
      <sheetData sheetId="1">
        <row r="2">
          <cell r="B2" t="str">
            <v>0710-0790 RESERVED FOR DESERT STORM MTFS</v>
          </cell>
          <cell r="D2" t="str">
            <v>Afghanistan</v>
          </cell>
          <cell r="E2" t="str">
            <v>Achromobacter denitrificans</v>
          </cell>
          <cell r="F2" t="str">
            <v>Abscess</v>
          </cell>
          <cell r="G2" t="str">
            <v>Abdomen</v>
          </cell>
          <cell r="I2" t="str">
            <v>Ward</v>
          </cell>
          <cell r="K2" t="str">
            <v>Y</v>
          </cell>
        </row>
        <row r="3">
          <cell r="B3" t="str">
            <v>1 AD 2CR CAS (TOE)</v>
          </cell>
          <cell r="D3" t="str">
            <v>Åland Islands</v>
          </cell>
          <cell r="E3" t="str">
            <v>Achromobacter species</v>
          </cell>
          <cell r="F3" t="str">
            <v>Blood</v>
          </cell>
          <cell r="G3" t="str">
            <v>Abductor Muscle</v>
          </cell>
          <cell r="I3" t="str">
            <v>ICU</v>
          </cell>
          <cell r="K3" t="str">
            <v>N</v>
          </cell>
        </row>
        <row r="4">
          <cell r="B4" t="str">
            <v>1 ID DIV CAS (TOE)</v>
          </cell>
          <cell r="D4" t="str">
            <v>Albania</v>
          </cell>
          <cell r="E4" t="str">
            <v>Achromobacter xylosoxidans</v>
          </cell>
          <cell r="F4" t="str">
            <v>Bone</v>
          </cell>
          <cell r="G4" t="str">
            <v>Acetabelum</v>
          </cell>
          <cell r="I4" t="str">
            <v>OR</v>
          </cell>
        </row>
        <row r="5">
          <cell r="B5" t="str">
            <v>1/10th SF (TOE)</v>
          </cell>
          <cell r="D5" t="str">
            <v>Algeria</v>
          </cell>
          <cell r="E5" t="str">
            <v>Achromobacter xylosoxidans ssp xylosoxidans</v>
          </cell>
          <cell r="F5" t="str">
            <v>Burn</v>
          </cell>
          <cell r="G5" t="str">
            <v>Achilles</v>
          </cell>
          <cell r="I5" t="str">
            <v>Clinic</v>
          </cell>
        </row>
        <row r="6">
          <cell r="B6" t="str">
            <v>1/15 FA BATTALION AID STATION</v>
          </cell>
          <cell r="D6" t="str">
            <v>American Samoa</v>
          </cell>
          <cell r="E6" t="str">
            <v>Acinetobacter baumannii</v>
          </cell>
          <cell r="F6" t="str">
            <v>Catheter</v>
          </cell>
          <cell r="G6" t="str">
            <v>Allograft</v>
          </cell>
          <cell r="I6" t="str">
            <v>FOB</v>
          </cell>
        </row>
        <row r="7">
          <cell r="B7" t="str">
            <v>1/18 IN (TOE)</v>
          </cell>
          <cell r="D7" t="str">
            <v>Andorra</v>
          </cell>
          <cell r="E7" t="str">
            <v>Acinetobacter baumannii/calcoaceticus complex</v>
          </cell>
          <cell r="F7" t="str">
            <v>Device</v>
          </cell>
          <cell r="G7" t="str">
            <v>Amputation Site</v>
          </cell>
          <cell r="I7" t="str">
            <v>Other</v>
          </cell>
        </row>
        <row r="8">
          <cell r="B8" t="str">
            <v>1/26 IN (TOE)</v>
          </cell>
          <cell r="D8" t="str">
            <v>Angola</v>
          </cell>
          <cell r="E8" t="str">
            <v>Acinetobacter baumannii/haemolyticus</v>
          </cell>
          <cell r="F8" t="str">
            <v>Environmental</v>
          </cell>
          <cell r="G8" t="str">
            <v>Ankle</v>
          </cell>
        </row>
        <row r="9">
          <cell r="B9" t="str">
            <v>1/27 FA (TOE)</v>
          </cell>
          <cell r="D9" t="str">
            <v>Anguilla</v>
          </cell>
          <cell r="E9" t="str">
            <v>Acinetobacter johnsonii</v>
          </cell>
          <cell r="F9" t="str">
            <v>Fluid</v>
          </cell>
          <cell r="G9" t="str">
            <v>Anus</v>
          </cell>
        </row>
        <row r="10">
          <cell r="B10" t="str">
            <v>1/31 INF BATTALION AID STATION-CP HOWZE</v>
          </cell>
          <cell r="D10" t="str">
            <v>Antarctica</v>
          </cell>
          <cell r="E10" t="str">
            <v>Acinetobacter junii</v>
          </cell>
          <cell r="F10" t="str">
            <v>Other</v>
          </cell>
          <cell r="G10" t="str">
            <v>Appendix</v>
          </cell>
        </row>
        <row r="11">
          <cell r="B11" t="str">
            <v>1/4 IN (TOE)</v>
          </cell>
          <cell r="D11" t="str">
            <v>Antigua and Barbuda</v>
          </cell>
          <cell r="E11" t="str">
            <v>Acinetobacter lwoffii</v>
          </cell>
          <cell r="F11" t="str">
            <v>Respiratory</v>
          </cell>
          <cell r="G11" t="str">
            <v>Arm</v>
          </cell>
        </row>
        <row r="12">
          <cell r="B12" t="str">
            <v>1/4TH IN REG (TOE)</v>
          </cell>
          <cell r="D12" t="str">
            <v>Argentina</v>
          </cell>
          <cell r="E12" t="str">
            <v>Acinetobacter lwoffii/haemolyticus</v>
          </cell>
          <cell r="F12" t="str">
            <v>Stool</v>
          </cell>
          <cell r="G12" t="str">
            <v>Artery</v>
          </cell>
        </row>
        <row r="13">
          <cell r="B13" t="str">
            <v>1/503 REG BATTALION AID STA.</v>
          </cell>
          <cell r="D13" t="str">
            <v>Armenia</v>
          </cell>
          <cell r="E13" t="str">
            <v>Acinetobacter nosocomialis</v>
          </cell>
          <cell r="F13" t="str">
            <v>Surveillance</v>
          </cell>
          <cell r="G13" t="str">
            <v>Ascites</v>
          </cell>
        </row>
        <row r="14">
          <cell r="B14" t="str">
            <v>1/508th IN (TOE)</v>
          </cell>
          <cell r="D14" t="str">
            <v>Aruba</v>
          </cell>
          <cell r="E14" t="str">
            <v>Acinetobacter oleivorans</v>
          </cell>
          <cell r="F14" t="str">
            <v>Swab</v>
          </cell>
          <cell r="G14" t="str">
            <v>Autopsy</v>
          </cell>
        </row>
        <row r="15">
          <cell r="B15" t="str">
            <v>1/72D ARMOR BATTALION AID STA.</v>
          </cell>
          <cell r="D15" t="str">
            <v>Australia</v>
          </cell>
          <cell r="E15" t="str">
            <v>Acinetobacter radioresistens</v>
          </cell>
          <cell r="F15" t="str">
            <v>Tissue</v>
          </cell>
          <cell r="G15" t="str">
            <v>Axilla</v>
          </cell>
        </row>
        <row r="16">
          <cell r="B16" t="str">
            <v>1/77 AR (TOE)</v>
          </cell>
          <cell r="D16" t="str">
            <v>Austria</v>
          </cell>
          <cell r="E16" t="str">
            <v>Acinetobacter schindleri</v>
          </cell>
          <cell r="F16" t="str">
            <v>Unknown</v>
          </cell>
          <cell r="G16" t="str">
            <v>Axillary Lymph Node</v>
          </cell>
        </row>
        <row r="17">
          <cell r="B17" t="str">
            <v>1/91 CAV ABN (TOE)</v>
          </cell>
          <cell r="D17" t="str">
            <v>Azerbaijan</v>
          </cell>
          <cell r="E17" t="str">
            <v>Acinetobacter species</v>
          </cell>
          <cell r="F17" t="str">
            <v>Urine</v>
          </cell>
          <cell r="G17" t="str">
            <v>Back</v>
          </cell>
        </row>
        <row r="18">
          <cell r="B18" t="str">
            <v>10th ASF ANDREWS AFB</v>
          </cell>
          <cell r="D18" t="str">
            <v>Bahamas</v>
          </cell>
          <cell r="E18" t="str">
            <v>Acinetobacter ursingii</v>
          </cell>
          <cell r="F18" t="str">
            <v>Wound</v>
          </cell>
          <cell r="G18" t="str">
            <v>Bed Handle</v>
          </cell>
        </row>
        <row r="19">
          <cell r="B19" t="str">
            <v>10th COMBAT SUPPORT HOSPITAL (TOE)</v>
          </cell>
          <cell r="D19" t="str">
            <v>Bahrain</v>
          </cell>
          <cell r="E19" t="str">
            <v>Actinomyces israelii</v>
          </cell>
          <cell r="G19" t="str">
            <v>Bed Rail</v>
          </cell>
        </row>
        <row r="20">
          <cell r="B20" t="str">
            <v>10TH MEDICAL GROUP</v>
          </cell>
          <cell r="D20" t="str">
            <v>Bangladesh</v>
          </cell>
          <cell r="E20" t="str">
            <v>Aerococcus viridans</v>
          </cell>
          <cell r="G20" t="str">
            <v>Bed Sheet</v>
          </cell>
        </row>
        <row r="21">
          <cell r="B21" t="str">
            <v>10TH SF GP</v>
          </cell>
          <cell r="D21" t="str">
            <v>Barbados</v>
          </cell>
          <cell r="E21" t="str">
            <v>Aeromonas caviae</v>
          </cell>
          <cell r="G21" t="str">
            <v>Bicep</v>
          </cell>
        </row>
        <row r="22">
          <cell r="B22" t="str">
            <v>115th FIELD HOSPITAL (TOE)</v>
          </cell>
          <cell r="D22" t="str">
            <v>Belarus</v>
          </cell>
          <cell r="E22" t="str">
            <v>Aeromonas hydrophila</v>
          </cell>
          <cell r="G22" t="str">
            <v>Bile</v>
          </cell>
        </row>
        <row r="23">
          <cell r="B23" t="str">
            <v>1163rd AREA SUPPORT MEDICAL COMPANY</v>
          </cell>
          <cell r="D23" t="str">
            <v>Belgium</v>
          </cell>
          <cell r="E23" t="str">
            <v>Aeromonas salmonicida ssp masoucida</v>
          </cell>
          <cell r="G23" t="str">
            <v>Biliary</v>
          </cell>
        </row>
        <row r="24">
          <cell r="B24" t="str">
            <v>1207th US ARMY HOSPITAL</v>
          </cell>
          <cell r="D24" t="str">
            <v>Belize</v>
          </cell>
          <cell r="E24" t="str">
            <v>Aeromonas species</v>
          </cell>
          <cell r="G24" t="str">
            <v>Bladder</v>
          </cell>
        </row>
        <row r="25">
          <cell r="B25" t="str">
            <v>121st CSH BATTALION AID STATION</v>
          </cell>
          <cell r="D25" t="str">
            <v>Benin</v>
          </cell>
          <cell r="E25" t="str">
            <v>Aeromonas veronii</v>
          </cell>
          <cell r="G25" t="str">
            <v>Blood</v>
          </cell>
        </row>
        <row r="26">
          <cell r="B26" t="str">
            <v>12TH CAB (TOE)</v>
          </cell>
          <cell r="D26" t="str">
            <v>Bermuda</v>
          </cell>
          <cell r="E26" t="str">
            <v>Alcaligenes faecalis</v>
          </cell>
          <cell r="G26" t="str">
            <v>Bone Marrow</v>
          </cell>
        </row>
        <row r="27">
          <cell r="B27" t="str">
            <v>14TH COMBAT SUPPORT HOSPITAL</v>
          </cell>
          <cell r="D27" t="str">
            <v>Bhutan</v>
          </cell>
          <cell r="E27" t="str">
            <v>Arcanobacterium pyogenes</v>
          </cell>
          <cell r="G27" t="str">
            <v>Brain</v>
          </cell>
        </row>
        <row r="28">
          <cell r="B28" t="str">
            <v>14th MEDICAL GROUP</v>
          </cell>
          <cell r="D28" t="str">
            <v>Bolivia</v>
          </cell>
          <cell r="E28" t="str">
            <v>Bacillus megaterium</v>
          </cell>
          <cell r="G28" t="str">
            <v>Breast</v>
          </cell>
        </row>
        <row r="29">
          <cell r="B29" t="str">
            <v>15th MEDICAL GROUP</v>
          </cell>
          <cell r="D29" t="str">
            <v>Bonaire, Sint Eustatius and Saba</v>
          </cell>
          <cell r="E29" t="str">
            <v>Bordetella hinzii</v>
          </cell>
          <cell r="G29" t="str">
            <v>Breast Milk</v>
          </cell>
        </row>
        <row r="30">
          <cell r="B30" t="str">
            <v>16TH SB BAS (TOE)</v>
          </cell>
          <cell r="D30" t="str">
            <v>Bosnia and Herzegovina</v>
          </cell>
          <cell r="E30" t="str">
            <v>Brevibacterium species</v>
          </cell>
          <cell r="G30" t="str">
            <v>Bronchia</v>
          </cell>
        </row>
        <row r="31">
          <cell r="B31" t="str">
            <v>170TH IBCTH (TOE)</v>
          </cell>
          <cell r="D31" t="str">
            <v>Botswana</v>
          </cell>
          <cell r="E31" t="str">
            <v>Burkholderia cepacia</v>
          </cell>
          <cell r="G31" t="str">
            <v>Bronchia Alveoli</v>
          </cell>
        </row>
        <row r="32">
          <cell r="B32" t="str">
            <v>172ND BDE CAS (TOE)</v>
          </cell>
          <cell r="D32" t="str">
            <v>Bouvet Island</v>
          </cell>
          <cell r="E32" t="str">
            <v>Campylobacter jejuni</v>
          </cell>
          <cell r="G32" t="str">
            <v>Bronchoscopy</v>
          </cell>
        </row>
        <row r="33">
          <cell r="B33" t="str">
            <v>172ND IN (TOE)</v>
          </cell>
          <cell r="D33" t="str">
            <v>Brazil</v>
          </cell>
          <cell r="E33" t="str">
            <v>Candida auris</v>
          </cell>
          <cell r="G33" t="str">
            <v>Bursa</v>
          </cell>
        </row>
        <row r="34">
          <cell r="B34" t="str">
            <v>173RD ABCT (TOE)</v>
          </cell>
          <cell r="D34" t="str">
            <v>British Indian Ocean Territory</v>
          </cell>
          <cell r="E34" t="str">
            <v>Candida parapsilosis</v>
          </cell>
          <cell r="G34" t="str">
            <v>Buttock</v>
          </cell>
        </row>
        <row r="35">
          <cell r="B35" t="str">
            <v>17th MEDICAL GROUP</v>
          </cell>
          <cell r="D35" t="str">
            <v>Brunei</v>
          </cell>
          <cell r="E35" t="str">
            <v>Candida parapsilosis complex</v>
          </cell>
          <cell r="G35" t="str">
            <v>Calcaneus</v>
          </cell>
        </row>
        <row r="36">
          <cell r="B36" t="str">
            <v>18TH EN (TOE)</v>
          </cell>
          <cell r="D36" t="str">
            <v>Bulgaria</v>
          </cell>
          <cell r="E36" t="str">
            <v>Candida species</v>
          </cell>
          <cell r="G36" t="str">
            <v>Calf</v>
          </cell>
        </row>
        <row r="37">
          <cell r="B37" t="str">
            <v>18th FIELD HOSPITAL</v>
          </cell>
          <cell r="D37" t="str">
            <v>Burkina Faso</v>
          </cell>
          <cell r="E37" t="str">
            <v>CDC Group EF-4b</v>
          </cell>
          <cell r="G37" t="str">
            <v>Catheter</v>
          </cell>
        </row>
        <row r="38">
          <cell r="B38" t="str">
            <v>18th MEDCOM BATTALION AID STATIONS</v>
          </cell>
          <cell r="D38" t="str">
            <v>Burundi</v>
          </cell>
          <cell r="E38" t="str">
            <v>CDC group EO-2</v>
          </cell>
          <cell r="G38" t="str">
            <v>Cellulitis</v>
          </cell>
        </row>
        <row r="39">
          <cell r="B39" t="str">
            <v>18th MEDICAL GROUP</v>
          </cell>
          <cell r="D39" t="str">
            <v>Cambodia</v>
          </cell>
          <cell r="E39" t="str">
            <v>Cedecea neteri</v>
          </cell>
          <cell r="G39" t="str">
            <v>Central Line</v>
          </cell>
        </row>
        <row r="40">
          <cell r="B40" t="str">
            <v>19th AEROMEDICAL STAGING FLIGHT</v>
          </cell>
          <cell r="D40" t="str">
            <v>Cameroon</v>
          </cell>
          <cell r="E40" t="str">
            <v>Chromobacterium violaceum</v>
          </cell>
          <cell r="G40" t="str">
            <v>Cerebral Spinal Fluid</v>
          </cell>
        </row>
        <row r="41">
          <cell r="B41" t="str">
            <v>19th MEDICAL GROUP-LITTLE ROCK</v>
          </cell>
          <cell r="D41" t="str">
            <v>Canada</v>
          </cell>
          <cell r="E41" t="str">
            <v>Chryseobacterium indologenes</v>
          </cell>
          <cell r="G41" t="str">
            <v>Cervix</v>
          </cell>
        </row>
        <row r="42">
          <cell r="B42" t="str">
            <v>1AD STB (TOE)</v>
          </cell>
          <cell r="D42" t="str">
            <v>Cape Verde</v>
          </cell>
          <cell r="E42" t="str">
            <v>Chryseobacterium species</v>
          </cell>
          <cell r="G42" t="str">
            <v>Cheek</v>
          </cell>
        </row>
        <row r="43">
          <cell r="B43" t="str">
            <v>1st ASF SCOTT AFB</v>
          </cell>
          <cell r="D43" t="str">
            <v>Cayman Islands</v>
          </cell>
          <cell r="E43" t="str">
            <v>Citrobacter amalonaticus</v>
          </cell>
          <cell r="G43" t="str">
            <v>Chest</v>
          </cell>
        </row>
        <row r="44">
          <cell r="B44" t="str">
            <v>1st MI (TOE)</v>
          </cell>
          <cell r="D44" t="str">
            <v>Central African Republic</v>
          </cell>
          <cell r="E44" t="str">
            <v>Citrobacter braakii</v>
          </cell>
          <cell r="G44" t="str">
            <v>Chin</v>
          </cell>
        </row>
        <row r="45">
          <cell r="B45" t="str">
            <v>1st SPECIAL OPERATIONS MEDICAL GROUP</v>
          </cell>
          <cell r="D45" t="str">
            <v>Chad</v>
          </cell>
          <cell r="E45" t="str">
            <v>Citrobacter freundii</v>
          </cell>
          <cell r="G45" t="str">
            <v>Clavicle</v>
          </cell>
        </row>
        <row r="46">
          <cell r="B46" t="str">
            <v>2/72D ARMOR BATTALION AID STA.</v>
          </cell>
          <cell r="D46" t="str">
            <v>Chile</v>
          </cell>
          <cell r="E46" t="str">
            <v>Citrobacter koseri</v>
          </cell>
          <cell r="G46" t="str">
            <v>Clean Catch</v>
          </cell>
        </row>
        <row r="47">
          <cell r="B47" t="str">
            <v>20th MEDICAL GROUP</v>
          </cell>
          <cell r="D47" t="str">
            <v>China</v>
          </cell>
          <cell r="E47" t="str">
            <v>Citrobacter species</v>
          </cell>
          <cell r="G47" t="str">
            <v>Coccyx</v>
          </cell>
        </row>
        <row r="48">
          <cell r="B48" t="str">
            <v>212th MASH (TOE)</v>
          </cell>
          <cell r="D48" t="str">
            <v>Christmas Island</v>
          </cell>
          <cell r="E48" t="str">
            <v>Citrobacter werkmanii</v>
          </cell>
          <cell r="G48" t="str">
            <v>Colon</v>
          </cell>
        </row>
        <row r="49">
          <cell r="B49" t="str">
            <v>21st COMBAT SUPPORT HOSPITAL (TOE)</v>
          </cell>
          <cell r="D49" t="str">
            <v>Cocos (Keeling) Islands</v>
          </cell>
          <cell r="E49" t="str">
            <v>Citrobacter youngae</v>
          </cell>
          <cell r="G49" t="str">
            <v>Cranium</v>
          </cell>
        </row>
        <row r="50">
          <cell r="B50" t="str">
            <v>21st MEDICAL GROUP</v>
          </cell>
          <cell r="D50" t="str">
            <v>Colombia</v>
          </cell>
          <cell r="E50" t="str">
            <v>Clostridium difficile</v>
          </cell>
          <cell r="G50" t="str">
            <v>Cricoid</v>
          </cell>
        </row>
        <row r="51">
          <cell r="B51" t="str">
            <v>21ST TSC</v>
          </cell>
          <cell r="D51" t="str">
            <v>Comoros</v>
          </cell>
          <cell r="E51" t="str">
            <v>Clostridium species</v>
          </cell>
          <cell r="G51" t="str">
            <v>Culture</v>
          </cell>
        </row>
        <row r="52">
          <cell r="B52" t="str">
            <v>228th COMBAT SUPPORT HOSPITAL</v>
          </cell>
          <cell r="D52" t="str">
            <v>Congo-Brazzaville</v>
          </cell>
          <cell r="E52" t="str">
            <v>Comamonas terrigena</v>
          </cell>
          <cell r="G52" t="str">
            <v>Cvc</v>
          </cell>
        </row>
        <row r="53">
          <cell r="B53" t="str">
            <v>2290th US ARMY HOSPITAL</v>
          </cell>
          <cell r="D53" t="str">
            <v>Cook Islands</v>
          </cell>
          <cell r="E53" t="str">
            <v>Corynebacterium amycolatum/minutissimum</v>
          </cell>
          <cell r="G53" t="str">
            <v>Cystoscopy</v>
          </cell>
        </row>
        <row r="54">
          <cell r="B54" t="str">
            <v>22nd MEDICAL GROUP</v>
          </cell>
          <cell r="D54" t="str">
            <v>Costa Rica</v>
          </cell>
          <cell r="E54" t="str">
            <v>Corynebacterium urealyticum</v>
          </cell>
          <cell r="G54" t="str">
            <v>Dialysis Cath</v>
          </cell>
        </row>
        <row r="55">
          <cell r="B55" t="str">
            <v>22nd SPECIAL TACTICS SQ-JBLM</v>
          </cell>
          <cell r="D55" t="str">
            <v>Côte d'Ivoire</v>
          </cell>
          <cell r="E55" t="str">
            <v>Delftia acidovorans</v>
          </cell>
          <cell r="G55" t="str">
            <v>Ear</v>
          </cell>
        </row>
        <row r="56">
          <cell r="B56" t="str">
            <v>23rd MEDICAL GROUP</v>
          </cell>
          <cell r="D56" t="str">
            <v>Croatia</v>
          </cell>
          <cell r="E56" t="str">
            <v>Dermacoccus nishinomiyaensis</v>
          </cell>
          <cell r="G56" t="str">
            <v>Elbow</v>
          </cell>
        </row>
        <row r="57">
          <cell r="B57" t="str">
            <v>249th COMBAT SUPPORT HOSPITAL (TOE)</v>
          </cell>
          <cell r="D57" t="str">
            <v>Cuba</v>
          </cell>
          <cell r="E57" t="str">
            <v>Eikenella corrodens</v>
          </cell>
          <cell r="G57" t="str">
            <v>Endometrium</v>
          </cell>
        </row>
        <row r="58">
          <cell r="B58" t="str">
            <v>256th COMBAT SUPPORT HOSPITAL</v>
          </cell>
          <cell r="D58" t="str">
            <v>Curaçao</v>
          </cell>
          <cell r="E58" t="str">
            <v>Elizabethkingia meningoseptica</v>
          </cell>
          <cell r="G58" t="str">
            <v>Endotracheal Tube</v>
          </cell>
        </row>
        <row r="59">
          <cell r="B59" t="str">
            <v>27th SPECIAL OPERATIONS MEDICAL GROUP</v>
          </cell>
          <cell r="D59" t="str">
            <v>Cyprus</v>
          </cell>
          <cell r="E59" t="str">
            <v>Empedobacter brevis</v>
          </cell>
          <cell r="G59" t="str">
            <v>Epidural</v>
          </cell>
        </row>
        <row r="60">
          <cell r="B60" t="str">
            <v>28th COMBAT SUPPORT HOSPITAL (TOE)</v>
          </cell>
          <cell r="D60" t="str">
            <v>Czech Republic</v>
          </cell>
          <cell r="E60" t="str">
            <v>Enterobacter aerogenes</v>
          </cell>
          <cell r="G60" t="str">
            <v>Epigastric</v>
          </cell>
        </row>
        <row r="61">
          <cell r="B61" t="str">
            <v>28th MEDICAL GROUP</v>
          </cell>
          <cell r="D61" t="str">
            <v>Denmark</v>
          </cell>
          <cell r="E61" t="str">
            <v>Enterobacter amnigenus</v>
          </cell>
          <cell r="G61" t="str">
            <v>Epiglottis</v>
          </cell>
        </row>
        <row r="62">
          <cell r="B62" t="str">
            <v>2ND ASF TRAVIS AFB</v>
          </cell>
          <cell r="D62" t="str">
            <v>Djibouti</v>
          </cell>
          <cell r="E62" t="str">
            <v>Enterobacter asburiae</v>
          </cell>
          <cell r="G62" t="str">
            <v>Esophagus</v>
          </cell>
        </row>
        <row r="63">
          <cell r="B63" t="str">
            <v>2ND ENGR BATTALION AID STATION</v>
          </cell>
          <cell r="D63" t="str">
            <v>Dominica</v>
          </cell>
          <cell r="E63" t="str">
            <v>Enterobacter cancerogenus</v>
          </cell>
          <cell r="G63" t="str">
            <v>Exudate</v>
          </cell>
        </row>
        <row r="64">
          <cell r="B64" t="str">
            <v>2nd MEDICAL GROUP</v>
          </cell>
          <cell r="D64" t="str">
            <v>Dominican Republic</v>
          </cell>
          <cell r="E64" t="str">
            <v>Enterobacter cloacae</v>
          </cell>
          <cell r="G64" t="str">
            <v>Eye</v>
          </cell>
        </row>
        <row r="65">
          <cell r="B65" t="str">
            <v>2ND SCR CAS (TOE)</v>
          </cell>
          <cell r="D65" t="str">
            <v>DR Congo</v>
          </cell>
          <cell r="E65" t="str">
            <v>Enterobacter gergoviae</v>
          </cell>
          <cell r="G65" t="str">
            <v>Eyebrow</v>
          </cell>
        </row>
        <row r="66">
          <cell r="B66" t="str">
            <v>30TH MEDICAL BRIGADE</v>
          </cell>
          <cell r="D66" t="str">
            <v>Ecuador</v>
          </cell>
          <cell r="E66" t="str">
            <v>Enterobacter hormaechei</v>
          </cell>
          <cell r="G66" t="str">
            <v>Eyelid</v>
          </cell>
        </row>
        <row r="67">
          <cell r="B67" t="str">
            <v>30th MEDICAL GROUP</v>
          </cell>
          <cell r="D67" t="str">
            <v>Egypt</v>
          </cell>
          <cell r="E67" t="str">
            <v>Enterobacter ludwigii</v>
          </cell>
          <cell r="G67" t="str">
            <v>Face</v>
          </cell>
        </row>
        <row r="68">
          <cell r="B68" t="str">
            <v>319th MEDICAL GROUP</v>
          </cell>
          <cell r="D68" t="str">
            <v>El Salvador</v>
          </cell>
          <cell r="E68" t="str">
            <v>Enterobacter sakazakii</v>
          </cell>
          <cell r="G68" t="str">
            <v>Fascia</v>
          </cell>
        </row>
        <row r="69">
          <cell r="B69" t="str">
            <v>31st COMBAT SUPPORT HOSPITAL (TOE)</v>
          </cell>
          <cell r="D69" t="str">
            <v>Equatorial Guinea</v>
          </cell>
          <cell r="E69" t="str">
            <v>Enterobacter species</v>
          </cell>
          <cell r="G69" t="str">
            <v>Feces</v>
          </cell>
        </row>
        <row r="70">
          <cell r="B70" t="str">
            <v>31st MEDICAL GROUP</v>
          </cell>
          <cell r="D70" t="str">
            <v>Eritrea</v>
          </cell>
          <cell r="E70" t="str">
            <v>Enterococcus casse</v>
          </cell>
          <cell r="G70" t="str">
            <v>Femoral Artery</v>
          </cell>
        </row>
        <row r="71">
          <cell r="B71" t="str">
            <v>324TH COMBAT SUPPORT HOSPITAL</v>
          </cell>
          <cell r="D71" t="str">
            <v>Estonia</v>
          </cell>
          <cell r="E71" t="str">
            <v>Enterococcus casseliflavus</v>
          </cell>
          <cell r="G71" t="str">
            <v>Femoral Catheter</v>
          </cell>
        </row>
        <row r="72">
          <cell r="B72" t="str">
            <v>325th FIELD HOSPITAL</v>
          </cell>
          <cell r="D72" t="str">
            <v>Ethiopia</v>
          </cell>
          <cell r="E72" t="str">
            <v>Enterococcus casseliflavus/gallinarum</v>
          </cell>
          <cell r="G72" t="str">
            <v>Femur</v>
          </cell>
        </row>
        <row r="73">
          <cell r="B73" t="str">
            <v>325th MEDICAL GROUP</v>
          </cell>
          <cell r="D73" t="str">
            <v>Falkland Islands</v>
          </cell>
          <cell r="E73" t="str">
            <v>Enterococcus durans/hirae</v>
          </cell>
          <cell r="G73" t="str">
            <v>Fetal</v>
          </cell>
        </row>
        <row r="74">
          <cell r="B74" t="str">
            <v>3274TH US ARMY HOSPITAL</v>
          </cell>
          <cell r="D74" t="str">
            <v>Faroe Islands</v>
          </cell>
          <cell r="E74" t="str">
            <v>Enterococcus faecalis</v>
          </cell>
          <cell r="G74" t="str">
            <v>Fibula</v>
          </cell>
        </row>
        <row r="75">
          <cell r="B75" t="str">
            <v>3297th US ARMY HOSPITAL</v>
          </cell>
          <cell r="D75" t="str">
            <v>Fiji</v>
          </cell>
          <cell r="E75" t="str">
            <v>Enterococcus faecium</v>
          </cell>
          <cell r="G75" t="str">
            <v>Finger</v>
          </cell>
        </row>
        <row r="76">
          <cell r="B76" t="str">
            <v>332ND EXPEDITIONARY MEDICAL GROUP-332 EMDG</v>
          </cell>
          <cell r="D76" t="str">
            <v>Finland</v>
          </cell>
          <cell r="E76" t="str">
            <v>Enterococcus flavescens</v>
          </cell>
          <cell r="G76" t="str">
            <v>Flank</v>
          </cell>
        </row>
        <row r="77">
          <cell r="B77" t="str">
            <v>339th COMBAT SUPPORT HOSPITAL (TOE)</v>
          </cell>
          <cell r="D77" t="str">
            <v>France</v>
          </cell>
          <cell r="E77" t="str">
            <v>Enterococcus gallinarum</v>
          </cell>
          <cell r="G77" t="str">
            <v>Flexors</v>
          </cell>
        </row>
        <row r="78">
          <cell r="B78" t="str">
            <v>341st MEDICAL GROUP</v>
          </cell>
          <cell r="D78" t="str">
            <v>French Guiana</v>
          </cell>
          <cell r="E78" t="str">
            <v>Enterococcus raffinosus</v>
          </cell>
          <cell r="G78" t="str">
            <v>Foley</v>
          </cell>
        </row>
        <row r="79">
          <cell r="B79" t="str">
            <v>344th COMBAT SUPPORT HOSPITAL</v>
          </cell>
          <cell r="D79" t="str">
            <v>French Polynesia</v>
          </cell>
          <cell r="E79" t="str">
            <v>Enterococcus species</v>
          </cell>
          <cell r="G79" t="str">
            <v>Foot</v>
          </cell>
        </row>
        <row r="80">
          <cell r="B80" t="str">
            <v>352ND COMBAT SUPPORT HOSPITAL (TOE)</v>
          </cell>
          <cell r="D80" t="str">
            <v>French Southern Territories</v>
          </cell>
          <cell r="E80" t="str">
            <v>Eremococcus coleocola</v>
          </cell>
          <cell r="G80" t="str">
            <v>Foot Of Bed</v>
          </cell>
        </row>
        <row r="81">
          <cell r="B81" t="str">
            <v>354th MEDICAL GROUP</v>
          </cell>
          <cell r="D81" t="str">
            <v>Gabon</v>
          </cell>
          <cell r="E81" t="str">
            <v>Escherichia coli</v>
          </cell>
          <cell r="G81" t="str">
            <v>Forearm</v>
          </cell>
        </row>
        <row r="82">
          <cell r="B82" t="str">
            <v>355th MEDICAL GROUP</v>
          </cell>
          <cell r="D82" t="str">
            <v>Gambia</v>
          </cell>
          <cell r="E82" t="str">
            <v>Escherichia fergusonii</v>
          </cell>
          <cell r="G82" t="str">
            <v>Forehead</v>
          </cell>
        </row>
        <row r="83">
          <cell r="B83" t="str">
            <v>357TH AMDD (TOE)</v>
          </cell>
          <cell r="D83" t="str">
            <v>Georgia</v>
          </cell>
          <cell r="E83" t="str">
            <v>Escherichia hermannii</v>
          </cell>
          <cell r="G83" t="str">
            <v>Gall Bladder</v>
          </cell>
        </row>
        <row r="84">
          <cell r="B84" t="str">
            <v>359th MEDICAL GROUP</v>
          </cell>
          <cell r="D84" t="str">
            <v>Germany</v>
          </cell>
          <cell r="E84" t="str">
            <v>Escherichia species</v>
          </cell>
          <cell r="G84" t="str">
            <v>Gastric</v>
          </cell>
        </row>
        <row r="85">
          <cell r="B85" t="str">
            <v>35th MEDICAL GROUP</v>
          </cell>
          <cell r="D85" t="str">
            <v>Ghana</v>
          </cell>
          <cell r="E85" t="str">
            <v>Escherichia vulneris</v>
          </cell>
          <cell r="G85" t="str">
            <v>Genital</v>
          </cell>
        </row>
        <row r="86">
          <cell r="B86" t="str">
            <v>366th MEDICAL GROUP</v>
          </cell>
          <cell r="D86" t="str">
            <v>Gibraltar</v>
          </cell>
          <cell r="E86" t="str">
            <v>Ewingella americana</v>
          </cell>
          <cell r="G86" t="str">
            <v>Gluteus</v>
          </cell>
        </row>
        <row r="87">
          <cell r="B87" t="str">
            <v>36th MEDICAL GROUP</v>
          </cell>
          <cell r="D87" t="str">
            <v>Greece</v>
          </cell>
          <cell r="E87" t="str">
            <v>Haemophilus haemolyticus</v>
          </cell>
          <cell r="G87" t="str">
            <v>Graft</v>
          </cell>
        </row>
        <row r="88">
          <cell r="B88" t="str">
            <v>374th MEDICAL GROUP</v>
          </cell>
          <cell r="D88" t="str">
            <v>Greenland</v>
          </cell>
          <cell r="E88" t="str">
            <v>Haemophilus influenzae</v>
          </cell>
          <cell r="G88" t="str">
            <v>Great Toe</v>
          </cell>
        </row>
        <row r="89">
          <cell r="B89" t="str">
            <v>375th MEDICAL GROUP</v>
          </cell>
          <cell r="D89" t="str">
            <v>Grenada</v>
          </cell>
          <cell r="E89" t="str">
            <v>Haemophilus parainfluenzae</v>
          </cell>
          <cell r="G89" t="str">
            <v>Groin</v>
          </cell>
        </row>
        <row r="90">
          <cell r="B90" t="str">
            <v>376th EXPEDITIONARY MEDICAL SUPPORT</v>
          </cell>
          <cell r="D90" t="str">
            <v>Guadeloupe</v>
          </cell>
          <cell r="E90" t="str">
            <v>Haemophilus species</v>
          </cell>
          <cell r="G90" t="str">
            <v>Hair</v>
          </cell>
        </row>
        <row r="91">
          <cell r="B91" t="str">
            <v>377th MEDICAL GROUP</v>
          </cell>
          <cell r="D91" t="str">
            <v>Guam</v>
          </cell>
          <cell r="E91" t="str">
            <v>Klebsiella oxytoca</v>
          </cell>
          <cell r="G91" t="str">
            <v>Hair Of Face</v>
          </cell>
        </row>
        <row r="92">
          <cell r="B92" t="str">
            <v>379th EXPEDITIONARY MEDICAL SUPPORT</v>
          </cell>
          <cell r="D92" t="str">
            <v>Guatemala</v>
          </cell>
          <cell r="E92" t="str">
            <v>Klebsiella ozaenae</v>
          </cell>
          <cell r="G92" t="str">
            <v>Hand</v>
          </cell>
        </row>
        <row r="93">
          <cell r="B93" t="str">
            <v>386th EXPEDITIONARY MED GROUP-ALI AL SALEM</v>
          </cell>
          <cell r="D93" t="str">
            <v>Guernsey</v>
          </cell>
          <cell r="E93" t="str">
            <v>Klebsiella pneumoniae</v>
          </cell>
          <cell r="G93" t="str">
            <v>Head</v>
          </cell>
        </row>
        <row r="94">
          <cell r="B94" t="str">
            <v>396TH CSH</v>
          </cell>
          <cell r="D94" t="str">
            <v>Guinea</v>
          </cell>
          <cell r="E94" t="str">
            <v>Klebsiella pneumoniae ssp ozaenae</v>
          </cell>
          <cell r="G94" t="str">
            <v>Heel</v>
          </cell>
        </row>
        <row r="95">
          <cell r="B95" t="str">
            <v>399th COMBAT SUPPORT HOSPITAL (TOE)</v>
          </cell>
          <cell r="D95" t="str">
            <v>Guinea-Bissau</v>
          </cell>
          <cell r="E95" t="str">
            <v>Klebsiella pneumoniae ssp pneumoniae</v>
          </cell>
          <cell r="G95" t="str">
            <v>Hematoma</v>
          </cell>
        </row>
        <row r="96">
          <cell r="B96" t="str">
            <v>39th MEDICAL GROUP</v>
          </cell>
          <cell r="D96" t="str">
            <v>Guyana</v>
          </cell>
          <cell r="E96" t="str">
            <v>Klebsiella rhinoscleromatis</v>
          </cell>
          <cell r="G96" t="str">
            <v>Hip</v>
          </cell>
        </row>
        <row r="97">
          <cell r="B97" t="str">
            <v>405TH COMBAT SUPPORT HOSPITAL (TOE)</v>
          </cell>
          <cell r="D97" t="str">
            <v>Haiti</v>
          </cell>
          <cell r="E97" t="str">
            <v>Klebsiella species</v>
          </cell>
          <cell r="G97" t="str">
            <v>Hip Muscle</v>
          </cell>
        </row>
        <row r="98">
          <cell r="B98" t="str">
            <v>40th ENG (TOE)</v>
          </cell>
          <cell r="D98" t="str">
            <v>Heard Island and McDonald Islands</v>
          </cell>
          <cell r="E98" t="str">
            <v>Klebsiella variicola</v>
          </cell>
          <cell r="G98" t="str">
            <v>Humerus</v>
          </cell>
        </row>
        <row r="99">
          <cell r="B99" t="str">
            <v>4206TH US ARMY HOSPITAL</v>
          </cell>
          <cell r="D99" t="str">
            <v>Honduras</v>
          </cell>
          <cell r="E99" t="str">
            <v>Kluyvera ascorbata</v>
          </cell>
          <cell r="G99" t="str">
            <v>Icd</v>
          </cell>
        </row>
        <row r="100">
          <cell r="B100" t="str">
            <v>421ST MEDICAL EVAC BN</v>
          </cell>
          <cell r="D100" t="str">
            <v>Hong Kong</v>
          </cell>
          <cell r="E100" t="str">
            <v>Kluyvera cryocrescens</v>
          </cell>
          <cell r="G100" t="str">
            <v>Iliac</v>
          </cell>
        </row>
        <row r="101">
          <cell r="B101" t="str">
            <v>422 ABS MEDICAL FLIGHT</v>
          </cell>
          <cell r="D101" t="str">
            <v>Hungary</v>
          </cell>
          <cell r="E101" t="str">
            <v>Kocuria rosea</v>
          </cell>
          <cell r="G101" t="str">
            <v>Iliosoas</v>
          </cell>
        </row>
        <row r="102">
          <cell r="B102" t="str">
            <v>423RD ABS OL-A UPWOOD CLINIC</v>
          </cell>
          <cell r="D102" t="str">
            <v>Iceland</v>
          </cell>
          <cell r="E102" t="str">
            <v>Kocuria varians</v>
          </cell>
          <cell r="G102" t="str">
            <v>Inguina</v>
          </cell>
        </row>
        <row r="103">
          <cell r="B103" t="str">
            <v>425TH ABS MEDICAL FLIGHT</v>
          </cell>
          <cell r="D103" t="str">
            <v>India</v>
          </cell>
          <cell r="E103" t="str">
            <v>Kytococcus sedentarius</v>
          </cell>
          <cell r="G103" t="str">
            <v>Inner Ear</v>
          </cell>
        </row>
        <row r="104">
          <cell r="B104" t="str">
            <v>426TH ABS MED AID STATION</v>
          </cell>
          <cell r="D104" t="str">
            <v>Indonesia</v>
          </cell>
          <cell r="E104" t="str">
            <v>Lactobacillus rhamnosus</v>
          </cell>
          <cell r="G104" t="str">
            <v>Intercalary Section</v>
          </cell>
        </row>
        <row r="105">
          <cell r="B105" t="str">
            <v>42ND MEDICAL GROUP</v>
          </cell>
          <cell r="D105" t="str">
            <v>Iran</v>
          </cell>
          <cell r="E105" t="str">
            <v>Leclercia adecarboxylata</v>
          </cell>
          <cell r="G105" t="str">
            <v>Intramedullary Canal</v>
          </cell>
        </row>
        <row r="106">
          <cell r="B106" t="str">
            <v>436th MEDICAL GROUP</v>
          </cell>
          <cell r="D106" t="str">
            <v>Iraq</v>
          </cell>
          <cell r="E106" t="str">
            <v>Leifsonia aquatica</v>
          </cell>
          <cell r="G106" t="str">
            <v>Ischium</v>
          </cell>
        </row>
        <row r="107">
          <cell r="B107" t="str">
            <v>43RD MEDICAL GROUP</v>
          </cell>
          <cell r="D107" t="str">
            <v>Ireland</v>
          </cell>
          <cell r="E107" t="str">
            <v>Leminorella species</v>
          </cell>
          <cell r="G107" t="str">
            <v>Iud</v>
          </cell>
        </row>
        <row r="108">
          <cell r="B108" t="str">
            <v>452ND COMBAT SUPPORT HOSPITAL</v>
          </cell>
          <cell r="D108" t="str">
            <v>Isle of Man</v>
          </cell>
          <cell r="E108" t="str">
            <v>Listeria monocytogenes</v>
          </cell>
          <cell r="G108" t="str">
            <v>Jaw</v>
          </cell>
        </row>
        <row r="109">
          <cell r="B109" t="str">
            <v>455th EXPEDITIONARY MEDICAL SUPPORT</v>
          </cell>
          <cell r="D109" t="str">
            <v>Israel</v>
          </cell>
          <cell r="E109" t="str">
            <v>Micrococcus luteus</v>
          </cell>
          <cell r="G109" t="str">
            <v>Jp Drain</v>
          </cell>
        </row>
        <row r="110">
          <cell r="B110" t="str">
            <v>45th MEDICAL GROUP</v>
          </cell>
          <cell r="D110" t="str">
            <v>Italy</v>
          </cell>
          <cell r="E110" t="str">
            <v>Micrococcus lylae</v>
          </cell>
          <cell r="G110" t="str">
            <v>Jugular</v>
          </cell>
        </row>
        <row r="111">
          <cell r="B111" t="str">
            <v>460th MED GRP-BUCKLEY AFB</v>
          </cell>
          <cell r="D111" t="str">
            <v>Jamaica</v>
          </cell>
          <cell r="E111" t="str">
            <v>Moraxella (Branhamella) catarrhalis</v>
          </cell>
          <cell r="G111" t="str">
            <v>Kidney</v>
          </cell>
        </row>
        <row r="112">
          <cell r="B112" t="str">
            <v>470 MEDICAL FLIGHT</v>
          </cell>
          <cell r="D112" t="str">
            <v>Japan</v>
          </cell>
          <cell r="E112" t="str">
            <v>Moraxella nonliquefaciens</v>
          </cell>
          <cell r="G112" t="str">
            <v>Knee</v>
          </cell>
        </row>
        <row r="113">
          <cell r="B113" t="str">
            <v>477th EXPEDITIONARY MEDICAL SUPPORT</v>
          </cell>
          <cell r="D113" t="str">
            <v>Jersey</v>
          </cell>
          <cell r="E113" t="str">
            <v>Moraxella osloensis</v>
          </cell>
          <cell r="G113" t="str">
            <v>L A Line</v>
          </cell>
        </row>
        <row r="114">
          <cell r="B114" t="str">
            <v>47th COMBAT SUPPORT HOSPITAL (TOE)</v>
          </cell>
          <cell r="D114" t="str">
            <v>Jordan</v>
          </cell>
          <cell r="E114" t="str">
            <v>Moraxella species</v>
          </cell>
          <cell r="G114" t="str">
            <v>Labia</v>
          </cell>
        </row>
        <row r="115">
          <cell r="B115" t="str">
            <v>47th FSB (TOE)</v>
          </cell>
          <cell r="D115" t="str">
            <v>Kazakhstan</v>
          </cell>
          <cell r="E115" t="str">
            <v>Morganella morganii</v>
          </cell>
          <cell r="G115" t="str">
            <v>Lamina</v>
          </cell>
        </row>
        <row r="116">
          <cell r="B116" t="str">
            <v>47th MEDICAL GROUP</v>
          </cell>
          <cell r="D116" t="str">
            <v>Kenya</v>
          </cell>
          <cell r="E116" t="str">
            <v>Morganella morganii ssp morganii</v>
          </cell>
          <cell r="G116" t="str">
            <v>Lateral Port</v>
          </cell>
        </row>
        <row r="117">
          <cell r="B117" t="str">
            <v>48th COMBAT SUPPORT HOSPITAL (TOE)</v>
          </cell>
          <cell r="D117" t="str">
            <v>Kiribati</v>
          </cell>
          <cell r="E117" t="str">
            <v>Neisseria animaloris/zoodegmatis</v>
          </cell>
          <cell r="G117" t="str">
            <v>Lavage</v>
          </cell>
        </row>
        <row r="118">
          <cell r="B118" t="str">
            <v>48th MEDICAL GROUP</v>
          </cell>
          <cell r="D118" t="str">
            <v>Korea, North</v>
          </cell>
          <cell r="E118" t="str">
            <v>Neisseria gonorrhoeae</v>
          </cell>
          <cell r="G118" t="str">
            <v>Leg</v>
          </cell>
        </row>
        <row r="119">
          <cell r="B119" t="str">
            <v>49th MEDICAL GROUP</v>
          </cell>
          <cell r="D119" t="str">
            <v>Korea, South</v>
          </cell>
          <cell r="E119" t="str">
            <v>Neisseria meningitidis</v>
          </cell>
          <cell r="G119" t="str">
            <v>Lid Margin</v>
          </cell>
        </row>
        <row r="120">
          <cell r="B120" t="str">
            <v>4th BDE AVN (TOE)</v>
          </cell>
          <cell r="D120" t="str">
            <v>Kuwait</v>
          </cell>
          <cell r="E120" t="str">
            <v>Neisseria species</v>
          </cell>
          <cell r="G120" t="str">
            <v>Limb</v>
          </cell>
        </row>
        <row r="121">
          <cell r="B121" t="str">
            <v>4th MEDICAL GROUP</v>
          </cell>
          <cell r="D121" t="str">
            <v>Kyrgyzstan</v>
          </cell>
          <cell r="E121" t="str">
            <v>Ochrobactrum anthropi</v>
          </cell>
          <cell r="G121" t="str">
            <v>Lip</v>
          </cell>
        </row>
        <row r="122">
          <cell r="B122" t="str">
            <v>5/20TH REG TROOP AID STATION</v>
          </cell>
          <cell r="D122" t="str">
            <v>Laos</v>
          </cell>
          <cell r="E122" t="str">
            <v>Oerskovia xanthineolytica</v>
          </cell>
          <cell r="G122" t="str">
            <v>Liver</v>
          </cell>
        </row>
        <row r="123">
          <cell r="B123" t="str">
            <v>5/7 ADA (TOE)</v>
          </cell>
          <cell r="D123" t="str">
            <v>Latvia</v>
          </cell>
          <cell r="E123" t="str">
            <v>Oligella urethralis</v>
          </cell>
          <cell r="G123" t="str">
            <v>Lumbar</v>
          </cell>
        </row>
        <row r="124">
          <cell r="B124" t="str">
            <v>506th EXPEDITIONARY MEDICAL SUPPORT</v>
          </cell>
          <cell r="D124" t="str">
            <v>Lebanon</v>
          </cell>
          <cell r="E124" t="str">
            <v>Other</v>
          </cell>
          <cell r="G124" t="str">
            <v>Lung</v>
          </cell>
        </row>
        <row r="125">
          <cell r="B125" t="str">
            <v>509th MEDICAL GROUP</v>
          </cell>
          <cell r="D125" t="str">
            <v>Lesotho</v>
          </cell>
          <cell r="E125" t="str">
            <v>Pantoea agglomerans</v>
          </cell>
          <cell r="G125" t="str">
            <v>Lymph Node</v>
          </cell>
        </row>
        <row r="126">
          <cell r="B126" t="str">
            <v>51st MEDICAL GROUP</v>
          </cell>
          <cell r="D126" t="str">
            <v>Liberia</v>
          </cell>
          <cell r="E126" t="str">
            <v>Pluralibacter gergoviae</v>
          </cell>
          <cell r="G126" t="str">
            <v>Maxilla</v>
          </cell>
        </row>
        <row r="127">
          <cell r="B127" t="str">
            <v>52nd MEDICAL GROUP</v>
          </cell>
          <cell r="D127" t="str">
            <v>Libya</v>
          </cell>
          <cell r="E127" t="str">
            <v>Proteus mirabilis</v>
          </cell>
          <cell r="G127" t="str">
            <v>Maxillary Sinus</v>
          </cell>
        </row>
        <row r="128">
          <cell r="B128" t="str">
            <v>5501st US ARMY HOSPITAL</v>
          </cell>
          <cell r="D128" t="str">
            <v>Liechtenstein</v>
          </cell>
          <cell r="E128" t="str">
            <v>Proteus penneri</v>
          </cell>
          <cell r="G128" t="str">
            <v>Metatarsal</v>
          </cell>
        </row>
        <row r="129">
          <cell r="B129" t="str">
            <v>5502nd US ARMY HOSPITAL</v>
          </cell>
          <cell r="D129" t="str">
            <v>Lithuania</v>
          </cell>
          <cell r="E129" t="str">
            <v>Proteus species</v>
          </cell>
          <cell r="G129" t="str">
            <v>Mouth</v>
          </cell>
        </row>
        <row r="130">
          <cell r="B130" t="str">
            <v>555 EN/17 FIB SOLDIER CARE MED HOME-MAMC</v>
          </cell>
          <cell r="D130" t="str">
            <v>Luxembourg</v>
          </cell>
          <cell r="E130" t="str">
            <v>Proteus vulgaris</v>
          </cell>
          <cell r="G130" t="str">
            <v>Nail</v>
          </cell>
        </row>
        <row r="131">
          <cell r="B131" t="str">
            <v>55th MEDICAL GROUP</v>
          </cell>
          <cell r="D131" t="str">
            <v>Macao</v>
          </cell>
          <cell r="E131" t="str">
            <v>Providencia alcalifaciens</v>
          </cell>
          <cell r="G131" t="str">
            <v>Nares</v>
          </cell>
        </row>
        <row r="132">
          <cell r="B132" t="str">
            <v>56th MEDICAL GROUP</v>
          </cell>
          <cell r="D132" t="str">
            <v>Macedonia</v>
          </cell>
          <cell r="E132" t="str">
            <v>Providencia rettgeri</v>
          </cell>
          <cell r="G132" t="str">
            <v>Nasal</v>
          </cell>
        </row>
        <row r="133">
          <cell r="B133" t="str">
            <v>579TH MEDICAL GROUP</v>
          </cell>
          <cell r="D133" t="str">
            <v>Madagascar</v>
          </cell>
          <cell r="E133" t="str">
            <v>Providencia species</v>
          </cell>
          <cell r="G133" t="str">
            <v>Nasopharynx</v>
          </cell>
        </row>
        <row r="134">
          <cell r="B134" t="str">
            <v>59th MEDICAL WING</v>
          </cell>
          <cell r="D134" t="str">
            <v>Malawi</v>
          </cell>
          <cell r="E134" t="str">
            <v>Providencia stuartii</v>
          </cell>
          <cell r="G134" t="str">
            <v>Neck</v>
          </cell>
        </row>
        <row r="135">
          <cell r="B135" t="str">
            <v>5th MEDICAL GROUP</v>
          </cell>
          <cell r="D135" t="str">
            <v>Malaysia</v>
          </cell>
          <cell r="E135" t="str">
            <v>Pseudomonas aeruginosa</v>
          </cell>
          <cell r="G135" t="str">
            <v>Nephrostomy Tube</v>
          </cell>
        </row>
        <row r="136">
          <cell r="B136" t="str">
            <v>6/37TH FA BATTALION AID STA.</v>
          </cell>
          <cell r="D136" t="str">
            <v>Maldives</v>
          </cell>
          <cell r="E136" t="str">
            <v>Pseudomonas chlororaphis chlororaphis</v>
          </cell>
          <cell r="G136" t="str">
            <v>Nipple</v>
          </cell>
        </row>
        <row r="137">
          <cell r="B137" t="str">
            <v>6/52 ADA (TOE)</v>
          </cell>
          <cell r="D137" t="str">
            <v>Mali</v>
          </cell>
          <cell r="E137" t="str">
            <v>Pseudomonas chlororaphis subsp. aurantiaca</v>
          </cell>
          <cell r="G137" t="str">
            <v>Nose</v>
          </cell>
        </row>
        <row r="138">
          <cell r="B138" t="str">
            <v>60th MEDICAL GROUP</v>
          </cell>
          <cell r="D138" t="str">
            <v>Malta</v>
          </cell>
          <cell r="E138" t="str">
            <v>Pseudomonas fluorescens</v>
          </cell>
          <cell r="G138" t="str">
            <v>Oral Cavity</v>
          </cell>
        </row>
        <row r="139">
          <cell r="B139" t="str">
            <v>60th MEDICAL GROUP</v>
          </cell>
          <cell r="D139" t="str">
            <v>Marshall Islands</v>
          </cell>
          <cell r="E139" t="str">
            <v>Pseudomonas luteola</v>
          </cell>
          <cell r="G139" t="str">
            <v>Oropharynx</v>
          </cell>
        </row>
        <row r="140">
          <cell r="B140" t="str">
            <v>61st MEDICAL GROUP</v>
          </cell>
          <cell r="D140" t="str">
            <v>Martinique</v>
          </cell>
          <cell r="E140" t="str">
            <v>Pseudomonas oryzihabitans</v>
          </cell>
          <cell r="G140" t="str">
            <v>Other</v>
          </cell>
        </row>
        <row r="141">
          <cell r="B141" t="str">
            <v>62 AREA-SAN MATEO</v>
          </cell>
          <cell r="D141" t="str">
            <v>Mauritania</v>
          </cell>
          <cell r="E141" t="str">
            <v>Pseudomonas protegens</v>
          </cell>
          <cell r="G141" t="str">
            <v>Pancreas</v>
          </cell>
        </row>
        <row r="142">
          <cell r="B142" t="str">
            <v>6250th US ARMY HOSPITAL</v>
          </cell>
          <cell r="D142" t="str">
            <v>Mauritius</v>
          </cell>
          <cell r="E142" t="str">
            <v>Pseudomonas pseudoalcaligenes</v>
          </cell>
          <cell r="G142" t="str">
            <v>Paraspinal</v>
          </cell>
        </row>
        <row r="143">
          <cell r="B143" t="str">
            <v>628th MEDICAL GROUP</v>
          </cell>
          <cell r="D143" t="str">
            <v>Mayotte</v>
          </cell>
          <cell r="E143" t="str">
            <v>Pseudomonas putida</v>
          </cell>
          <cell r="G143" t="str">
            <v>Patella</v>
          </cell>
        </row>
        <row r="144">
          <cell r="B144" t="str">
            <v>62nd MEDICAL SQUADRON</v>
          </cell>
          <cell r="D144" t="str">
            <v>Mexico</v>
          </cell>
          <cell r="E144" t="str">
            <v>Pseudomonas species</v>
          </cell>
          <cell r="G144" t="str">
            <v>Pectoral</v>
          </cell>
        </row>
        <row r="145">
          <cell r="B145" t="str">
            <v>633rd MEDICAL GROUP</v>
          </cell>
          <cell r="D145" t="str">
            <v>Micronesia</v>
          </cell>
          <cell r="E145" t="str">
            <v>Pseudomonas stutzeri</v>
          </cell>
          <cell r="G145" t="str">
            <v>Peg Tube Site</v>
          </cell>
        </row>
        <row r="146">
          <cell r="B146" t="str">
            <v>65th MEDICAL GROUP</v>
          </cell>
          <cell r="D146" t="str">
            <v>Moldova</v>
          </cell>
          <cell r="E146" t="str">
            <v>Raoultella ornithinolytica</v>
          </cell>
          <cell r="G146" t="str">
            <v>Pelvis</v>
          </cell>
        </row>
        <row r="147">
          <cell r="B147" t="str">
            <v>66th MEDICAL GROUP</v>
          </cell>
          <cell r="D147" t="str">
            <v>Monaco</v>
          </cell>
          <cell r="E147" t="str">
            <v>Raoultella planticola</v>
          </cell>
          <cell r="G147" t="str">
            <v>Penis</v>
          </cell>
        </row>
        <row r="148">
          <cell r="B148" t="str">
            <v>673rd MEDICAL GROUP</v>
          </cell>
          <cell r="D148" t="str">
            <v>Mongolia</v>
          </cell>
          <cell r="E148" t="str">
            <v>Raoultella species</v>
          </cell>
          <cell r="G148" t="str">
            <v>Perianal</v>
          </cell>
        </row>
        <row r="149">
          <cell r="B149" t="str">
            <v>6th MEDICAL GROUP</v>
          </cell>
          <cell r="D149" t="str">
            <v>Montenegro</v>
          </cell>
          <cell r="E149" t="str">
            <v>Rhizobium radiobacter</v>
          </cell>
          <cell r="G149" t="str">
            <v>Pericardium</v>
          </cell>
        </row>
        <row r="150">
          <cell r="B150" t="str">
            <v>7020th ABG CLINIC</v>
          </cell>
          <cell r="D150" t="str">
            <v>Montserrat</v>
          </cell>
          <cell r="E150" t="str">
            <v>Salmonella enterica</v>
          </cell>
          <cell r="G150" t="str">
            <v>Perineum</v>
          </cell>
        </row>
        <row r="151">
          <cell r="B151" t="str">
            <v>71st MEDICAL GROUP</v>
          </cell>
          <cell r="D151" t="str">
            <v>Morocco</v>
          </cell>
          <cell r="E151" t="str">
            <v>Salmonella species</v>
          </cell>
          <cell r="G151" t="str">
            <v>Peri-Suprapubic Drainage</v>
          </cell>
        </row>
        <row r="152">
          <cell r="B152" t="str">
            <v>72nd MEDICAL GROUP</v>
          </cell>
          <cell r="D152" t="str">
            <v>Mozambique</v>
          </cell>
          <cell r="E152" t="str">
            <v>Salmonella typhi</v>
          </cell>
          <cell r="G152" t="str">
            <v>Peritoneal Cavity</v>
          </cell>
        </row>
        <row r="153">
          <cell r="B153" t="str">
            <v>75th MEDICAL GROUP</v>
          </cell>
          <cell r="D153" t="str">
            <v>Myanmar</v>
          </cell>
          <cell r="E153" t="str">
            <v>Serratia fonticola</v>
          </cell>
          <cell r="G153" t="str">
            <v>Peritoneum</v>
          </cell>
        </row>
        <row r="154">
          <cell r="B154" t="str">
            <v>779th MEDICAL GROUP</v>
          </cell>
          <cell r="D154" t="str">
            <v>Namibia</v>
          </cell>
          <cell r="E154" t="str">
            <v>Serratia liquefaciens</v>
          </cell>
          <cell r="G154" t="str">
            <v>Phalanx</v>
          </cell>
        </row>
        <row r="155">
          <cell r="B155" t="str">
            <v>78th MEDICAL GROUP</v>
          </cell>
          <cell r="D155" t="str">
            <v>Nauru</v>
          </cell>
          <cell r="E155" t="str">
            <v>Serratia marcescens</v>
          </cell>
          <cell r="G155" t="str">
            <v>Pharynx</v>
          </cell>
        </row>
        <row r="156">
          <cell r="B156" t="str">
            <v>7TH JMTC</v>
          </cell>
          <cell r="D156" t="str">
            <v>Nepal</v>
          </cell>
          <cell r="E156" t="str">
            <v>Serratia odorifera</v>
          </cell>
          <cell r="G156" t="str">
            <v>Pilonidal Sinus</v>
          </cell>
        </row>
        <row r="157">
          <cell r="B157" t="str">
            <v>7th MEDICAL GROUP</v>
          </cell>
          <cell r="D157" t="str">
            <v>Netherlands</v>
          </cell>
          <cell r="E157" t="str">
            <v>Serratia plymuthica</v>
          </cell>
          <cell r="G157" t="str">
            <v>Pinna</v>
          </cell>
        </row>
        <row r="158">
          <cell r="B158" t="str">
            <v>7TH SPECIAL FORCES (TMC 9)</v>
          </cell>
          <cell r="D158" t="str">
            <v>New Caledonia</v>
          </cell>
          <cell r="E158" t="str">
            <v>Shewanella putrefaciens</v>
          </cell>
          <cell r="G158" t="str">
            <v>Plank</v>
          </cell>
        </row>
        <row r="159">
          <cell r="B159" t="str">
            <v>8/8 FA BATTALION AID STATION</v>
          </cell>
          <cell r="D159" t="str">
            <v>New Zealand</v>
          </cell>
          <cell r="E159" t="str">
            <v>Shigella boydii</v>
          </cell>
          <cell r="G159" t="str">
            <v>Pleura</v>
          </cell>
        </row>
        <row r="160">
          <cell r="B160" t="str">
            <v>8000-8200 USED FOR TSC-PCM</v>
          </cell>
          <cell r="D160" t="str">
            <v>Nicaragua</v>
          </cell>
          <cell r="E160" t="str">
            <v>Shigella dysenteriae</v>
          </cell>
          <cell r="G160" t="str">
            <v>Popliteal</v>
          </cell>
        </row>
        <row r="161">
          <cell r="B161" t="str">
            <v>801ST COMBAT SUPPORT HOSPITAL</v>
          </cell>
          <cell r="D161" t="str">
            <v>Niger</v>
          </cell>
          <cell r="E161" t="str">
            <v>Shigella flexneri</v>
          </cell>
          <cell r="G161" t="str">
            <v>Prostate</v>
          </cell>
        </row>
        <row r="162">
          <cell r="B162" t="str">
            <v>81st MEDICAL GROUP</v>
          </cell>
          <cell r="D162" t="str">
            <v>Nigeria</v>
          </cell>
          <cell r="E162" t="str">
            <v>Shigella sonnei</v>
          </cell>
          <cell r="G162" t="str">
            <v>Pubic</v>
          </cell>
        </row>
        <row r="163">
          <cell r="B163" t="str">
            <v>82nd MEDICAL GROUP</v>
          </cell>
          <cell r="D163" t="str">
            <v>Niue</v>
          </cell>
          <cell r="E163" t="str">
            <v>Shigella species</v>
          </cell>
          <cell r="G163" t="str">
            <v>Pubic Crest</v>
          </cell>
        </row>
        <row r="164">
          <cell r="B164" t="str">
            <v>865th COMBAT SUPPORT HOSPITAL (TOE)</v>
          </cell>
          <cell r="D164" t="str">
            <v>Norfolk Island</v>
          </cell>
          <cell r="E164" t="str">
            <v>Sphingomonas paucimobilis</v>
          </cell>
          <cell r="G164" t="str">
            <v>Pubis</v>
          </cell>
        </row>
        <row r="165">
          <cell r="B165" t="str">
            <v>86TH AIR EVAC SQUADRON</v>
          </cell>
          <cell r="D165" t="str">
            <v>Northern Mariana Islands</v>
          </cell>
          <cell r="E165" t="str">
            <v>Staphylococcus arlettae</v>
          </cell>
          <cell r="G165" t="str">
            <v>Quadricep</v>
          </cell>
        </row>
        <row r="166">
          <cell r="B166" t="str">
            <v>86th COMBAT SUPPORT HOSPITAL (TOE)</v>
          </cell>
          <cell r="D166" t="str">
            <v>Norway</v>
          </cell>
          <cell r="E166" t="str">
            <v>Staphylococcus aureus</v>
          </cell>
          <cell r="G166" t="str">
            <v>Rectum</v>
          </cell>
        </row>
        <row r="167">
          <cell r="B167" t="str">
            <v>86th MEDICAL GROUP</v>
          </cell>
          <cell r="D167" t="str">
            <v>Oman</v>
          </cell>
          <cell r="E167" t="str">
            <v>Staphylococcus auricularis</v>
          </cell>
          <cell r="G167" t="str">
            <v>Rectus</v>
          </cell>
        </row>
        <row r="168">
          <cell r="B168" t="str">
            <v>87th MEDICAL GROUP</v>
          </cell>
          <cell r="D168" t="str">
            <v>Pakistan</v>
          </cell>
          <cell r="E168" t="str">
            <v>Staphylococcus capitis</v>
          </cell>
          <cell r="G168" t="str">
            <v>Sacram</v>
          </cell>
        </row>
        <row r="169">
          <cell r="B169" t="str">
            <v>88th MEDICAL GROUP</v>
          </cell>
          <cell r="D169" t="str">
            <v>Palau</v>
          </cell>
          <cell r="E169" t="str">
            <v>Staphylococcus capitis ssp capitis</v>
          </cell>
          <cell r="G169" t="str">
            <v>Sacrum</v>
          </cell>
        </row>
        <row r="170">
          <cell r="B170" t="str">
            <v>8th MEDICAL GROUP</v>
          </cell>
          <cell r="D170" t="str">
            <v>Palestine, State of</v>
          </cell>
          <cell r="E170" t="str">
            <v>Staphylococcus capitis ssp ureolyticus</v>
          </cell>
          <cell r="G170" t="str">
            <v>Saliva</v>
          </cell>
        </row>
        <row r="171">
          <cell r="B171" t="str">
            <v>90th MEDICAL GROUP</v>
          </cell>
          <cell r="D171" t="str">
            <v>Panama</v>
          </cell>
          <cell r="E171" t="str">
            <v>Staphylococcus caprae</v>
          </cell>
          <cell r="G171" t="str">
            <v>Scalp</v>
          </cell>
        </row>
        <row r="172">
          <cell r="B172" t="str">
            <v>917TH MEDICAL SQUADRON</v>
          </cell>
          <cell r="D172" t="str">
            <v>Papua New Guinea</v>
          </cell>
          <cell r="E172" t="str">
            <v>Staphylococcus carnosus</v>
          </cell>
          <cell r="G172" t="str">
            <v>Scapula</v>
          </cell>
        </row>
        <row r="173">
          <cell r="B173" t="str">
            <v>92nd MEDICAL GROUP</v>
          </cell>
          <cell r="D173" t="str">
            <v>Paraguay</v>
          </cell>
          <cell r="E173" t="str">
            <v>Staphylococcus chromogenes</v>
          </cell>
          <cell r="G173" t="str">
            <v>Scrotum</v>
          </cell>
        </row>
        <row r="174">
          <cell r="B174" t="str">
            <v>94th ENG (TOE)</v>
          </cell>
          <cell r="D174" t="str">
            <v>Peru</v>
          </cell>
          <cell r="E174" t="str">
            <v>Staphylococcus chromogenes/hyicus</v>
          </cell>
          <cell r="G174" t="str">
            <v>Semen</v>
          </cell>
        </row>
        <row r="175">
          <cell r="B175" t="str">
            <v>94TH GENERAL HOSPITAL</v>
          </cell>
          <cell r="D175" t="str">
            <v>Philippines</v>
          </cell>
          <cell r="E175" t="str">
            <v>Staphylococcus coagulase-negative</v>
          </cell>
          <cell r="G175" t="str">
            <v>Shin</v>
          </cell>
        </row>
        <row r="176">
          <cell r="B176" t="str">
            <v>94th GENERAL HOSPITAL (TOE)</v>
          </cell>
          <cell r="D176" t="str">
            <v>Pitcairn</v>
          </cell>
          <cell r="E176" t="str">
            <v>Staphylococcus cohnii</v>
          </cell>
          <cell r="G176" t="str">
            <v>Shoulder</v>
          </cell>
        </row>
        <row r="177">
          <cell r="B177" t="str">
            <v>95th MEDICAL GROUP</v>
          </cell>
          <cell r="D177" t="str">
            <v>Poland</v>
          </cell>
          <cell r="E177" t="str">
            <v>Staphylococcus epidermidis</v>
          </cell>
          <cell r="G177" t="str">
            <v>Shower Head</v>
          </cell>
        </row>
        <row r="178">
          <cell r="B178" t="str">
            <v>96th CIVIL AFFAIRS BATTALION (AIRBORNE)</v>
          </cell>
          <cell r="D178" t="str">
            <v>Portugal</v>
          </cell>
          <cell r="E178" t="str">
            <v>Staphylococcus equorum</v>
          </cell>
          <cell r="G178" t="str">
            <v>Shower Hose</v>
          </cell>
        </row>
        <row r="179">
          <cell r="B179" t="str">
            <v>96th MEDICAL GROUP</v>
          </cell>
          <cell r="D179" t="str">
            <v>Puerto Rico</v>
          </cell>
          <cell r="E179" t="str">
            <v>Staphylococcus gallinarum</v>
          </cell>
          <cell r="G179" t="str">
            <v>Side</v>
          </cell>
        </row>
        <row r="180">
          <cell r="B180" t="str">
            <v>97th MEDICAL GROUP</v>
          </cell>
          <cell r="D180" t="str">
            <v>Qatar</v>
          </cell>
          <cell r="E180" t="str">
            <v>Staphylococcus haemolyticus</v>
          </cell>
          <cell r="G180" t="str">
            <v>Sinus</v>
          </cell>
        </row>
        <row r="181">
          <cell r="B181" t="str">
            <v>9th ENG (TOE)</v>
          </cell>
          <cell r="D181" t="str">
            <v>Réunion</v>
          </cell>
          <cell r="E181" t="str">
            <v>Staphylococcus hominis</v>
          </cell>
          <cell r="G181" t="str">
            <v>Skene Gland</v>
          </cell>
        </row>
        <row r="182">
          <cell r="B182" t="str">
            <v>9th MEDICAL GROUP</v>
          </cell>
          <cell r="D182" t="str">
            <v>Romania</v>
          </cell>
          <cell r="E182" t="str">
            <v>Staphylococcus hominis ssp hominis</v>
          </cell>
          <cell r="G182" t="str">
            <v>Skin</v>
          </cell>
        </row>
        <row r="183">
          <cell r="B183" t="str">
            <v>ACC MEDICAL AID STATION SUMMATION</v>
          </cell>
          <cell r="D183" t="str">
            <v>Russia</v>
          </cell>
          <cell r="E183" t="str">
            <v>Staphylococcus hyicus</v>
          </cell>
          <cell r="G183" t="str">
            <v>Skull</v>
          </cell>
        </row>
        <row r="184">
          <cell r="B184" t="str">
            <v>ACC OVERSEAS MED AID STATION SUMMATION</v>
          </cell>
          <cell r="D184" t="str">
            <v>Rwanda</v>
          </cell>
          <cell r="E184" t="str">
            <v>Staphylococcus intermedius</v>
          </cell>
          <cell r="G184" t="str">
            <v>Soft Tissue</v>
          </cell>
        </row>
        <row r="185">
          <cell r="B185" t="str">
            <v>ACTIVE DUTY ARMY-ENROLLMENT UNKNOWN</v>
          </cell>
          <cell r="D185" t="str">
            <v>Saint Barthélemy</v>
          </cell>
          <cell r="E185" t="str">
            <v>Staphylococcus kloosii</v>
          </cell>
          <cell r="G185" t="str">
            <v>Sphenoid</v>
          </cell>
        </row>
        <row r="186">
          <cell r="B186" t="str">
            <v>ACTIVE DUTY NAVY-ENROLLMENT UNKNOWN</v>
          </cell>
          <cell r="D186" t="str">
            <v>Saint Helena, Ascension and Tristan da Cunha</v>
          </cell>
          <cell r="E186" t="str">
            <v>Staphylococcus lentus</v>
          </cell>
          <cell r="G186" t="str">
            <v>Spine</v>
          </cell>
        </row>
        <row r="187">
          <cell r="B187" t="str">
            <v>ACTIVE DUTY NON-DOD ENROLLMENT UNKNOWN</v>
          </cell>
          <cell r="D187" t="str">
            <v>Saint Kitts and Nevis</v>
          </cell>
          <cell r="E187" t="str">
            <v>Staphylococcus lugdunensis</v>
          </cell>
          <cell r="G187" t="str">
            <v>Spleen</v>
          </cell>
        </row>
        <row r="188">
          <cell r="B188" t="str">
            <v>ACTIVE DUTY USAF-ENROLLMENT UNKNOWN</v>
          </cell>
          <cell r="D188" t="str">
            <v>Saint Lucia</v>
          </cell>
          <cell r="E188" t="str">
            <v>Staphylococcus pettenkoferi</v>
          </cell>
          <cell r="G188" t="str">
            <v>Sputum</v>
          </cell>
        </row>
        <row r="189">
          <cell r="B189" t="str">
            <v>AFLOAT AFRICA-NEAR EAST &amp; SOUTH ASIA</v>
          </cell>
          <cell r="D189" t="str">
            <v>Saint Martin</v>
          </cell>
          <cell r="E189" t="str">
            <v>Staphylococcus saprophyticus</v>
          </cell>
          <cell r="G189" t="str">
            <v>Stomach</v>
          </cell>
        </row>
        <row r="190">
          <cell r="B190" t="str">
            <v>AFLOAT EAST ASIA &amp; PACIFIC</v>
          </cell>
          <cell r="D190" t="str">
            <v>Saint Pierre and Miquelon</v>
          </cell>
          <cell r="E190" t="str">
            <v>Staphylococcus schleiferi ssp coagulans</v>
          </cell>
          <cell r="G190" t="str">
            <v>Subclavian</v>
          </cell>
        </row>
        <row r="191">
          <cell r="B191" t="str">
            <v>AFLOAT WESTERN &amp; SOUTHERN EUROPE</v>
          </cell>
          <cell r="D191" t="str">
            <v>Saint Vincent and the Grenadines</v>
          </cell>
          <cell r="E191" t="str">
            <v>Staphylococcus sciuri</v>
          </cell>
          <cell r="G191" t="str">
            <v>Subcutaneous</v>
          </cell>
        </row>
        <row r="192">
          <cell r="B192" t="str">
            <v>AFLOAT WESTERN HEMISPHERE</v>
          </cell>
          <cell r="D192" t="str">
            <v>Samoa</v>
          </cell>
          <cell r="E192" t="str">
            <v>Staphylococcus simulans</v>
          </cell>
          <cell r="G192" t="str">
            <v>Suprapelvic</v>
          </cell>
        </row>
        <row r="193">
          <cell r="B193" t="str">
            <v>AHC BAMBERG</v>
          </cell>
          <cell r="D193" t="str">
            <v>San Marino</v>
          </cell>
          <cell r="E193" t="str">
            <v>Staphylococcus species</v>
          </cell>
          <cell r="G193" t="str">
            <v>Suprapubic</v>
          </cell>
        </row>
        <row r="194">
          <cell r="B194" t="str">
            <v>AHC BAUMHOLDER</v>
          </cell>
          <cell r="D194" t="str">
            <v>São Tomé and Príncipe</v>
          </cell>
          <cell r="E194" t="str">
            <v>Staphylococcus ureolyticus</v>
          </cell>
          <cell r="G194" t="str">
            <v>Synovial</v>
          </cell>
        </row>
        <row r="195">
          <cell r="B195" t="str">
            <v>AHC BRUSSELS</v>
          </cell>
          <cell r="D195" t="str">
            <v>Saudi Arabia</v>
          </cell>
          <cell r="E195" t="str">
            <v>Staphylococcus warneri</v>
          </cell>
          <cell r="G195" t="str">
            <v>T4</v>
          </cell>
        </row>
        <row r="196">
          <cell r="B196" t="str">
            <v>AHC COLEMAN</v>
          </cell>
          <cell r="D196" t="str">
            <v>Senegal</v>
          </cell>
          <cell r="E196" t="str">
            <v>Staphylococcus xylosus</v>
          </cell>
          <cell r="G196" t="str">
            <v>Thigh</v>
          </cell>
        </row>
        <row r="197">
          <cell r="B197" t="str">
            <v>AHC FT. STORY</v>
          </cell>
          <cell r="D197" t="str">
            <v>Serbia</v>
          </cell>
          <cell r="E197" t="str">
            <v>Stenotrophomonas maltophilia</v>
          </cell>
          <cell r="G197" t="str">
            <v>Thoracic</v>
          </cell>
        </row>
        <row r="198">
          <cell r="B198" t="str">
            <v>AHC GRAFENWOEHR</v>
          </cell>
          <cell r="D198" t="str">
            <v>Seychelles</v>
          </cell>
          <cell r="E198" t="str">
            <v>Streptococcus acidominimus</v>
          </cell>
          <cell r="G198" t="str">
            <v>Thorax</v>
          </cell>
        </row>
        <row r="199">
          <cell r="B199" t="str">
            <v>AHC HOHENFELS</v>
          </cell>
          <cell r="D199" t="str">
            <v>Sierra Leone</v>
          </cell>
          <cell r="E199" t="str">
            <v>Streptococcus agalactiae</v>
          </cell>
          <cell r="G199" t="str">
            <v>Throat</v>
          </cell>
        </row>
        <row r="200">
          <cell r="B200" t="str">
            <v>AHC ILLESHEIM</v>
          </cell>
          <cell r="D200" t="str">
            <v>Singapore</v>
          </cell>
          <cell r="E200" t="str">
            <v>Streptococcus anginosus</v>
          </cell>
          <cell r="G200" t="str">
            <v>Thumb</v>
          </cell>
        </row>
        <row r="201">
          <cell r="B201" t="str">
            <v>AHC KAISERSLAUTERN</v>
          </cell>
          <cell r="D201" t="str">
            <v>Sint Maarten</v>
          </cell>
          <cell r="E201" t="str">
            <v>Streptococcus mitis/oralis</v>
          </cell>
          <cell r="G201" t="str">
            <v>Tibia</v>
          </cell>
        </row>
        <row r="202">
          <cell r="B202" t="str">
            <v>AHC KATTERBACH</v>
          </cell>
          <cell r="D202" t="str">
            <v>Slovakia</v>
          </cell>
          <cell r="E202" t="str">
            <v>Streptococcus pneumoniae</v>
          </cell>
          <cell r="G202" t="str">
            <v>Toe</v>
          </cell>
        </row>
        <row r="203">
          <cell r="B203" t="str">
            <v>AHC LIVORNO</v>
          </cell>
          <cell r="D203" t="str">
            <v>Slovenia</v>
          </cell>
          <cell r="E203" t="str">
            <v>Streptococcus pyogenes</v>
          </cell>
          <cell r="G203" t="str">
            <v>Tonsil</v>
          </cell>
        </row>
        <row r="204">
          <cell r="B204" t="str">
            <v>AHC MCAFEE</v>
          </cell>
          <cell r="D204" t="str">
            <v>Solomon Islands</v>
          </cell>
          <cell r="E204" t="str">
            <v>Streptococcus salivarius</v>
          </cell>
          <cell r="G204" t="str">
            <v>Trachea</v>
          </cell>
        </row>
        <row r="205">
          <cell r="B205" t="str">
            <v>AHC PATCH BKS</v>
          </cell>
          <cell r="D205" t="str">
            <v>Somalia</v>
          </cell>
          <cell r="E205" t="str">
            <v>Streptococcus sanguinis</v>
          </cell>
          <cell r="G205" t="str">
            <v>Trunk</v>
          </cell>
        </row>
        <row r="206">
          <cell r="B206" t="str">
            <v>AHC SCHWEINFURT</v>
          </cell>
          <cell r="D206" t="str">
            <v>South Africa</v>
          </cell>
          <cell r="E206" t="str">
            <v>Streptococcus species</v>
          </cell>
          <cell r="G206" t="str">
            <v>Umbilicus</v>
          </cell>
        </row>
        <row r="207">
          <cell r="B207" t="str">
            <v>AHC SHAPE</v>
          </cell>
          <cell r="D207" t="str">
            <v>South Georgia and the South Sandwich Islands</v>
          </cell>
          <cell r="E207" t="str">
            <v>Suttonella indologenes</v>
          </cell>
          <cell r="G207" t="str">
            <v>Unknown</v>
          </cell>
        </row>
        <row r="208">
          <cell r="B208" t="str">
            <v>AHC VILSECK</v>
          </cell>
          <cell r="D208" t="str">
            <v>South Sudan</v>
          </cell>
          <cell r="E208" t="str">
            <v>Tatumella ptyseos</v>
          </cell>
          <cell r="G208" t="str">
            <v>Urethra</v>
          </cell>
        </row>
        <row r="209">
          <cell r="B209" t="str">
            <v>AHC WIESBADEN</v>
          </cell>
          <cell r="D209" t="str">
            <v>Spain</v>
          </cell>
          <cell r="E209" t="str">
            <v>Unknown</v>
          </cell>
          <cell r="G209" t="str">
            <v>Urine</v>
          </cell>
        </row>
        <row r="210">
          <cell r="B210" t="str">
            <v>AINSWORTH US ARMY OCCUPATIONAL HEALTH CLIN</v>
          </cell>
          <cell r="D210" t="str">
            <v>Sri Lanka</v>
          </cell>
          <cell r="E210" t="str">
            <v>Vibrio cholera</v>
          </cell>
          <cell r="G210" t="str">
            <v>Urostomy</v>
          </cell>
        </row>
        <row r="211">
          <cell r="B211" t="str">
            <v>AIR FORCE TESTING/TRAINING PURPOSES ONLY</v>
          </cell>
          <cell r="D211" t="str">
            <v>Sudan</v>
          </cell>
          <cell r="E211" t="str">
            <v>Vibrio fluvialis</v>
          </cell>
          <cell r="G211" t="str">
            <v>Uterus</v>
          </cell>
        </row>
        <row r="212">
          <cell r="B212" t="str">
            <v>AL ASAD</v>
          </cell>
          <cell r="D212" t="str">
            <v>Suriname</v>
          </cell>
          <cell r="E212" t="str">
            <v>Yersinia intermedia</v>
          </cell>
          <cell r="G212" t="str">
            <v>Vagina</v>
          </cell>
        </row>
        <row r="213">
          <cell r="B213" t="str">
            <v>AL KUT</v>
          </cell>
          <cell r="D213" t="str">
            <v>Svalbard and Jan Mayen</v>
          </cell>
          <cell r="G213" t="str">
            <v>Voided</v>
          </cell>
        </row>
        <row r="214">
          <cell r="B214" t="str">
            <v>ALASKA VA HEALTHCARE SYSTEM</v>
          </cell>
          <cell r="D214" t="str">
            <v>Swaziland</v>
          </cell>
          <cell r="G214" t="str">
            <v>Vulva</v>
          </cell>
        </row>
        <row r="215">
          <cell r="B215" t="str">
            <v>Alexian Brothers Medical Center</v>
          </cell>
          <cell r="D215" t="str">
            <v>Sweden</v>
          </cell>
          <cell r="G215" t="str">
            <v>Water</v>
          </cell>
        </row>
        <row r="216">
          <cell r="B216" t="str">
            <v>American Type Culture Collection</v>
          </cell>
          <cell r="D216" t="str">
            <v>Switzerland</v>
          </cell>
          <cell r="G216" t="str">
            <v>Wrist</v>
          </cell>
        </row>
        <row r="217">
          <cell r="B217" t="str">
            <v>AMH FARRELLY AHC-FT. RILEY</v>
          </cell>
          <cell r="D217" t="str">
            <v>Syria</v>
          </cell>
          <cell r="G217" t="str">
            <v>Xyphoid</v>
          </cell>
        </row>
        <row r="218">
          <cell r="B218" t="str">
            <v>ANDREW RADER AHC</v>
          </cell>
          <cell r="D218" t="str">
            <v>Taiwan</v>
          </cell>
        </row>
        <row r="219">
          <cell r="B219" t="str">
            <v>ANNE ARUNDEL MEDICAL CENTER (CIVILIAN)</v>
          </cell>
          <cell r="D219" t="str">
            <v>Tajikistan</v>
          </cell>
        </row>
        <row r="220">
          <cell r="B220" t="str">
            <v>AP HILL AHC</v>
          </cell>
          <cell r="D220" t="str">
            <v>Tanzania</v>
          </cell>
        </row>
        <row r="221">
          <cell r="B221" t="str">
            <v>ARIFJAN TROOP MEDICAL CLINIC-KUWAIT</v>
          </cell>
          <cell r="D221" t="str">
            <v>Thailand</v>
          </cell>
        </row>
        <row r="222">
          <cell r="B222" t="str">
            <v>ARMED FORCES INSTITUTE OF PATHOLOGY</v>
          </cell>
          <cell r="D222" t="str">
            <v>Timor-Leste</v>
          </cell>
        </row>
        <row r="223">
          <cell r="B223" t="str">
            <v>Armed Forces Research Institute of Medical Sciences</v>
          </cell>
          <cell r="D223" t="str">
            <v>Togo</v>
          </cell>
        </row>
        <row r="224">
          <cell r="B224" t="str">
            <v>ARMY-ASPENPOINTE BH (CIVILIAN)</v>
          </cell>
          <cell r="D224" t="str">
            <v>Tokelau</v>
          </cell>
        </row>
        <row r="225">
          <cell r="B225" t="str">
            <v>ARMY-BAPTIST HEALTH SYSTEM (CIVILIAN)</v>
          </cell>
          <cell r="D225" t="str">
            <v>Tonga</v>
          </cell>
        </row>
        <row r="226">
          <cell r="B226" t="str">
            <v>ARMY-BEAUREGARD MEMORIAL HOSP (CIVILIAN)</v>
          </cell>
          <cell r="D226" t="str">
            <v>Trinidad and Tobago</v>
          </cell>
        </row>
        <row r="227">
          <cell r="B227" t="str">
            <v>ARMY-BYRD REGIONAL HOSPITAL (CIVILIAN)</v>
          </cell>
          <cell r="D227" t="str">
            <v>Tunisia</v>
          </cell>
        </row>
        <row r="228">
          <cell r="B228" t="str">
            <v>ARMY-CEDAR SPRINGS HOSPITAL (CIVILIAN)</v>
          </cell>
          <cell r="D228" t="str">
            <v>Turkey</v>
          </cell>
        </row>
        <row r="229">
          <cell r="B229" t="str">
            <v>ARMY-CROSSROADS REGIONAL HOSP (CIVILIAN)</v>
          </cell>
          <cell r="D229" t="str">
            <v>Turkmenistan</v>
          </cell>
        </row>
        <row r="230">
          <cell r="B230" t="str">
            <v>ARMY-CUMBERLAND HALL HOSPITAL (CIVILIAN)</v>
          </cell>
          <cell r="D230" t="str">
            <v>Turks and Caicos</v>
          </cell>
        </row>
        <row r="231">
          <cell r="B231" t="str">
            <v>ARMY-EASTERN ORANGE AMBUL SURG CTR (CIV)</v>
          </cell>
          <cell r="D231" t="str">
            <v>Tuvalu</v>
          </cell>
        </row>
        <row r="232">
          <cell r="B232" t="str">
            <v>ARMY-FIRSTHEALTH MOORE REG HOSP (CIVILIAN)</v>
          </cell>
          <cell r="D232" t="str">
            <v>Uganda</v>
          </cell>
        </row>
        <row r="233">
          <cell r="B233" t="str">
            <v>ARMY-GAMMA KNIFE CTR OF THE PACIFIC (CIV)</v>
          </cell>
          <cell r="D233" t="str">
            <v>Ukraine</v>
          </cell>
        </row>
        <row r="234">
          <cell r="B234" t="str">
            <v>ARMY-GATEWAY MEDICAL CENTER (CIVILIAN)</v>
          </cell>
          <cell r="D234" t="str">
            <v>United Arab Emirates</v>
          </cell>
        </row>
        <row r="235">
          <cell r="B235" t="str">
            <v>ARMY-GEARY COUNTY COMMUN HOSP (CIVILIAN)</v>
          </cell>
          <cell r="D235" t="str">
            <v>United Kingdom</v>
          </cell>
        </row>
        <row r="236">
          <cell r="B236" t="str">
            <v>ARMY-HAWAII MEDICAL CENTER WEST (CIVILIAN)</v>
          </cell>
          <cell r="D236" t="str">
            <v>United States</v>
          </cell>
        </row>
        <row r="237">
          <cell r="B237" t="str">
            <v>ARMY-LAS PALMAS MEDICAL CENTER (CIVILIAN)</v>
          </cell>
          <cell r="D237" t="str">
            <v>United States Minor Outlying Islands</v>
          </cell>
        </row>
        <row r="238">
          <cell r="B238" t="str">
            <v>ARMY-MERCY REGIONAL HEALTH CTR (CIVILIAN)</v>
          </cell>
          <cell r="D238" t="str">
            <v>Uruguay</v>
          </cell>
        </row>
        <row r="239">
          <cell r="B239" t="str">
            <v>ARMY-OFFICE OF THE SURGEON GENERAL</v>
          </cell>
          <cell r="D239" t="str">
            <v>Uzbekistan</v>
          </cell>
        </row>
        <row r="240">
          <cell r="B240" t="str">
            <v>ARMY-PENROSE ST FRANCIS HOSP (CIVILIAN)</v>
          </cell>
          <cell r="D240" t="str">
            <v>Vanuatu</v>
          </cell>
        </row>
        <row r="241">
          <cell r="B241" t="str">
            <v>ARMY-ST JOHN HOSPITAL (CIVILIAN)</v>
          </cell>
          <cell r="D241" t="str">
            <v>Vatican City State</v>
          </cell>
        </row>
        <row r="242">
          <cell r="B242" t="str">
            <v>ARMY-ST LUKES CORNWALL HOSP (CIVILIAN)</v>
          </cell>
          <cell r="D242" t="str">
            <v>Venezuela</v>
          </cell>
        </row>
        <row r="243">
          <cell r="B243" t="str">
            <v>ARMY-ST MARY-CORWIN MEDICAL CTR (CIVILIAN)</v>
          </cell>
          <cell r="D243" t="str">
            <v>Vietnam</v>
          </cell>
        </row>
        <row r="244">
          <cell r="B244" t="str">
            <v>ARMY-SURGICARE OF HAWAII (CIVILIAN)</v>
          </cell>
          <cell r="D244" t="str">
            <v>Virgin Islands, British</v>
          </cell>
        </row>
        <row r="245">
          <cell r="B245" t="str">
            <v>ARMY-TACOMA GENERAL HOSPITAL (CIVILIAN)</v>
          </cell>
          <cell r="D245" t="str">
            <v>Virgin Islands, U.S.</v>
          </cell>
        </row>
        <row r="246">
          <cell r="B246" t="str">
            <v>ARMYTOE2</v>
          </cell>
          <cell r="D246" t="str">
            <v>Wallis and Futuna</v>
          </cell>
        </row>
        <row r="247">
          <cell r="B247" t="str">
            <v>ARMYTOE3</v>
          </cell>
          <cell r="D247" t="str">
            <v>Western Sahara</v>
          </cell>
        </row>
        <row r="248">
          <cell r="B248" t="str">
            <v>ARMYTOE4</v>
          </cell>
          <cell r="D248" t="str">
            <v>Yemen</v>
          </cell>
        </row>
        <row r="249">
          <cell r="B249" t="str">
            <v>ARMYTOE5</v>
          </cell>
          <cell r="D249" t="str">
            <v>Zambia</v>
          </cell>
        </row>
        <row r="250">
          <cell r="B250" t="str">
            <v>AUGUSTA VETERANS ADMIN MEDICAL CENTER</v>
          </cell>
          <cell r="D250" t="str">
            <v>Zimbabwe</v>
          </cell>
        </row>
        <row r="251">
          <cell r="B251" t="str">
            <v>AVIATION CLINIC-FT. RILEY</v>
          </cell>
        </row>
        <row r="252">
          <cell r="B252" t="str">
            <v>AVIATION MEDICINE CLINIC</v>
          </cell>
        </row>
        <row r="253">
          <cell r="B253" t="str">
            <v>BAGHDAD</v>
          </cell>
        </row>
        <row r="254">
          <cell r="B254" t="str">
            <v>BAGHDAD/CAMP SATHER</v>
          </cell>
        </row>
        <row r="255">
          <cell r="B255" t="str">
            <v>BAGRAM/CAMP LACY</v>
          </cell>
        </row>
        <row r="256">
          <cell r="B256" t="str">
            <v>BAHRAIN</v>
          </cell>
        </row>
        <row r="257">
          <cell r="B257" t="str">
            <v>BALKAN THEATER</v>
          </cell>
        </row>
        <row r="258">
          <cell r="B258" t="str">
            <v>BARQUIST ARMY HEALTH CLINIC</v>
          </cell>
        </row>
        <row r="259">
          <cell r="B259" t="str">
            <v>BASSETT ACH</v>
          </cell>
        </row>
        <row r="260">
          <cell r="B260" t="str">
            <v>BAVARIA MEDDAC</v>
          </cell>
        </row>
        <row r="261">
          <cell r="B261" t="str">
            <v>BAYNE-JONES ACH</v>
          </cell>
        </row>
        <row r="262">
          <cell r="B262" t="str">
            <v>BEAUFORT MEMORIAL HOSPITAL (CIVILIAN)</v>
          </cell>
        </row>
        <row r="263">
          <cell r="B263" t="str">
            <v>BENNETT FAMILY CARE CLINIC-FORT HOOD</v>
          </cell>
        </row>
        <row r="264">
          <cell r="B264" t="str">
            <v>BG CRAWFORD F. SAMS USAHC-CAMP ZAMA</v>
          </cell>
        </row>
        <row r="265">
          <cell r="B265" t="str">
            <v>BJACH TBI CLINIC</v>
          </cell>
        </row>
        <row r="266">
          <cell r="B266" t="str">
            <v>BLANCHFIELD ACH</v>
          </cell>
        </row>
        <row r="267">
          <cell r="B267" t="str">
            <v>BLUE GRASS DEPOT AHC</v>
          </cell>
        </row>
        <row r="268">
          <cell r="B268" t="str">
            <v>BMA BARKING SANDS</v>
          </cell>
        </row>
        <row r="269">
          <cell r="B269" t="str">
            <v>BMA CAMP FUJI</v>
          </cell>
        </row>
        <row r="270">
          <cell r="B270" t="str">
            <v>BMA NALF SAN CLEMENTE</v>
          </cell>
        </row>
        <row r="271">
          <cell r="B271" t="str">
            <v>BMC BARSTOW</v>
          </cell>
        </row>
        <row r="272">
          <cell r="B272" t="str">
            <v>BMC BLDG 15 MCB CAMP LEJEUNE</v>
          </cell>
        </row>
        <row r="273">
          <cell r="B273" t="str">
            <v>BMC BRIDGEPORT</v>
          </cell>
        </row>
        <row r="274">
          <cell r="B274" t="str">
            <v>BMC CAMP BUSH/COURTNEY</v>
          </cell>
        </row>
        <row r="275">
          <cell r="B275" t="str">
            <v>BMC CAMP DELMAR MCB</v>
          </cell>
        </row>
        <row r="276">
          <cell r="B276" t="str">
            <v>BMC CAMP GEIGER MCB</v>
          </cell>
        </row>
        <row r="277">
          <cell r="B277" t="str">
            <v>BMC CAMP HANSEN</v>
          </cell>
        </row>
        <row r="278">
          <cell r="B278" t="str">
            <v>BMC CAMP JOHNSON MCB</v>
          </cell>
        </row>
        <row r="279">
          <cell r="B279" t="str">
            <v>BMC CAMP KINSER</v>
          </cell>
        </row>
        <row r="280">
          <cell r="B280" t="str">
            <v>BMC CAMP SCHWAB</v>
          </cell>
        </row>
        <row r="281">
          <cell r="B281" t="str">
            <v>BMC CAPODICHINO</v>
          </cell>
        </row>
        <row r="282">
          <cell r="B282" t="str">
            <v>BMC CARDEROCK</v>
          </cell>
        </row>
        <row r="283">
          <cell r="B283" t="str">
            <v>BMC CHINHEA</v>
          </cell>
        </row>
        <row r="284">
          <cell r="B284" t="str">
            <v>BMC COLTS NECK EARLE</v>
          </cell>
        </row>
        <row r="285">
          <cell r="B285" t="str">
            <v>BMC CORCEN MCB</v>
          </cell>
        </row>
        <row r="286">
          <cell r="B286" t="str">
            <v>BMC CORFAC MCB CAMP LEJEUNE</v>
          </cell>
        </row>
        <row r="287">
          <cell r="B287" t="str">
            <v>BMC COURTHOUSE BAY MCB</v>
          </cell>
        </row>
        <row r="288">
          <cell r="B288" t="str">
            <v>BMC EDSON RANGE ANNEX</v>
          </cell>
        </row>
        <row r="289">
          <cell r="B289" t="str">
            <v>BMC EVANS-CAMP FOSTER</v>
          </cell>
        </row>
        <row r="290">
          <cell r="B290" t="str">
            <v>BMC FRENCH CREEK MCB</v>
          </cell>
        </row>
        <row r="291">
          <cell r="B291" t="str">
            <v>BMC IWAKUNI</v>
          </cell>
        </row>
        <row r="292">
          <cell r="B292" t="str">
            <v>BMC LAKEHURST</v>
          </cell>
        </row>
        <row r="293">
          <cell r="B293" t="str">
            <v>BMC MCAS FUTENMA</v>
          </cell>
        </row>
        <row r="294">
          <cell r="B294" t="str">
            <v>BMC MCAS KANEOHE BAY</v>
          </cell>
        </row>
        <row r="295">
          <cell r="B295" t="str">
            <v>BMC MCAS MIRAMAR</v>
          </cell>
        </row>
        <row r="296">
          <cell r="B296" t="str">
            <v>BMC MCAS NEW RIVER</v>
          </cell>
        </row>
        <row r="297">
          <cell r="B297" t="str">
            <v>BMC MCAS TORII STATION</v>
          </cell>
        </row>
        <row r="298">
          <cell r="B298" t="str">
            <v>BMC MCB CAMP PENDLETON</v>
          </cell>
        </row>
        <row r="299">
          <cell r="B299" t="str">
            <v>BMC MECHANICSBURG</v>
          </cell>
        </row>
        <row r="300">
          <cell r="B300" t="str">
            <v>BMC NAVSTA GUAM</v>
          </cell>
        </row>
        <row r="301">
          <cell r="B301" t="str">
            <v>BMC NAVSUPPACT SOUDA BAY</v>
          </cell>
        </row>
        <row r="302">
          <cell r="B302" t="str">
            <v>BMC OCS BROWN FIELD</v>
          </cell>
        </row>
        <row r="303">
          <cell r="B303" t="str">
            <v>BMC SAN ONOFRE MCB</v>
          </cell>
        </row>
        <row r="304">
          <cell r="B304" t="str">
            <v>BMC SEAL BEACH</v>
          </cell>
        </row>
        <row r="305">
          <cell r="B305" t="str">
            <v>BMC SUGAR GROVE</v>
          </cell>
        </row>
        <row r="306">
          <cell r="B306" t="str">
            <v>BMC WHITE BEACH</v>
          </cell>
        </row>
        <row r="307">
          <cell r="B307" t="str">
            <v>BMC YOKOHOMA</v>
          </cell>
        </row>
        <row r="308">
          <cell r="B308" t="str">
            <v>BMC YUMA</v>
          </cell>
        </row>
        <row r="309">
          <cell r="B309" t="str">
            <v>BRANCH MEDICAL ANNEX HARIO SASEBO JP</v>
          </cell>
        </row>
        <row r="310">
          <cell r="B310" t="str">
            <v>BRANDON COMMUNITY CLINIC (MILITARY)</v>
          </cell>
        </row>
        <row r="311">
          <cell r="B311" t="str">
            <v>BRIAN ALLGOOD ACH</v>
          </cell>
        </row>
        <row r="312">
          <cell r="B312" t="str">
            <v>BRIGHTON MARINE</v>
          </cell>
        </row>
        <row r="313">
          <cell r="B313" t="str">
            <v>BUMED HQ WASHINGTON DC</v>
          </cell>
        </row>
        <row r="314">
          <cell r="B314" t="str">
            <v>BYRD HEALTH CLINIC-FT. CAMPBELL</v>
          </cell>
        </row>
        <row r="315">
          <cell r="B315" t="str">
            <v>CALIFORNIA/HAWAII ENROLLMENT AREA</v>
          </cell>
        </row>
        <row r="316">
          <cell r="B316" t="str">
            <v>CAMP BONDSTEEL</v>
          </cell>
        </row>
        <row r="317">
          <cell r="B317" t="str">
            <v>CAMP BUCCA</v>
          </cell>
        </row>
        <row r="318">
          <cell r="B318" t="str">
            <v>CAMP CROPPER</v>
          </cell>
        </row>
        <row r="319">
          <cell r="B319" t="str">
            <v>CAMP DOHA HEALTH CLINIC-KUWAIT</v>
          </cell>
        </row>
        <row r="320">
          <cell r="B320" t="str">
            <v>CAMP SHELBY</v>
          </cell>
        </row>
        <row r="321">
          <cell r="B321" t="str">
            <v>CAMP TAJI</v>
          </cell>
        </row>
        <row r="322">
          <cell r="B322" t="str">
            <v>CARL VINSON VA MEDICAL CENTER</v>
          </cell>
        </row>
        <row r="323">
          <cell r="B323" t="str">
            <v>CARTHAGE AREA HOSPITAL (CIVILIAN)</v>
          </cell>
        </row>
        <row r="324">
          <cell r="B324" t="str">
            <v>CENTRAL AMERICA</v>
          </cell>
        </row>
        <row r="325">
          <cell r="B325" t="str">
            <v>CHARLES MOORE HEALTH CLINIC-FT HOOD</v>
          </cell>
        </row>
        <row r="326">
          <cell r="B326" t="str">
            <v>CHRISTUS HEALTH USFHP</v>
          </cell>
        </row>
        <row r="327">
          <cell r="B327" t="str">
            <v>CIV EMP HLTH CLINIC-PUEBLO</v>
          </cell>
        </row>
        <row r="328">
          <cell r="B328" t="str">
            <v>CLARK CLINIC</v>
          </cell>
        </row>
        <row r="329">
          <cell r="B329" t="str">
            <v>CLINIC ARNOLD STATION</v>
          </cell>
        </row>
        <row r="330">
          <cell r="B330" t="str">
            <v>COLORADO SERVICE AREA (CARSON)</v>
          </cell>
        </row>
        <row r="331">
          <cell r="B331" t="str">
            <v>COMBAT SUPPORT HOSP-2 GERMANY</v>
          </cell>
        </row>
        <row r="332">
          <cell r="B332" t="str">
            <v>COMBAT SUPPORT HOSP-3 GERMANY</v>
          </cell>
        </row>
        <row r="333">
          <cell r="B333" t="str">
            <v>COMBINED MEDICAL SVCS CLIN-FT. WAINWRIGHT</v>
          </cell>
        </row>
        <row r="334">
          <cell r="B334" t="str">
            <v>COMMUNITY BASED HLTHCARE ORG-ALABAMA</v>
          </cell>
        </row>
        <row r="335">
          <cell r="B335" t="str">
            <v>COMMUNITY BASED HLTHCARE ORG-ARKANSAS</v>
          </cell>
        </row>
        <row r="336">
          <cell r="B336" t="str">
            <v>COMMUNITY BASED HLTHCARE ORG-CALIFORNIA</v>
          </cell>
        </row>
        <row r="337">
          <cell r="B337" t="str">
            <v>COMMUNITY BASED HLTHCARE ORG-FLORIDA</v>
          </cell>
        </row>
        <row r="338">
          <cell r="B338" t="str">
            <v>COMMUNITY BASED HLTHCARE ORG-MASSACHUSETTS</v>
          </cell>
        </row>
        <row r="339">
          <cell r="B339" t="str">
            <v>COMMUNITY BASED HLTHCARE ORG-PUERTO RICO</v>
          </cell>
        </row>
        <row r="340">
          <cell r="B340" t="str">
            <v>COMMUNITY BASED HLTHCARE ORG-UTAH</v>
          </cell>
        </row>
        <row r="341">
          <cell r="B341" t="str">
            <v>COMMUNITY BASED HLTHCARE ORG-VIRGINIA</v>
          </cell>
        </row>
        <row r="342">
          <cell r="B342" t="str">
            <v>COMMUNITY BASED HLTHCARE ORG-WISCONSIN</v>
          </cell>
        </row>
        <row r="343">
          <cell r="B343" t="str">
            <v>COMMUNITY BASED HLTHCARE ORGS-GPRMC</v>
          </cell>
        </row>
        <row r="344">
          <cell r="B344" t="str">
            <v>COMMUNITY BASED HLTHCARE ORGS-NARMC</v>
          </cell>
        </row>
        <row r="345">
          <cell r="B345" t="str">
            <v>COMMUNITY BASED HLTHCARE ORGS-SERMC</v>
          </cell>
        </row>
        <row r="346">
          <cell r="B346" t="str">
            <v>COMMUNITY BASED HLTHCARE ORGS-WRMC</v>
          </cell>
        </row>
        <row r="347">
          <cell r="B347" t="str">
            <v>COMMUNITY BASED PRIMARY CC 1-FT. BLISS</v>
          </cell>
        </row>
        <row r="348">
          <cell r="B348" t="str">
            <v>COMMUNITY BASED PRIMARY CC 1-FT. POLK</v>
          </cell>
        </row>
        <row r="349">
          <cell r="B349" t="str">
            <v>COMMUNITY BASED PRIMARY CC 2-FT. BLISS</v>
          </cell>
        </row>
        <row r="350">
          <cell r="B350" t="str">
            <v>COMMUNITY BASED PRIMARY CC 2-FT. CAMPBELL</v>
          </cell>
        </row>
        <row r="351">
          <cell r="B351" t="str">
            <v>COMMUNITY BASED PRIMARY CC 3-FT. BRAGG</v>
          </cell>
        </row>
        <row r="352">
          <cell r="B352" t="str">
            <v>COMMUNITY MENTAL HEALTH SERVICE FT. IRWIN</v>
          </cell>
        </row>
        <row r="353">
          <cell r="B353" t="str">
            <v>CONNELLY HEALTH CLINIC</v>
          </cell>
        </row>
        <row r="354">
          <cell r="B354" t="str">
            <v>CONNOR CTMC</v>
          </cell>
        </row>
        <row r="355">
          <cell r="B355" t="str">
            <v>CONSOLIDATED TMC-FT POLK</v>
          </cell>
        </row>
        <row r="356">
          <cell r="B356" t="str">
            <v>COPPERAS COVE MEDICAL HOME</v>
          </cell>
        </row>
        <row r="357">
          <cell r="B357" t="str">
            <v>CRAIG ROAD TMC #1-FT. SILL</v>
          </cell>
        </row>
        <row r="358">
          <cell r="B358" t="str">
            <v>CREECH AID STATION</v>
          </cell>
        </row>
        <row r="359">
          <cell r="B359" t="str">
            <v>CTMC 2-HARMONY CHURCH-FT. BENNING</v>
          </cell>
        </row>
        <row r="360">
          <cell r="B360" t="str">
            <v>CTMC-FT. BENNING</v>
          </cell>
        </row>
        <row r="361">
          <cell r="B361" t="str">
            <v>CTMC-FT. RILEY</v>
          </cell>
        </row>
        <row r="362">
          <cell r="B362" t="str">
            <v>DARNALL AMC</v>
          </cell>
        </row>
        <row r="363">
          <cell r="B363" t="str">
            <v>DEAR OCCUPATIONAL HEALTH CLINIC</v>
          </cell>
        </row>
        <row r="364">
          <cell r="B364" t="str">
            <v>DEERS PROGRAM OFFICE</v>
          </cell>
        </row>
        <row r="365">
          <cell r="B365" t="str">
            <v>DEFENSE MAPPING AGENCY</v>
          </cell>
        </row>
        <row r="366">
          <cell r="B366" t="str">
            <v>DELAWARE VALLEY SERVICE AREA</v>
          </cell>
        </row>
        <row r="367">
          <cell r="B367" t="str">
            <v>DFIP MED</v>
          </cell>
        </row>
        <row r="368">
          <cell r="B368" t="str">
            <v>DHHS(PHS)-BUREAU OF PRIMARY HEALTH CARE</v>
          </cell>
        </row>
        <row r="369">
          <cell r="B369" t="str">
            <v>DILORENZO TRICARE HEALTH CLINIC</v>
          </cell>
        </row>
        <row r="370">
          <cell r="B370" t="str">
            <v>DISTRICT OF COLUMBIA ARMY NATIONAL GUARD</v>
          </cell>
        </row>
        <row r="371">
          <cell r="B371" t="str">
            <v>DUGWAY PROVING GROUND AHC</v>
          </cell>
        </row>
        <row r="372">
          <cell r="B372" t="str">
            <v>DUMFRIES HEALTH CENTER</v>
          </cell>
        </row>
        <row r="373">
          <cell r="B373" t="str">
            <v>DUNHAM AHC</v>
          </cell>
        </row>
        <row r="374">
          <cell r="B374" t="str">
            <v>EISENHOWER AMC</v>
          </cell>
        </row>
        <row r="375">
          <cell r="B375" t="str">
            <v>EUROPEAN COMMAND JOINT MEDICAL REGULATING</v>
          </cell>
        </row>
        <row r="376">
          <cell r="B376" t="str">
            <v>EUROPEAN RMC HEDIS PROJECT</v>
          </cell>
        </row>
        <row r="377">
          <cell r="B377" t="str">
            <v>EVANS ACH</v>
          </cell>
        </row>
        <row r="378">
          <cell r="B378" t="str">
            <v>FAIRBANKS MEMORIAL HOSPITAL (CIVILIAN)</v>
          </cell>
        </row>
        <row r="379">
          <cell r="B379" t="str">
            <v>FAIRFAX HEALTH CENTER</v>
          </cell>
        </row>
        <row r="380">
          <cell r="B380" t="str">
            <v>FARAH</v>
          </cell>
        </row>
        <row r="381">
          <cell r="B381" t="str">
            <v>FAYETTEVILLE CLINIC MEDICAL HOME</v>
          </cell>
        </row>
        <row r="382">
          <cell r="B382" t="str">
            <v>FILLMORE AHC AT NEW CUMBERLAND</v>
          </cell>
        </row>
        <row r="383">
          <cell r="B383" t="str">
            <v>FLEET HOSPITAL 11</v>
          </cell>
        </row>
        <row r="384">
          <cell r="B384" t="str">
            <v>FLEET HOSPITAL 15</v>
          </cell>
        </row>
        <row r="385">
          <cell r="B385" t="str">
            <v>FLEET HOSPITAL 21</v>
          </cell>
        </row>
        <row r="386">
          <cell r="B386" t="str">
            <v>FLEET HOSPITAL 22</v>
          </cell>
        </row>
        <row r="387">
          <cell r="B387" t="str">
            <v>FLEET HOSPITAL 23</v>
          </cell>
        </row>
        <row r="388">
          <cell r="B388" t="str">
            <v>FLEET HOSPITAL 3</v>
          </cell>
        </row>
        <row r="389">
          <cell r="B389" t="str">
            <v>FLEET HOSPITAL 5</v>
          </cell>
        </row>
        <row r="390">
          <cell r="B390" t="str">
            <v>FLEET HOSPITAL 8</v>
          </cell>
        </row>
        <row r="391">
          <cell r="B391" t="str">
            <v>FLEET HOSPITAL 9</v>
          </cell>
        </row>
        <row r="392">
          <cell r="B392" t="str">
            <v>FLEET HOSPITAL-ENDURING FREEDOM</v>
          </cell>
        </row>
        <row r="393">
          <cell r="B393" t="str">
            <v>FOB DWYER</v>
          </cell>
        </row>
        <row r="394">
          <cell r="B394" t="str">
            <v>FORT BELVOIR COMMUNITY HOSPITAL</v>
          </cell>
        </row>
        <row r="395">
          <cell r="B395" t="str">
            <v>FORWARD SURGICAL TEAM-212th MASH</v>
          </cell>
        </row>
        <row r="396">
          <cell r="B396" t="str">
            <v>FORWARD SURGICAL TEAM-67th CSH</v>
          </cell>
        </row>
        <row r="397">
          <cell r="B397" t="str">
            <v>FOX ARMY HEALTH CENTER</v>
          </cell>
        </row>
        <row r="398">
          <cell r="B398" t="str">
            <v>FRONTIER MEDICAL HOME</v>
          </cell>
        </row>
        <row r="399">
          <cell r="B399" t="str">
            <v>FST-324TH COMBAT SUPPORT HOSP-KAPOSJNLAK</v>
          </cell>
        </row>
        <row r="400">
          <cell r="B400" t="str">
            <v>FST-324TH COMBAT SUPPORT HOSPITAL</v>
          </cell>
        </row>
        <row r="401">
          <cell r="B401" t="str">
            <v>FST-324TH COMBAT SUPPORT HOSPITAL-TTA</v>
          </cell>
        </row>
        <row r="402">
          <cell r="B402" t="str">
            <v>FST-405TH COMBAT SUPPORT HOSP-BOSNIA</v>
          </cell>
        </row>
        <row r="403">
          <cell r="B403" t="str">
            <v>FT LEAVENWORTH CORRECTIONAL FACILITIES</v>
          </cell>
        </row>
        <row r="404">
          <cell r="B404" t="str">
            <v>FT STEWART/BEAUFORT SERVICE AREA</v>
          </cell>
        </row>
        <row r="405">
          <cell r="B405" t="str">
            <v>FT. BELVOIR BATTALION AID STATION</v>
          </cell>
        </row>
        <row r="406">
          <cell r="B406" t="str">
            <v>FT. BENNING BATTALION AID STATION</v>
          </cell>
        </row>
        <row r="407">
          <cell r="B407" t="str">
            <v>FT. BRAGG BATTALION AID STATION</v>
          </cell>
        </row>
        <row r="408">
          <cell r="B408" t="str">
            <v>FT. CAMPBELL BATTALION AID STN</v>
          </cell>
        </row>
        <row r="409">
          <cell r="B409" t="str">
            <v>FT. CARSON BATTALION AID STATION</v>
          </cell>
        </row>
        <row r="410">
          <cell r="B410" t="str">
            <v>FT. DRUM BATTALION AID STATION</v>
          </cell>
        </row>
        <row r="411">
          <cell r="B411" t="str">
            <v>FT. GREELY AHC</v>
          </cell>
        </row>
        <row r="412">
          <cell r="B412" t="str">
            <v>FT. HOOD BATTALION AID STATION</v>
          </cell>
        </row>
        <row r="413">
          <cell r="B413" t="str">
            <v>FT. HOOD BLOOD BANK CENTER</v>
          </cell>
        </row>
        <row r="414">
          <cell r="B414" t="str">
            <v>FT. JACKSON BATTALION AID STATION</v>
          </cell>
        </row>
        <row r="415">
          <cell r="B415" t="str">
            <v>FT. KNOX BATTALION AID STATION</v>
          </cell>
        </row>
        <row r="416">
          <cell r="B416" t="str">
            <v>FT. LEE IET SOLDIER ATHLETE INITIATIVE</v>
          </cell>
        </row>
        <row r="417">
          <cell r="B417" t="str">
            <v>FT. LEONARD WOOD BATTALION AID STATION</v>
          </cell>
        </row>
        <row r="418">
          <cell r="B418" t="str">
            <v>FT. LEWIS ARMED FORCES BLOOD BANK CENTER</v>
          </cell>
        </row>
        <row r="419">
          <cell r="B419" t="str">
            <v>FT. MACARTHUR CLINIC-LOS ANGELES AFB</v>
          </cell>
        </row>
        <row r="420">
          <cell r="B420" t="str">
            <v>FT. POLK BATTALION AID STATION</v>
          </cell>
        </row>
        <row r="421">
          <cell r="B421" t="str">
            <v>FT. SHAFTER BATTALION AID STATION</v>
          </cell>
        </row>
        <row r="422">
          <cell r="B422" t="str">
            <v>FT. SILL IET SOLDIER ATHLETE INITIATIVE</v>
          </cell>
        </row>
        <row r="423">
          <cell r="B423" t="str">
            <v>FT. STEWART BATTALION AID STATION</v>
          </cell>
        </row>
        <row r="424">
          <cell r="B424" t="str">
            <v>GUTHRIE AHC</v>
          </cell>
        </row>
        <row r="425">
          <cell r="B425" t="str">
            <v>HARKER HEIGHTS MEDICAL HOME</v>
          </cell>
        </row>
        <row r="426">
          <cell r="B426" t="str">
            <v>HARRY DIAMOND LAB</v>
          </cell>
        </row>
        <row r="427">
          <cell r="B427" t="str">
            <v>HAWAII TRICARE CATCHMENT AREA (TRIPLER)</v>
          </cell>
        </row>
        <row r="428">
          <cell r="B428" t="str">
            <v>HEART, AFGHANISTAN</v>
          </cell>
        </row>
        <row r="429">
          <cell r="B429" t="str">
            <v>HEIDELBERG MEDDAC</v>
          </cell>
        </row>
        <row r="430">
          <cell r="B430" t="str">
            <v>HHC-2ID TROOP AID STATION</v>
          </cell>
        </row>
        <row r="431">
          <cell r="B431" t="str">
            <v>HHC-2X BATTALION AID STATION</v>
          </cell>
        </row>
        <row r="432">
          <cell r="B432" t="str">
            <v>HOPE MILLS CLINIC MEDICAL HOME</v>
          </cell>
        </row>
        <row r="433">
          <cell r="B433" t="str">
            <v>HQs IMCOM G1 ARMY SUBSTANCE ABUSE PROGRAM</v>
          </cell>
        </row>
        <row r="434">
          <cell r="B434" t="str">
            <v>INDIANTOWN GAP AHC</v>
          </cell>
        </row>
        <row r="435">
          <cell r="B435" t="str">
            <v>INTENSIVE OUTPNT DAY TREATMENT CLNC (IOP)</v>
          </cell>
        </row>
        <row r="436">
          <cell r="B436" t="str">
            <v>IRELAND ACH</v>
          </cell>
        </row>
        <row r="437">
          <cell r="B437" t="str">
            <v>IRWIN ACH</v>
          </cell>
        </row>
        <row r="438">
          <cell r="B438" t="str">
            <v>ISRAELI DEFENSE FORCE</v>
          </cell>
        </row>
        <row r="439">
          <cell r="B439" t="str">
            <v>JALALABAD</v>
          </cell>
        </row>
        <row r="440">
          <cell r="B440" t="str">
            <v>JAMES A LOVELL FED HEALTH CARE CENTER</v>
          </cell>
        </row>
        <row r="441">
          <cell r="B441" t="str">
            <v>JOEL CLINIC</v>
          </cell>
        </row>
        <row r="442">
          <cell r="B442" t="str">
            <v>JOHNS HOPKINS MEDICAL SERVICES CORPORATION</v>
          </cell>
        </row>
        <row r="443">
          <cell r="B443" t="str">
            <v>JTF CAPMED</v>
          </cell>
        </row>
        <row r="444">
          <cell r="B444" t="str">
            <v>KAMISH CLINIC-FT. WAINWRIGHT</v>
          </cell>
        </row>
        <row r="445">
          <cell r="B445" t="str">
            <v>KANDAHAR</v>
          </cell>
        </row>
        <row r="446">
          <cell r="B446" t="str">
            <v>KANDAHAR AF MMU</v>
          </cell>
        </row>
        <row r="447">
          <cell r="B447" t="str">
            <v>KAPIOLANI MEDICAL CENTER (CIVILIAN)</v>
          </cell>
        </row>
        <row r="448">
          <cell r="B448" t="str">
            <v>KELLER ACH</v>
          </cell>
        </row>
        <row r="449">
          <cell r="B449" t="str">
            <v>KENNER AHC</v>
          </cell>
        </row>
        <row r="450">
          <cell r="B450" t="str">
            <v>KILLEEN MEDICAL HOME</v>
          </cell>
        </row>
        <row r="451">
          <cell r="B451" t="str">
            <v>KIMBROUGH AMBULATORY CARE CENTER</v>
          </cell>
        </row>
        <row r="452">
          <cell r="B452" t="str">
            <v>KIRK AHC</v>
          </cell>
        </row>
        <row r="453">
          <cell r="B453" t="str">
            <v>L. WOOD ACH</v>
          </cell>
        </row>
        <row r="454">
          <cell r="B454" t="str">
            <v>LA POINTE HEALTH CLINIC</v>
          </cell>
        </row>
        <row r="455">
          <cell r="B455" t="str">
            <v>LAB PORTFOLIO-ARMY INST OF PUBLIC HLTH-PHC</v>
          </cell>
        </row>
        <row r="456">
          <cell r="B456" t="str">
            <v>LANDSTUHL BLOOD DONOR CENTER</v>
          </cell>
        </row>
        <row r="457">
          <cell r="B457" t="str">
            <v>LANDSTUHL REGIONAL MEDCEN</v>
          </cell>
        </row>
        <row r="458">
          <cell r="B458" t="str">
            <v>LAWRENCE AND MEMORIAL HOSPITAL (CIVILIAN)</v>
          </cell>
        </row>
        <row r="459">
          <cell r="B459" t="str">
            <v>LETTERKENNY ARMY DEPOT AHC</v>
          </cell>
        </row>
        <row r="460">
          <cell r="B460" t="str">
            <v>LEWIS COUNTY GEN HOSP-LOWVILLE (CIVILIAN)</v>
          </cell>
        </row>
        <row r="461">
          <cell r="B461" t="str">
            <v>LLOYD C. HAWKS TMC</v>
          </cell>
        </row>
        <row r="462">
          <cell r="B462" t="str">
            <v>LYSTER AHC</v>
          </cell>
        </row>
        <row r="463">
          <cell r="B463" t="str">
            <v>MADIGAN AMC</v>
          </cell>
        </row>
        <row r="464">
          <cell r="B464" t="str">
            <v>MADIGAN-PUYALLUP MEDICAL HOME</v>
          </cell>
        </row>
        <row r="465">
          <cell r="B465" t="str">
            <v>MADIGAN-SOUTH SOUND COMMUNITY MEDICAL HOME</v>
          </cell>
        </row>
        <row r="466">
          <cell r="B466" t="str">
            <v>MAMC IN VITRO FERTIL NON-RESOURCE SHARING</v>
          </cell>
        </row>
        <row r="467">
          <cell r="B467" t="str">
            <v>MANAGED CARE CONTRACTOR-REGION 13</v>
          </cell>
        </row>
        <row r="468">
          <cell r="B468" t="str">
            <v>MANAGED CARE CONTRACTOR-REGION 14</v>
          </cell>
        </row>
        <row r="469">
          <cell r="B469" t="str">
            <v>MANAGED CARE CONTRACTOR-REGION 15</v>
          </cell>
        </row>
        <row r="470">
          <cell r="B470" t="str">
            <v>MANAGED CARE CONTRACTOR-REGION 17</v>
          </cell>
        </row>
        <row r="471">
          <cell r="B471" t="str">
            <v>MANAGED CARE CONTRACTOR-REGION 18</v>
          </cell>
        </row>
        <row r="472">
          <cell r="B472" t="str">
            <v>MANAGED CARE CONTRACTOR-REGION 19</v>
          </cell>
        </row>
        <row r="473">
          <cell r="B473" t="str">
            <v>MARINE CORPS RESERVE RECORDS CENTER</v>
          </cell>
        </row>
        <row r="474">
          <cell r="B474" t="str">
            <v>MARTIN ACH</v>
          </cell>
        </row>
        <row r="475">
          <cell r="B475" t="str">
            <v>MARTINS POINT HEALTH CARE</v>
          </cell>
        </row>
        <row r="476">
          <cell r="B476" t="str">
            <v>MCALESTER AHC</v>
          </cell>
        </row>
        <row r="477">
          <cell r="B477" t="str">
            <v>MCDONALD ARMY HEALTH CENTER</v>
          </cell>
        </row>
        <row r="478">
          <cell r="B478" t="str">
            <v>MCNAIR AHC</v>
          </cell>
        </row>
        <row r="479">
          <cell r="B479" t="str">
            <v>MEDCOM EXTERNAL NON-RESOURCE SHARING</v>
          </cell>
        </row>
        <row r="480">
          <cell r="B480" t="str">
            <v>MEDICAL INPROCESSING CENTER</v>
          </cell>
        </row>
        <row r="481">
          <cell r="B481" t="str">
            <v>MedStar Washington Hospital Center</v>
          </cell>
        </row>
        <row r="482">
          <cell r="B482" t="str">
            <v>MENDOZA SOLDIER FAMILY CARE CLINIC</v>
          </cell>
        </row>
        <row r="483">
          <cell r="B483" t="str">
            <v>MENWITH HILL MEDICAL CENTER</v>
          </cell>
        </row>
        <row r="484">
          <cell r="B484" t="str">
            <v>MENWITH HILL MEDICAL CENTER</v>
          </cell>
        </row>
        <row r="485">
          <cell r="B485" t="str">
            <v>MIKE OCALLAGHAN FEDERAL HOSPITAL</v>
          </cell>
        </row>
        <row r="486">
          <cell r="B486" t="str">
            <v>MILITARY MEDICAL SUPPORT OFFICE</v>
          </cell>
        </row>
        <row r="487">
          <cell r="B487" t="str">
            <v>MILLS TROOP CLINIC-FT. DIX</v>
          </cell>
        </row>
        <row r="488">
          <cell r="B488" t="str">
            <v>MOLOGNE TMC</v>
          </cell>
        </row>
        <row r="489">
          <cell r="B489" t="str">
            <v>MONCRIEF ACH</v>
          </cell>
        </row>
        <row r="490">
          <cell r="B490" t="str">
            <v>MONCRIEF MEDICAL HOME</v>
          </cell>
        </row>
        <row r="491">
          <cell r="B491" t="str">
            <v>MONROE CONSOLIDATED-FT. HOOD</v>
          </cell>
        </row>
        <row r="492">
          <cell r="B492" t="str">
            <v>MONTEREY AHC</v>
          </cell>
        </row>
        <row r="493">
          <cell r="B493" t="str">
            <v>MOSUL</v>
          </cell>
        </row>
        <row r="494">
          <cell r="B494" t="str">
            <v>MOUNTAIN POST MEDICAL HOME</v>
          </cell>
        </row>
        <row r="495">
          <cell r="B495" t="str">
            <v>MTC MEDICAL AID STATION SUMMATION</v>
          </cell>
        </row>
        <row r="496">
          <cell r="B496" t="str">
            <v>MUNSON ARMY HEALTH CENTER</v>
          </cell>
        </row>
        <row r="497">
          <cell r="B497" t="str">
            <v>NACC NEWPORT</v>
          </cell>
        </row>
        <row r="498">
          <cell r="B498" t="str">
            <v>NATICK AHC</v>
          </cell>
        </row>
        <row r="499">
          <cell r="B499" t="str">
            <v>National Collection of Type Cultures</v>
          </cell>
        </row>
        <row r="500">
          <cell r="B500" t="str">
            <v>NATIONAL GUARD BUREAU SURGEONS OFFICE</v>
          </cell>
        </row>
        <row r="501">
          <cell r="B501" t="str">
            <v>NATIONAL INTREPID CENTER OF EXCELLENCE</v>
          </cell>
        </row>
        <row r="502">
          <cell r="B502" t="str">
            <v>NATIONAL PERSONNEL RECORDS CENTER (AD RECO</v>
          </cell>
        </row>
        <row r="503">
          <cell r="B503" t="str">
            <v>NATIONAL PERSONNEL RECORDS CENTER (RET-DEP</v>
          </cell>
        </row>
        <row r="504">
          <cell r="B504" t="str">
            <v>NATIONAL SECURITY AGENCY</v>
          </cell>
        </row>
        <row r="505">
          <cell r="B505" t="str">
            <v>NAVAL AEROSPACE MEDICAL INSTITUTE</v>
          </cell>
        </row>
        <row r="506">
          <cell r="B506" t="str">
            <v>NAVAL DENTAL RESEARCH INSTITUTE</v>
          </cell>
        </row>
        <row r="507">
          <cell r="B507" t="str">
            <v>NAVAL DOSIMETRY CENTER</v>
          </cell>
        </row>
        <row r="508">
          <cell r="B508" t="str">
            <v>NAVAL DRUG LAB SAN DIEGO</v>
          </cell>
        </row>
        <row r="509">
          <cell r="B509" t="str">
            <v>NAVAL ENVIRONMENTAL HEALTH CENTER</v>
          </cell>
        </row>
        <row r="510">
          <cell r="B510" t="str">
            <v>NAVAL EXPEDITIONARY MED TRAINING INSTITUTE</v>
          </cell>
        </row>
        <row r="511">
          <cell r="B511" t="str">
            <v>NAVAL EXPEDITIONARY MEDICINE SUPPORT CMD</v>
          </cell>
        </row>
        <row r="512">
          <cell r="B512" t="str">
            <v>NAVAL HEALTH CLINIC CHARLESTON</v>
          </cell>
        </row>
        <row r="513">
          <cell r="B513" t="str">
            <v>NAVAL HEALTH RESEARCH CENTER</v>
          </cell>
        </row>
        <row r="514">
          <cell r="B514" t="str">
            <v>NAVAL HLTH CLINIC NEW ENGLAND</v>
          </cell>
        </row>
        <row r="515">
          <cell r="B515" t="str">
            <v>NAVAL MEDICAL COMMAND NORTHEAST REGION</v>
          </cell>
        </row>
        <row r="516">
          <cell r="B516" t="str">
            <v>NAVAL MEDICAL RESEARCH CENTER</v>
          </cell>
        </row>
        <row r="517">
          <cell r="B517" t="str">
            <v>NAVAL OPHTHALMIC SUPPORT/TRAINING ACTIVITY</v>
          </cell>
        </row>
        <row r="518">
          <cell r="B518" t="str">
            <v>NAVAL PERSONNEL RECORDS CENTER</v>
          </cell>
        </row>
        <row r="519">
          <cell r="B519" t="str">
            <v>NAVAL RESERVE PERSONNEL CENTER</v>
          </cell>
        </row>
        <row r="520">
          <cell r="B520" t="str">
            <v>NAVAL SCHOOL OF HEALTH SCIENCES OAKLAND</v>
          </cell>
        </row>
        <row r="521">
          <cell r="B521" t="str">
            <v>NAVAL SCHOOL OF HEALTH SCIENCES PORTSMOUTH</v>
          </cell>
        </row>
        <row r="522">
          <cell r="B522" t="str">
            <v>NAVAL SCHOOL OF HEALTH SCIENCES SAN DIEGO</v>
          </cell>
        </row>
        <row r="523">
          <cell r="B523" t="str">
            <v>NAVAL SPECIAL OPERATIONS MEDICAL INSTITUTE</v>
          </cell>
        </row>
        <row r="524">
          <cell r="B524" t="str">
            <v>NAVAL SURVIVIAL TRAINING INSTITUTE</v>
          </cell>
        </row>
        <row r="525">
          <cell r="B525" t="str">
            <v>NAVAL UNDERSEA MEDICAL INSTITUTE</v>
          </cell>
        </row>
        <row r="526">
          <cell r="B526" t="str">
            <v>NAVMED RESEARCH UNIT-2</v>
          </cell>
        </row>
        <row r="527">
          <cell r="B527" t="str">
            <v>NAVMED RESEARCH UNIT-3</v>
          </cell>
        </row>
        <row r="528">
          <cell r="B528" t="str">
            <v>NAVSUBMED RESEARCH LAB</v>
          </cell>
        </row>
        <row r="529">
          <cell r="B529" t="str">
            <v>NAVY AEROSPACE MEDICAL RESEARCH PENSACOLA</v>
          </cell>
        </row>
        <row r="530">
          <cell r="B530" t="str">
            <v>NAVY AFLOAT FACILITIES</v>
          </cell>
        </row>
        <row r="531">
          <cell r="B531" t="str">
            <v>NAVY AFLOAT WITH UNKNOWN HOMEPORT</v>
          </cell>
        </row>
        <row r="532">
          <cell r="B532" t="str">
            <v>NAVY DRUG LAB GREAT LAKES</v>
          </cell>
        </row>
        <row r="533">
          <cell r="B533" t="str">
            <v>NAVY DRUG LAB JACKSONVILLE</v>
          </cell>
        </row>
        <row r="534">
          <cell r="B534" t="str">
            <v>NAVY ENTOMOLOGY CENTER OF EXCELLENCE</v>
          </cell>
        </row>
        <row r="535">
          <cell r="B535" t="str">
            <v xml:space="preserve">Navy Environmental and Preventive Medicine Unit 2 </v>
          </cell>
        </row>
        <row r="536">
          <cell r="B536" t="str">
            <v>NAVY HOSPITAL CORPS SCHOOL GREAT LAKES</v>
          </cell>
        </row>
        <row r="537">
          <cell r="B537" t="str">
            <v>NAVY MED INFO SYS SUPP ACTIVITY</v>
          </cell>
        </row>
        <row r="538">
          <cell r="B538" t="str">
            <v>NAVY MEDICAL LOGISTICS COMMAND</v>
          </cell>
        </row>
        <row r="539">
          <cell r="B539" t="str">
            <v>NAVY MEDICINE EAST</v>
          </cell>
        </row>
        <row r="540">
          <cell r="B540" t="str">
            <v>NAVY MEDICINE EDUCATION &amp; TRAINING COMMAND</v>
          </cell>
        </row>
        <row r="541">
          <cell r="B541" t="str">
            <v>NAVY MEDICINE NATIONAL CAPITAL AREA</v>
          </cell>
        </row>
        <row r="542">
          <cell r="B542" t="str">
            <v>NAVY MEDICINE OPERATIONAL TRAINING CTR</v>
          </cell>
        </row>
        <row r="543">
          <cell r="B543" t="str">
            <v>NAVY MEDICINE PROFESSIONAL DEVELOPMENT CTR</v>
          </cell>
        </row>
        <row r="544">
          <cell r="B544" t="str">
            <v>NAVY MEDICINE RESEARCH CENTER LIMA PERU</v>
          </cell>
        </row>
        <row r="545">
          <cell r="B545" t="str">
            <v>NAVY MEDICINE TRAINING SUPPORT CENTER</v>
          </cell>
        </row>
        <row r="546">
          <cell r="B546" t="str">
            <v>NAVY MEDICINE WEST</v>
          </cell>
        </row>
        <row r="547">
          <cell r="B547" t="str">
            <v>NAVY-HANFORD COMMUNITY MED CENTER-CIVILIAN</v>
          </cell>
        </row>
        <row r="548">
          <cell r="B548" t="str">
            <v>NAVY-OFFICE OF NAVAL MEDICINE (SURGEON GEN</v>
          </cell>
        </row>
        <row r="549">
          <cell r="B549" t="str">
            <v>NAVY-ORANGE PARK MEDICAL CENTER (CIVLN)</v>
          </cell>
        </row>
        <row r="550">
          <cell r="B550" t="str">
            <v>NAVY-SACRED HEART HOSPITAL (CIVILIAN)</v>
          </cell>
        </row>
        <row r="551">
          <cell r="B551" t="str">
            <v>NAVY-SMI SURGICAL CENTER (CIVILIAN)</v>
          </cell>
        </row>
        <row r="552">
          <cell r="B552" t="str">
            <v>NBHC ALBANY</v>
          </cell>
        </row>
        <row r="553">
          <cell r="B553" t="str">
            <v>NBHC ANDREWS AFB</v>
          </cell>
        </row>
        <row r="554">
          <cell r="B554" t="str">
            <v>NBHC BANCROFT HALL</v>
          </cell>
        </row>
        <row r="555">
          <cell r="B555" t="str">
            <v>NBHC CHESAPEAKE</v>
          </cell>
        </row>
        <row r="556">
          <cell r="B556" t="str">
            <v>NBHC COMFLEACT SASEBO</v>
          </cell>
        </row>
        <row r="557">
          <cell r="B557" t="str">
            <v>NBHC CORONADO</v>
          </cell>
        </row>
        <row r="558">
          <cell r="B558" t="str">
            <v>NBHC DAHLGREN</v>
          </cell>
        </row>
        <row r="559">
          <cell r="B559" t="str">
            <v>NBHC DAM NECK</v>
          </cell>
        </row>
        <row r="560">
          <cell r="B560" t="str">
            <v>NBHC EL CENTRO</v>
          </cell>
        </row>
        <row r="561">
          <cell r="B561" t="str">
            <v>NBHC FALLON</v>
          </cell>
        </row>
        <row r="562">
          <cell r="B562" t="str">
            <v>NBHC FORT WORTH</v>
          </cell>
        </row>
        <row r="563">
          <cell r="B563" t="str">
            <v>NBHC GROTON</v>
          </cell>
        </row>
        <row r="564">
          <cell r="B564" t="str">
            <v>NBHC GROTON</v>
          </cell>
        </row>
        <row r="565">
          <cell r="B565" t="str">
            <v>NBHC GULFPORT</v>
          </cell>
        </row>
        <row r="566">
          <cell r="B566" t="str">
            <v>NBHC INDIAN HEAD</v>
          </cell>
        </row>
        <row r="567">
          <cell r="B567" t="str">
            <v>NBHC KEY WEST</v>
          </cell>
        </row>
        <row r="568">
          <cell r="B568" t="str">
            <v>NBHC KINGS BAY</v>
          </cell>
        </row>
        <row r="569">
          <cell r="B569" t="str">
            <v>NBHC KINGSVILLE</v>
          </cell>
        </row>
        <row r="570">
          <cell r="B570" t="str">
            <v>NBHC LITTLE CREEK</v>
          </cell>
        </row>
        <row r="571">
          <cell r="B571" t="str">
            <v>NBHC MAYPORT</v>
          </cell>
        </row>
        <row r="572">
          <cell r="B572" t="str">
            <v>NBHC MCAS BEAUFORT</v>
          </cell>
        </row>
        <row r="573">
          <cell r="B573" t="str">
            <v>NBHC MCB CAMP H.M. SMITH</v>
          </cell>
        </row>
        <row r="574">
          <cell r="B574" t="str">
            <v>NBHC MCRD PARRIS ISLAND</v>
          </cell>
        </row>
        <row r="575">
          <cell r="B575" t="str">
            <v>NBHC MCRD SAN DIEGO</v>
          </cell>
        </row>
        <row r="576">
          <cell r="B576" t="str">
            <v>NBHC MERIDIAN</v>
          </cell>
        </row>
        <row r="577">
          <cell r="B577" t="str">
            <v>NBHC MILTON WHITING FIELD</v>
          </cell>
        </row>
        <row r="578">
          <cell r="B578" t="str">
            <v>NBHC NAF ATSUGI</v>
          </cell>
        </row>
        <row r="579">
          <cell r="B579" t="str">
            <v>NBHC NAS BELLE CHASE</v>
          </cell>
        </row>
        <row r="580">
          <cell r="B580" t="str">
            <v>NBHC NAS JACKSONVILLE</v>
          </cell>
        </row>
        <row r="581">
          <cell r="B581" t="str">
            <v>NBHC NAS NORTH ISLAND</v>
          </cell>
        </row>
        <row r="582">
          <cell r="B582" t="str">
            <v>NBHC NAS PENSACOLA</v>
          </cell>
        </row>
        <row r="583">
          <cell r="B583" t="str">
            <v>NBHC NAS POINT MUGU</v>
          </cell>
        </row>
        <row r="584">
          <cell r="B584" t="str">
            <v>NBHC NATTC PENSACOLA</v>
          </cell>
        </row>
        <row r="585">
          <cell r="B585" t="str">
            <v>NBHC NAVCAMS EASTPAC</v>
          </cell>
        </row>
        <row r="586">
          <cell r="B586" t="str">
            <v>NBHC NAVCOASTSYSC PANAMA CITY</v>
          </cell>
        </row>
        <row r="587">
          <cell r="B587" t="str">
            <v>NBHC NAVSTA SAN DIEGO</v>
          </cell>
        </row>
        <row r="588">
          <cell r="B588" t="str">
            <v>NBHC NAVSTA SEWELLS</v>
          </cell>
        </row>
        <row r="589">
          <cell r="B589" t="str">
            <v>NBHC NAVWPNCEN CHINA LAKE</v>
          </cell>
        </row>
        <row r="590">
          <cell r="B590" t="str">
            <v>NBHC NCTC GREAT LAKES</v>
          </cell>
        </row>
        <row r="591">
          <cell r="B591" t="str">
            <v>NBHC NCTC INPR GREAT LAKES</v>
          </cell>
        </row>
        <row r="592">
          <cell r="B592" t="str">
            <v>NBHC NSA BAHRAIN</v>
          </cell>
        </row>
        <row r="593">
          <cell r="B593" t="str">
            <v>NBHC NSA MID-SOUTH</v>
          </cell>
        </row>
        <row r="594">
          <cell r="B594" t="str">
            <v>NBHC NSF DIEGO GARCIA</v>
          </cell>
        </row>
        <row r="595">
          <cell r="B595" t="str">
            <v>NBHC NSY NORFOLK</v>
          </cell>
        </row>
        <row r="596">
          <cell r="B596" t="str">
            <v>NBHC NTC GREAT LAKES</v>
          </cell>
        </row>
        <row r="597">
          <cell r="B597" t="str">
            <v>NBHC NTC SAN DIEGO</v>
          </cell>
        </row>
        <row r="598">
          <cell r="B598" t="str">
            <v>NBHC NTTC PENSACOLA</v>
          </cell>
        </row>
        <row r="599">
          <cell r="B599" t="str">
            <v>NBHC OCEANA</v>
          </cell>
        </row>
        <row r="600">
          <cell r="B600" t="str">
            <v>NBHC PORT HUENEME</v>
          </cell>
        </row>
        <row r="601">
          <cell r="B601" t="str">
            <v>NBHC PORTSMOUTH</v>
          </cell>
        </row>
        <row r="602">
          <cell r="B602" t="str">
            <v>NBHC PORTSMOUTH</v>
          </cell>
        </row>
        <row r="603">
          <cell r="B603" t="str">
            <v>NBHC PUGET SOUND</v>
          </cell>
        </row>
        <row r="604">
          <cell r="B604" t="str">
            <v>NBHC SARATOGA SPRINGS</v>
          </cell>
        </row>
        <row r="605">
          <cell r="B605" t="str">
            <v>NBHC SUBASE BANGOR</v>
          </cell>
        </row>
        <row r="606">
          <cell r="B606" t="str">
            <v>NBHC THE BASIC SCHOOL</v>
          </cell>
        </row>
        <row r="607">
          <cell r="B607" t="str">
            <v>NBHC WASHINGTON NAVY YARD</v>
          </cell>
        </row>
        <row r="608">
          <cell r="B608" t="str">
            <v>NBHC WPNSCEN CRANE</v>
          </cell>
        </row>
        <row r="609">
          <cell r="B609" t="str">
            <v>NBHC YORKTOWN</v>
          </cell>
        </row>
        <row r="610">
          <cell r="B610" t="str">
            <v>NBMC PHILADELPHIA NAVAL BUSINESS CENTER</v>
          </cell>
        </row>
        <row r="611">
          <cell r="B611" t="str">
            <v>NELSON MEDICAL CLINIC</v>
          </cell>
        </row>
        <row r="612">
          <cell r="B612" t="str">
            <v>NEPMU #5 SAN DIEGO</v>
          </cell>
        </row>
        <row r="613">
          <cell r="B613" t="str">
            <v>NEPMU #6 PEARL HARBOR</v>
          </cell>
        </row>
        <row r="614">
          <cell r="B614" t="str">
            <v>Network on Antimicrobial Resistance in Staphylococcus Aureus</v>
          </cell>
        </row>
        <row r="615">
          <cell r="B615" t="str">
            <v>NEWPORT HOSPITAL (CIVILIAN)</v>
          </cell>
        </row>
        <row r="616">
          <cell r="B616" t="str">
            <v>NGA BETHESDA MEDICAL CLINIC</v>
          </cell>
        </row>
        <row r="617">
          <cell r="B617" t="str">
            <v>NGA ST LOUIS MEDICAL CLINIC</v>
          </cell>
        </row>
        <row r="618">
          <cell r="B618" t="str">
            <v>NH BEAUFORT</v>
          </cell>
        </row>
        <row r="619">
          <cell r="B619" t="str">
            <v>NH BEAUFORT</v>
          </cell>
        </row>
        <row r="620">
          <cell r="B620" t="str">
            <v>NH BREMERTON</v>
          </cell>
        </row>
        <row r="621">
          <cell r="B621" t="str">
            <v>NH BREMERTON</v>
          </cell>
        </row>
        <row r="622">
          <cell r="B622" t="str">
            <v>NH CAMP LEJEUNE</v>
          </cell>
        </row>
        <row r="623">
          <cell r="B623" t="str">
            <v>NH CAMP LEJEUNE</v>
          </cell>
        </row>
        <row r="624">
          <cell r="B624" t="str">
            <v>NH CAMP PENDLETON</v>
          </cell>
        </row>
        <row r="625">
          <cell r="B625" t="str">
            <v>NH CAMP PENDLETON</v>
          </cell>
        </row>
        <row r="626">
          <cell r="B626" t="str">
            <v>NH CHARLESTON</v>
          </cell>
        </row>
        <row r="627">
          <cell r="B627" t="str">
            <v>NH CHERRY POINT</v>
          </cell>
        </row>
        <row r="628">
          <cell r="B628" t="str">
            <v>NH CORPUS CHRISTI</v>
          </cell>
        </row>
        <row r="629">
          <cell r="B629" t="str">
            <v>NH GREAT LAKES</v>
          </cell>
        </row>
        <row r="630">
          <cell r="B630" t="str">
            <v>NH GUAM</v>
          </cell>
        </row>
        <row r="631">
          <cell r="B631" t="str">
            <v>NH GUAM-AGANA</v>
          </cell>
        </row>
        <row r="632">
          <cell r="B632" t="str">
            <v>NH GUANTANAMO BAY</v>
          </cell>
        </row>
        <row r="633">
          <cell r="B633" t="str">
            <v>NH JACKSONVILLE</v>
          </cell>
        </row>
        <row r="634">
          <cell r="B634" t="str">
            <v>NH JACKSONVILLE</v>
          </cell>
        </row>
        <row r="635">
          <cell r="B635" t="str">
            <v>NH KEFLAVIK</v>
          </cell>
        </row>
        <row r="636">
          <cell r="B636" t="str">
            <v>NH LEMOORE</v>
          </cell>
        </row>
        <row r="637">
          <cell r="B637" t="str">
            <v>NH LEMOORE</v>
          </cell>
        </row>
        <row r="638">
          <cell r="B638" t="str">
            <v>NH NAPLES</v>
          </cell>
        </row>
        <row r="639">
          <cell r="B639" t="str">
            <v>NH NAPLES</v>
          </cell>
        </row>
        <row r="640">
          <cell r="B640" t="str">
            <v>NH OAK HARBOR</v>
          </cell>
        </row>
        <row r="641">
          <cell r="B641" t="str">
            <v>NH OAK HARBOR</v>
          </cell>
        </row>
        <row r="642">
          <cell r="B642" t="str">
            <v>NH OKINAWA</v>
          </cell>
        </row>
        <row r="643">
          <cell r="B643" t="str">
            <v>NH OKINAWA</v>
          </cell>
        </row>
        <row r="644">
          <cell r="B644" t="str">
            <v>NH PENSACOLA</v>
          </cell>
        </row>
        <row r="645">
          <cell r="B645" t="str">
            <v>NH PENSACOLA</v>
          </cell>
        </row>
        <row r="646">
          <cell r="B646" t="str">
            <v>NH ROTA</v>
          </cell>
        </row>
        <row r="647">
          <cell r="B647" t="str">
            <v>NH ROTA</v>
          </cell>
        </row>
        <row r="648">
          <cell r="B648" t="str">
            <v>NH SIGONELLA</v>
          </cell>
        </row>
        <row r="649">
          <cell r="B649" t="str">
            <v>NH SIGONELLA</v>
          </cell>
        </row>
        <row r="650">
          <cell r="B650" t="str">
            <v>NH TWENTY-NINE PALMS</v>
          </cell>
        </row>
        <row r="651">
          <cell r="B651" t="str">
            <v>NH TWENTYNINE PALMS</v>
          </cell>
        </row>
        <row r="652">
          <cell r="B652" t="str">
            <v>NH YOKOSUKA</v>
          </cell>
        </row>
        <row r="653">
          <cell r="B653" t="str">
            <v>NH YOKOSUKA</v>
          </cell>
        </row>
        <row r="654">
          <cell r="B654" t="str">
            <v>NHC ANNAPOLIS</v>
          </cell>
        </row>
        <row r="655">
          <cell r="B655" t="str">
            <v>NHC CHERRY POINT</v>
          </cell>
        </row>
        <row r="656">
          <cell r="B656" t="str">
            <v>NHC CORPUS CHRISTI</v>
          </cell>
        </row>
        <row r="657">
          <cell r="B657" t="str">
            <v>NHC HAWAII</v>
          </cell>
        </row>
        <row r="658">
          <cell r="B658" t="str">
            <v>NHC PATUXENT RIVER</v>
          </cell>
        </row>
        <row r="659">
          <cell r="B659" t="str">
            <v>NHC QUANTICO</v>
          </cell>
        </row>
        <row r="660">
          <cell r="B660" t="str">
            <v>NHCL EVERETT</v>
          </cell>
        </row>
        <row r="661">
          <cell r="B661" t="str">
            <v>NIGHT STALKER CLINIC-FORT CAMPBELL</v>
          </cell>
        </row>
        <row r="662">
          <cell r="B662" t="str">
            <v>NMC PORTSMOUTH</v>
          </cell>
        </row>
        <row r="663">
          <cell r="B663" t="str">
            <v>NMC PORTSMOUTH</v>
          </cell>
        </row>
        <row r="664">
          <cell r="B664" t="str">
            <v>NMC SAN DIEGO</v>
          </cell>
        </row>
        <row r="665">
          <cell r="B665" t="str">
            <v>NMC SAN DIEGO</v>
          </cell>
        </row>
        <row r="666">
          <cell r="B666" t="str">
            <v>NMCL ANNAPOLIS</v>
          </cell>
        </row>
        <row r="667">
          <cell r="B667" t="str">
            <v>NMCL PAXTUXENT RIVER</v>
          </cell>
        </row>
        <row r="668">
          <cell r="B668" t="str">
            <v>NMCL PEARL HARBOR</v>
          </cell>
        </row>
        <row r="669">
          <cell r="B669" t="str">
            <v>NMCL QUANTICO</v>
          </cell>
        </row>
        <row r="670">
          <cell r="B670" t="str">
            <v>NNMC BETHESDA</v>
          </cell>
        </row>
        <row r="671">
          <cell r="B671" t="str">
            <v>NOAA-OFFICE OF THE MEDICAL DIRECTOR</v>
          </cell>
        </row>
        <row r="672">
          <cell r="B672" t="str">
            <v>NORTH CAROLINA SERVICE AREA</v>
          </cell>
        </row>
        <row r="673">
          <cell r="B673" t="str">
            <v>NORTH COLUMBUS MEDICAL HOME</v>
          </cell>
        </row>
        <row r="674">
          <cell r="B674" t="str">
            <v>NORTHERN RMC BATTALION AID STATIONS</v>
          </cell>
        </row>
        <row r="675">
          <cell r="B675" t="str">
            <v>NORTHWEST PRIMARY CARE CLINIC (PCC)</v>
          </cell>
        </row>
        <row r="676">
          <cell r="B676" t="str">
            <v>NOSTRA DET NORFOLK</v>
          </cell>
        </row>
        <row r="677">
          <cell r="B677" t="str">
            <v>NOSTRA SATELLITE OSU-BETHESDA</v>
          </cell>
        </row>
        <row r="678">
          <cell r="B678" t="str">
            <v>NOSTRA SATELLITE OSU-CAMP LEJEUNE</v>
          </cell>
        </row>
        <row r="679">
          <cell r="B679" t="str">
            <v>NOSTRA SATELLITE OSU-MAYPORT</v>
          </cell>
        </row>
        <row r="680">
          <cell r="B680" t="str">
            <v>NOSTRA SATELLITE OSU-PENSACOLA</v>
          </cell>
        </row>
        <row r="681">
          <cell r="B681" t="str">
            <v>OASD(HEALTH AFFAIRS)</v>
          </cell>
        </row>
        <row r="682">
          <cell r="B682" t="str">
            <v>OASIS SURGERY CENTER (CIVILIAN)</v>
          </cell>
        </row>
        <row r="683">
          <cell r="B683" t="str">
            <v>OCC HLTH NSG OFF-SUNNY POINT</v>
          </cell>
        </row>
        <row r="684">
          <cell r="B684" t="str">
            <v>OCCUPATIONAL HLTH CLINIC-FT. MCCOY</v>
          </cell>
        </row>
        <row r="685">
          <cell r="B685" t="str">
            <v>OCCUPATIONAL HLTH CLINIC-TACOM</v>
          </cell>
        </row>
        <row r="686">
          <cell r="B686" t="str">
            <v>OHC EDGEWOOD ARS</v>
          </cell>
        </row>
        <row r="687">
          <cell r="B687" t="str">
            <v>OKUBO FAMILY PRACTICE CLINIC-FT LEWIS</v>
          </cell>
        </row>
        <row r="688">
          <cell r="B688" t="str">
            <v>OLD MADIGAN AMC-FT. LEWIS</v>
          </cell>
        </row>
        <row r="689">
          <cell r="B689" t="str">
            <v>OPERATION ALLIED FORCE-LANDSTUHL REG MEDCE</v>
          </cell>
        </row>
        <row r="690">
          <cell r="B690" t="str">
            <v>OPTICAL FABRICATION LAB</v>
          </cell>
        </row>
        <row r="691">
          <cell r="B691" t="str">
            <v>ORARNG STATE SURGEONS OFFICE (DCSPER-S)</v>
          </cell>
        </row>
        <row r="692">
          <cell r="B692" t="str">
            <v>OREGON ARMY NATIONAL GUARD MEDICAL COMMAND</v>
          </cell>
        </row>
        <row r="693">
          <cell r="B693" t="str">
            <v>OTHER CARIBBEAN</v>
          </cell>
        </row>
        <row r="694">
          <cell r="B694" t="str">
            <v>OTHER PACIFIC</v>
          </cell>
        </row>
        <row r="695">
          <cell r="B695" t="str">
            <v>OZARK FAMILY-CENTERED MEDICAL HOME</v>
          </cell>
        </row>
        <row r="696">
          <cell r="B696" t="str">
            <v>PACAF MEDICAL AID STATION SUMMATION</v>
          </cell>
        </row>
        <row r="697">
          <cell r="B697" t="str">
            <v>PACIFIC MEDICAL CLINICS</v>
          </cell>
        </row>
        <row r="698">
          <cell r="B698" t="str">
            <v>PACIFIC RMC BATTALION AID STATIONS</v>
          </cell>
        </row>
        <row r="699">
          <cell r="B699" t="str">
            <v>PATIENT ADMIN SYS &amp; BIOSTAT ACTV (PASBA)</v>
          </cell>
        </row>
        <row r="700">
          <cell r="B700" t="str">
            <v>PICATINNY ARSENAL AHC</v>
          </cell>
        </row>
        <row r="701">
          <cell r="B701" t="str">
            <v>POPE HEALTH CLINIC</v>
          </cell>
        </row>
        <row r="702">
          <cell r="B702" t="str">
            <v>PREMIER ARMY HEALTH CLINIC</v>
          </cell>
        </row>
        <row r="703">
          <cell r="B703" t="str">
            <v>QATAR AID STATION-QATAR</v>
          </cell>
        </row>
        <row r="704">
          <cell r="B704" t="str">
            <v>QUEENS MEDICAL CENTER (CIVILIAN)</v>
          </cell>
        </row>
        <row r="705">
          <cell r="B705" t="str">
            <v>R W BLISS ARMY HEALTH CENTER</v>
          </cell>
        </row>
        <row r="706">
          <cell r="B706" t="str">
            <v>RECEPTION STA. TMC-FT. BENNING</v>
          </cell>
        </row>
        <row r="707">
          <cell r="B707" t="str">
            <v>RED RIVER ARMY DEPOT OHC</v>
          </cell>
        </row>
        <row r="708">
          <cell r="B708" t="str">
            <v>REGION 01-NATIONAL CAPITAL</v>
          </cell>
        </row>
        <row r="709">
          <cell r="B709" t="str">
            <v>REGION 02-PORTSMOUTH</v>
          </cell>
        </row>
        <row r="710">
          <cell r="B710" t="str">
            <v>REGION 03-EISENHOWER</v>
          </cell>
        </row>
        <row r="711">
          <cell r="B711" t="str">
            <v>REGION 04-KEESLER</v>
          </cell>
        </row>
        <row r="712">
          <cell r="B712" t="str">
            <v>REGION 05-WRIGHT-PATTERSON</v>
          </cell>
        </row>
        <row r="713">
          <cell r="B713" t="str">
            <v>REGION 06-WILFORD HALL</v>
          </cell>
        </row>
        <row r="714">
          <cell r="B714" t="str">
            <v>REGION 07-WILLIAM BEAUMONT</v>
          </cell>
        </row>
        <row r="715">
          <cell r="B715" t="str">
            <v>REGION 08-FITZSIMONS</v>
          </cell>
        </row>
        <row r="716">
          <cell r="B716" t="str">
            <v>REGION 09-SAN DIEGO</v>
          </cell>
        </row>
        <row r="717">
          <cell r="B717" t="str">
            <v>REGION 10-DAVID GRANT</v>
          </cell>
        </row>
        <row r="718">
          <cell r="B718" t="str">
            <v>REGION 11-MADIGAN</v>
          </cell>
        </row>
        <row r="719">
          <cell r="B719" t="str">
            <v>REGION 12-TRIPLER</v>
          </cell>
        </row>
        <row r="720">
          <cell r="B720" t="str">
            <v>REGION ALASKA</v>
          </cell>
        </row>
        <row r="721">
          <cell r="B721" t="str">
            <v>REGION EUROPE</v>
          </cell>
        </row>
        <row r="722">
          <cell r="B722" t="str">
            <v>REGION KOREA</v>
          </cell>
        </row>
        <row r="723">
          <cell r="B723" t="str">
            <v>REGION LATIN AMERICA AND CANADA</v>
          </cell>
        </row>
        <row r="724">
          <cell r="B724" t="str">
            <v>REMOTE 13(EUROPE)</v>
          </cell>
        </row>
        <row r="725">
          <cell r="B725" t="str">
            <v>REMOTE 14(PACIFIC)</v>
          </cell>
        </row>
        <row r="726">
          <cell r="B726" t="str">
            <v>REMOTE 15(TLAC)</v>
          </cell>
        </row>
        <row r="727">
          <cell r="B727" t="str">
            <v>REMOTE 17(NORTH)</v>
          </cell>
        </row>
        <row r="728">
          <cell r="B728" t="str">
            <v>REMOTE 18(SOUTH)</v>
          </cell>
        </row>
        <row r="729">
          <cell r="B729" t="str">
            <v>REMOTE 19(WEST)</v>
          </cell>
        </row>
        <row r="730">
          <cell r="B730" t="str">
            <v>RESERVED FOR MDMIS</v>
          </cell>
        </row>
        <row r="731">
          <cell r="B731" t="str">
            <v>RESERVED FOR MDMIS</v>
          </cell>
        </row>
        <row r="732">
          <cell r="B732" t="str">
            <v>RESERVED FOR MDMIS</v>
          </cell>
        </row>
        <row r="733">
          <cell r="B733" t="str">
            <v>RESERVED FOR MDMIS</v>
          </cell>
        </row>
        <row r="734">
          <cell r="B734" t="str">
            <v>RESERVED FOR MDMIS</v>
          </cell>
        </row>
        <row r="735">
          <cell r="B735" t="str">
            <v>RESERVED FOR MDMIS</v>
          </cell>
        </row>
        <row r="736">
          <cell r="B736" t="str">
            <v>RESERVED FOR MDMIS</v>
          </cell>
        </row>
        <row r="737">
          <cell r="B737" t="str">
            <v>RESERVED FOR MDMIS</v>
          </cell>
        </row>
        <row r="738">
          <cell r="B738" t="str">
            <v>REYNOLDS ACH</v>
          </cell>
        </row>
        <row r="739">
          <cell r="B739" t="str">
            <v>RICHARD G. WILSON CTMC</v>
          </cell>
        </row>
        <row r="740">
          <cell r="B740" t="str">
            <v>RICHMOND HILL MEDICAL HOME</v>
          </cell>
        </row>
        <row r="741">
          <cell r="B741" t="str">
            <v>ROBINSON CLINIC</v>
          </cell>
        </row>
        <row r="742">
          <cell r="B742" t="str">
            <v>Rochester Regional Health</v>
          </cell>
        </row>
        <row r="743">
          <cell r="B743" t="str">
            <v>ROCK ISLAND ARSENAL AHC</v>
          </cell>
        </row>
        <row r="744">
          <cell r="B744" t="str">
            <v>RODRIGUEZ ARMY HEALTH CLINIC-FT. BUCHANAN</v>
          </cell>
        </row>
        <row r="745">
          <cell r="B745" t="str">
            <v>ROPER HOSPITAL (CIVILIAN)</v>
          </cell>
        </row>
        <row r="746">
          <cell r="B746" t="str">
            <v>SALERNO</v>
          </cell>
        </row>
        <row r="747">
          <cell r="B747" t="str">
            <v>SAMARITAN MEDICAL CENTER-WATERTOWN (CIVLN)</v>
          </cell>
        </row>
        <row r="748">
          <cell r="B748" t="str">
            <v>SAN ANTONIO MILITARY MEDICAL CENTER-SAMMC</v>
          </cell>
        </row>
        <row r="749">
          <cell r="B749" t="str">
            <v>SAN ANTONIO SERVICE AREA (LACKLAND)</v>
          </cell>
        </row>
        <row r="750">
          <cell r="B750" t="str">
            <v>SAN DIEGO EAST COUNTY PRIMARY CARE CLINIC</v>
          </cell>
        </row>
        <row r="751">
          <cell r="B751" t="str">
            <v>SAN FRANCISCO SERVICE AREA (TRAVIS)</v>
          </cell>
        </row>
        <row r="752">
          <cell r="B752" t="str">
            <v>SAN FRANCISCO VA MEDICAL CENTER</v>
          </cell>
        </row>
        <row r="753">
          <cell r="B753" t="str">
            <v>SCHERTZ MEDICAL HOME</v>
          </cell>
        </row>
        <row r="754">
          <cell r="B754" t="str">
            <v>SCHOFIELD BARRACKS AHC</v>
          </cell>
        </row>
        <row r="755">
          <cell r="B755" t="str">
            <v>SCHRIEVER MEDICAL CLINIC</v>
          </cell>
        </row>
        <row r="756">
          <cell r="B756" t="str">
            <v>SCREAMING EAGLE MEDICAL HOME</v>
          </cell>
        </row>
        <row r="757">
          <cell r="B757" t="str">
            <v>SGT BLEAK TROOP MEDICAL CLINIC</v>
          </cell>
        </row>
        <row r="758">
          <cell r="B758" t="str">
            <v>SHARANA</v>
          </cell>
        </row>
        <row r="759">
          <cell r="B759" t="str">
            <v>SIERRA VISTA REG HLTH CTR (CIVILIAN)</v>
          </cell>
        </row>
        <row r="760">
          <cell r="B760" t="str">
            <v>SOUTH AMERICA</v>
          </cell>
        </row>
        <row r="761">
          <cell r="B761" t="str">
            <v>SOUTH CAROLINA SERVICE AREA</v>
          </cell>
        </row>
        <row r="762">
          <cell r="B762" t="str">
            <v>SOUTHCOM CLINIC</v>
          </cell>
        </row>
        <row r="763">
          <cell r="B763" t="str">
            <v>SOUTHEAST PRIMARY CARE CLINIC (PCC)</v>
          </cell>
        </row>
        <row r="764">
          <cell r="B764" t="str">
            <v>SOUTHERN CALIFORNIA SRVC AREA (SAN DIEGO)</v>
          </cell>
        </row>
        <row r="765">
          <cell r="B765" t="str">
            <v>SOUTHERN RMC BATTALION AID STATIONS</v>
          </cell>
        </row>
        <row r="766">
          <cell r="B766" t="str">
            <v>SOUTHWEST ASIA THEATER</v>
          </cell>
        </row>
        <row r="767">
          <cell r="B767" t="str">
            <v>SPOHN HEALTHCARE SYSTEM (CIVILIAN)</v>
          </cell>
        </row>
        <row r="768">
          <cell r="B768" t="str">
            <v>ST VINCENTS CATHOLIC MEDICAL CENTERS OF NY</v>
          </cell>
        </row>
        <row r="769">
          <cell r="B769" t="str">
            <v>ST. FRANCIS HOSPITAL (CIVILIAN)</v>
          </cell>
        </row>
        <row r="770">
          <cell r="B770" t="str">
            <v>ST. JOHNS HOSPITAL-LEBANON (CIVILIAN)</v>
          </cell>
        </row>
        <row r="771">
          <cell r="B771" t="str">
            <v>SUBAREA JOINT MEDICAL REGULATING OFFICE AL</v>
          </cell>
        </row>
        <row r="772">
          <cell r="B772" t="str">
            <v>SUBAREA JOINT MEDICAL REGULATING OFFICE-O</v>
          </cell>
        </row>
        <row r="773">
          <cell r="B773" t="str">
            <v>SUBAREA JOINT MEDICAL REGULATING OFFICE-Y</v>
          </cell>
        </row>
        <row r="774">
          <cell r="B774" t="str">
            <v>SURFACE WARFARE MEDICINE INSTITUTE</v>
          </cell>
        </row>
        <row r="775">
          <cell r="B775" t="str">
            <v>SUWON</v>
          </cell>
        </row>
        <row r="776">
          <cell r="B776" t="str">
            <v>SYSTEMS COMMAND MEDICAL AID STATION SUMMAR</v>
          </cell>
        </row>
        <row r="777">
          <cell r="B777" t="str">
            <v>TALLIL</v>
          </cell>
        </row>
        <row r="778">
          <cell r="B778" t="str">
            <v>TAMC IN VITRO FERTIL NON-RESOURCE SHARING</v>
          </cell>
        </row>
        <row r="779">
          <cell r="B779" t="str">
            <v>TARIN KOWT</v>
          </cell>
        </row>
        <row r="780">
          <cell r="B780" t="str">
            <v>TASZAR AHC</v>
          </cell>
        </row>
        <row r="781">
          <cell r="B781" t="str">
            <v>TBI 1 CLINIC-FT. HOOD</v>
          </cell>
        </row>
        <row r="782">
          <cell r="B782" t="str">
            <v>TBI CLINIC-FT. RILEY</v>
          </cell>
        </row>
        <row r="783">
          <cell r="B783" t="str">
            <v>TEAGU</v>
          </cell>
        </row>
        <row r="784">
          <cell r="B784" t="str">
            <v>THE ADJUTANT GENERAL-ALABAMA</v>
          </cell>
        </row>
        <row r="785">
          <cell r="B785" t="str">
            <v>THE ADJUTANT GENERAL-ALASKA</v>
          </cell>
        </row>
        <row r="786">
          <cell r="B786" t="str">
            <v>THE ADJUTANT GENERAL-ARIZONA</v>
          </cell>
        </row>
        <row r="787">
          <cell r="B787" t="str">
            <v>THE ADJUTANT GENERAL-ARKANSAS</v>
          </cell>
        </row>
        <row r="788">
          <cell r="B788" t="str">
            <v>THE ADJUTANT GENERAL-CALIFORNIA</v>
          </cell>
        </row>
        <row r="789">
          <cell r="B789" t="str">
            <v>THE ADJUTANT GENERAL-COLORADO</v>
          </cell>
        </row>
        <row r="790">
          <cell r="B790" t="str">
            <v>THE ADJUTANT GENERAL-CONNECTICUT</v>
          </cell>
        </row>
        <row r="791">
          <cell r="B791" t="str">
            <v>THE ADJUTANT GENERAL-DELAWARE</v>
          </cell>
        </row>
        <row r="792">
          <cell r="B792" t="str">
            <v>THE ADJUTANT GENERAL-FLORIDA</v>
          </cell>
        </row>
        <row r="793">
          <cell r="B793" t="str">
            <v>THE ADJUTANT GENERAL-GEORGIA</v>
          </cell>
        </row>
        <row r="794">
          <cell r="B794" t="str">
            <v>THE ADJUTANT GENERAL-GUAM</v>
          </cell>
        </row>
        <row r="795">
          <cell r="B795" t="str">
            <v>THE ADJUTANT GENERAL-HAWAII</v>
          </cell>
        </row>
        <row r="796">
          <cell r="B796" t="str">
            <v>THE ADJUTANT GENERAL-IDAHO</v>
          </cell>
        </row>
        <row r="797">
          <cell r="B797" t="str">
            <v>THE ADJUTANT GENERAL-ILLINOIS</v>
          </cell>
        </row>
        <row r="798">
          <cell r="B798" t="str">
            <v>THE ADJUTANT GENERAL-INDIANA</v>
          </cell>
        </row>
        <row r="799">
          <cell r="B799" t="str">
            <v>THE ADJUTANT GENERAL-IOWA</v>
          </cell>
        </row>
        <row r="800">
          <cell r="B800" t="str">
            <v>THE ADJUTANT GENERAL-KANSAS</v>
          </cell>
        </row>
        <row r="801">
          <cell r="B801" t="str">
            <v>THE ADJUTANT GENERAL-KENTUCKY</v>
          </cell>
        </row>
        <row r="802">
          <cell r="B802" t="str">
            <v>THE ADJUTANT GENERAL-LOUISANA</v>
          </cell>
        </row>
        <row r="803">
          <cell r="B803" t="str">
            <v>THE ADJUTANT GENERAL-MAINE</v>
          </cell>
        </row>
        <row r="804">
          <cell r="B804" t="str">
            <v>THE ADJUTANT GENERAL-MARYLAND</v>
          </cell>
        </row>
        <row r="805">
          <cell r="B805" t="str">
            <v>THE ADJUTANT GENERAL-MASSACHUSETTS</v>
          </cell>
        </row>
        <row r="806">
          <cell r="B806" t="str">
            <v>THE ADJUTANT GENERAL-MICHIGAN</v>
          </cell>
        </row>
        <row r="807">
          <cell r="B807" t="str">
            <v>THE ADJUTANT GENERAL-MINNESOTA</v>
          </cell>
        </row>
        <row r="808">
          <cell r="B808" t="str">
            <v>THE ADJUTANT GENERAL-MISSISSIPPI</v>
          </cell>
        </row>
        <row r="809">
          <cell r="B809" t="str">
            <v>THE ADJUTANT GENERAL-MISSOURI</v>
          </cell>
        </row>
        <row r="810">
          <cell r="B810" t="str">
            <v>THE ADJUTANT GENERAL-MONTANA</v>
          </cell>
        </row>
        <row r="811">
          <cell r="B811" t="str">
            <v>THE ADJUTANT GENERAL-NEBRASKA</v>
          </cell>
        </row>
        <row r="812">
          <cell r="B812" t="str">
            <v>THE ADJUTANT GENERAL-NEVADA</v>
          </cell>
        </row>
        <row r="813">
          <cell r="B813" t="str">
            <v>THE ADJUTANT GENERAL-NEW HAMPSHIRE</v>
          </cell>
        </row>
        <row r="814">
          <cell r="B814" t="str">
            <v>THE ADJUTANT GENERAL-NEW JERSEY</v>
          </cell>
        </row>
        <row r="815">
          <cell r="B815" t="str">
            <v>THE ADJUTANT GENERAL-NEW MEXICO</v>
          </cell>
        </row>
        <row r="816">
          <cell r="B816" t="str">
            <v>THE ADJUTANT GENERAL-NEW YORK</v>
          </cell>
        </row>
        <row r="817">
          <cell r="B817" t="str">
            <v>THE ADJUTANT GENERAL-NORTH CAROLINA</v>
          </cell>
        </row>
        <row r="818">
          <cell r="B818" t="str">
            <v>THE ADJUTANT GENERAL-NORTH DAKOTA</v>
          </cell>
        </row>
        <row r="819">
          <cell r="B819" t="str">
            <v>THE ADJUTANT GENERAL-OHIO</v>
          </cell>
        </row>
        <row r="820">
          <cell r="B820" t="str">
            <v>THE ADJUTANT GENERAL-OKLAHOMA</v>
          </cell>
        </row>
        <row r="821">
          <cell r="B821" t="str">
            <v>THE ADJUTANT GENERAL-OREGON</v>
          </cell>
        </row>
        <row r="822">
          <cell r="B822" t="str">
            <v>THE ADJUTANT GENERAL-PENNSYLVANIA</v>
          </cell>
        </row>
        <row r="823">
          <cell r="B823" t="str">
            <v>THE ADJUTANT GENERAL-PUERTO RICO</v>
          </cell>
        </row>
        <row r="824">
          <cell r="B824" t="str">
            <v>THE ADJUTANT GENERAL-RHODE ISLAND</v>
          </cell>
        </row>
        <row r="825">
          <cell r="B825" t="str">
            <v>THE ADJUTANT GENERAL-SOUTH CAROLINA</v>
          </cell>
        </row>
        <row r="826">
          <cell r="B826" t="str">
            <v>THE ADJUTANT GENERAL-SOUTH DAKOTA</v>
          </cell>
        </row>
        <row r="827">
          <cell r="B827" t="str">
            <v>THE ADJUTANT GENERAL-TENNESSEE</v>
          </cell>
        </row>
        <row r="828">
          <cell r="B828" t="str">
            <v>THE ADJUTANT GENERAL-TEXAS</v>
          </cell>
        </row>
        <row r="829">
          <cell r="B829" t="str">
            <v>THE ADJUTANT GENERAL-UTAH</v>
          </cell>
        </row>
        <row r="830">
          <cell r="B830" t="str">
            <v>THE ADJUTANT GENERAL-VERMONT</v>
          </cell>
        </row>
        <row r="831">
          <cell r="B831" t="str">
            <v>THE ADJUTANT GENERAL-VIRGIN ISLANDS</v>
          </cell>
        </row>
        <row r="832">
          <cell r="B832" t="str">
            <v>THE ADJUTANT GENERAL-VIRGINIA</v>
          </cell>
        </row>
        <row r="833">
          <cell r="B833" t="str">
            <v>THE ADJUTANT GENERAL-WASHINGTON</v>
          </cell>
        </row>
        <row r="834">
          <cell r="B834" t="str">
            <v>THE ADJUTANT GENERAL-WEST VIRGINIA</v>
          </cell>
        </row>
        <row r="835">
          <cell r="B835" t="str">
            <v>THE ADJUTANT GENERAL-WISCONSIN</v>
          </cell>
        </row>
        <row r="836">
          <cell r="B836" t="str">
            <v>THE ADJUTANT GENERAL-WYOMING</v>
          </cell>
        </row>
        <row r="837">
          <cell r="B837" t="str">
            <v>TIKRIT</v>
          </cell>
        </row>
        <row r="838">
          <cell r="B838" t="str">
            <v>TMA TRAINING ARMY MTF</v>
          </cell>
        </row>
        <row r="839">
          <cell r="B839" t="str">
            <v>TMC #1 (USDB)-FT LEAVENWORTH</v>
          </cell>
        </row>
        <row r="840">
          <cell r="B840" t="str">
            <v>TMC #2 (USDB 2)-FT LEAVENWORTH</v>
          </cell>
        </row>
        <row r="841">
          <cell r="B841" t="str">
            <v>TMC 10-FT. CARSON</v>
          </cell>
        </row>
        <row r="842">
          <cell r="B842" t="str">
            <v>TMC 11</v>
          </cell>
        </row>
        <row r="843">
          <cell r="B843" t="str">
            <v>TMC 9-FT. CARSON</v>
          </cell>
        </row>
        <row r="844">
          <cell r="B844" t="str">
            <v>TMC CON (1-2-4)</v>
          </cell>
        </row>
        <row r="845">
          <cell r="B845" t="str">
            <v>TMC EGLIN AFB</v>
          </cell>
        </row>
        <row r="846">
          <cell r="B846" t="str">
            <v>TMC FT. PICKETT</v>
          </cell>
        </row>
        <row r="847">
          <cell r="B847" t="str">
            <v>TMC FT. RICHARDSON</v>
          </cell>
        </row>
        <row r="848">
          <cell r="B848" t="str">
            <v>TMC MCGREGOR RANGE</v>
          </cell>
        </row>
        <row r="849">
          <cell r="B849" t="str">
            <v>TMC MEDICAL EXAM STATION-FT. BLISS</v>
          </cell>
        </row>
        <row r="850">
          <cell r="B850" t="str">
            <v>TMC-1-FT. EUSTIS</v>
          </cell>
        </row>
        <row r="851">
          <cell r="B851" t="str">
            <v>TMC-1-FT. IRWIN</v>
          </cell>
        </row>
        <row r="852">
          <cell r="B852" t="str">
            <v>TMC-1-KENNER-FT. LEE</v>
          </cell>
        </row>
        <row r="853">
          <cell r="B853" t="str">
            <v>TMC-1-SCHOFIELD 25th</v>
          </cell>
        </row>
        <row r="854">
          <cell r="B854" t="str">
            <v>TMC-12-FT. HOOD</v>
          </cell>
        </row>
        <row r="855">
          <cell r="B855" t="str">
            <v>TMC-14-FT. HOOD</v>
          </cell>
        </row>
        <row r="856">
          <cell r="B856" t="str">
            <v>TMC-2-FT. EUSTIS</v>
          </cell>
        </row>
        <row r="857">
          <cell r="B857" t="str">
            <v>TMC-2-KENNER-FT. LEE</v>
          </cell>
        </row>
        <row r="858">
          <cell r="B858" t="str">
            <v>TMC-4-FT. GORDON</v>
          </cell>
        </row>
        <row r="859">
          <cell r="B859" t="str">
            <v>TMC-5-FT. BENNING</v>
          </cell>
        </row>
        <row r="860">
          <cell r="B860" t="str">
            <v>TOOELE ARMY DEPOT AHC</v>
          </cell>
        </row>
        <row r="861">
          <cell r="B861" t="str">
            <v>TRICARE AREA OFFICE-EUROPE</v>
          </cell>
        </row>
        <row r="862">
          <cell r="B862" t="str">
            <v>TRICARE AREA OFFICE-EUROPE</v>
          </cell>
        </row>
        <row r="863">
          <cell r="B863" t="str">
            <v>TRICARE AREA OFFICE-EUROPE</v>
          </cell>
        </row>
        <row r="864">
          <cell r="B864" t="str">
            <v>TRICARE AREA OFFICE-EUROPE</v>
          </cell>
        </row>
        <row r="865">
          <cell r="B865" t="str">
            <v>TRICARE AREA OFFICE-EUROPE</v>
          </cell>
        </row>
        <row r="866">
          <cell r="B866" t="str">
            <v>TRICARE AREA OFFICE-EUROPE</v>
          </cell>
        </row>
        <row r="867">
          <cell r="B867" t="str">
            <v>TRICARE AREA OFFICE-LATIN AMERICA</v>
          </cell>
        </row>
        <row r="868">
          <cell r="B868" t="str">
            <v>TRICARE AREA OFFICE-PACIFIC</v>
          </cell>
        </row>
        <row r="869">
          <cell r="B869" t="str">
            <v>TRICARE MANAGEMENT ACTIVITY</v>
          </cell>
        </row>
        <row r="870">
          <cell r="B870" t="str">
            <v>TRICARE OUTPATIENT CHESAPEAKE</v>
          </cell>
        </row>
        <row r="871">
          <cell r="B871" t="str">
            <v>TRICARE OUTPATIENT CLINIC VA BEACH</v>
          </cell>
        </row>
        <row r="872">
          <cell r="B872" t="str">
            <v>TRICARE OUTPATIENT-CHULA VISTA (SD 2)</v>
          </cell>
        </row>
        <row r="873">
          <cell r="B873" t="str">
            <v>TRICARE OUTPATIENT-CLAIREMONT (SD 1)</v>
          </cell>
        </row>
        <row r="874">
          <cell r="B874" t="str">
            <v>TRICARE OUTPATIENT-OCEANSIDE</v>
          </cell>
        </row>
        <row r="875">
          <cell r="B875" t="str">
            <v>TRICARE SERVICE AREA (PORTSMOUTH)</v>
          </cell>
        </row>
        <row r="876">
          <cell r="B876" t="str">
            <v>TRINITY HOSPITAL OF AUGUSTA (CIVILIAN)</v>
          </cell>
        </row>
        <row r="877">
          <cell r="B877" t="str">
            <v>TRIPLER AMC</v>
          </cell>
        </row>
        <row r="878">
          <cell r="B878" t="str">
            <v>TROOP MEDICAL CLINIC-FT. STEWART</v>
          </cell>
        </row>
        <row r="879">
          <cell r="B879" t="str">
            <v>TUTTLE AHC-HUNTER ARMY AIRFIELD</v>
          </cell>
        </row>
        <row r="880">
          <cell r="B880" t="str">
            <v>U.S. VIRGIN ISLANDS</v>
          </cell>
        </row>
        <row r="881">
          <cell r="B881" t="str">
            <v>UMATILLA ARMY DEPOT OHC</v>
          </cell>
        </row>
        <row r="882">
          <cell r="B882" t="str">
            <v>University of Pittsburgh Medical Center</v>
          </cell>
        </row>
        <row r="883">
          <cell r="B883" t="str">
            <v>US AMEDD CENTER AND SCHOOL</v>
          </cell>
        </row>
        <row r="884">
          <cell r="B884" t="str">
            <v>US ARMY CONFINEMENT FACILITY-EUROPE</v>
          </cell>
        </row>
        <row r="885">
          <cell r="B885" t="str">
            <v>US ARMY HEALTH CLINIC-MCCHORD AFB</v>
          </cell>
        </row>
        <row r="886">
          <cell r="B886" t="str">
            <v>US ARMY INST OF SURG RSRCH-FT. SAM HOUSTON</v>
          </cell>
        </row>
        <row r="887">
          <cell r="B887" t="str">
            <v>US ARMY MEDICAL COMMAND</v>
          </cell>
        </row>
        <row r="888">
          <cell r="B888" t="str">
            <v>US ARMY OCCUPATIONAL HEALTH CLINIC</v>
          </cell>
        </row>
        <row r="889">
          <cell r="B889" t="str">
            <v>US ARMY PUBLIC HEALTH COMMAND</v>
          </cell>
        </row>
        <row r="890">
          <cell r="B890" t="str">
            <v>US ARMY PUBLIC HEALTH COMMAND REG-EUROPE</v>
          </cell>
        </row>
        <row r="891">
          <cell r="B891" t="str">
            <v>US ARMY PUBLIC HEALTH COMMAND REG-PACIFIC</v>
          </cell>
        </row>
        <row r="892">
          <cell r="B892" t="str">
            <v>US CAPITOL PHARMACY</v>
          </cell>
        </row>
        <row r="893">
          <cell r="B893" t="str">
            <v>US FORCES KOREA BLOOD DONOR CENTER</v>
          </cell>
        </row>
        <row r="894">
          <cell r="B894" t="str">
            <v>US PACIFIC COMMAND JOINT MEDICAL REG OFFIC</v>
          </cell>
        </row>
        <row r="895">
          <cell r="B895" t="str">
            <v>USA MEDICAL RESEARCH AND MATERIEL COMMAND</v>
          </cell>
        </row>
        <row r="896">
          <cell r="B896" t="str">
            <v>USA MEDICAL RESEARCH INST OF ENVIRON MED</v>
          </cell>
        </row>
        <row r="897">
          <cell r="B897" t="str">
            <v>USA MEDICAL RESEARCH INST OF INFECTIOUS DS</v>
          </cell>
        </row>
        <row r="898">
          <cell r="B898" t="str">
            <v>USA PHYSICAL EXAM CENTER FT. JACKSON</v>
          </cell>
        </row>
        <row r="899">
          <cell r="B899" t="str">
            <v>USAF CLINIC PENTAGON</v>
          </cell>
        </row>
        <row r="900">
          <cell r="B900" t="str">
            <v>USAF MEDICAL TRAINING FACILITY</v>
          </cell>
        </row>
        <row r="901">
          <cell r="B901" t="str">
            <v>USAF OFFICE OF THE SURGEON GENERAL</v>
          </cell>
        </row>
        <row r="902">
          <cell r="B902" t="str">
            <v>USAF-ALEGENT HLTH MIDLANDS HOSP-CIVILIAN</v>
          </cell>
        </row>
        <row r="903">
          <cell r="B903" t="str">
            <v>USAF-BANNER DEL E WEBB MEM HOSP-CIVILIAN</v>
          </cell>
        </row>
        <row r="904">
          <cell r="B904" t="str">
            <v>USAF-BANNER ESTRELLA MED CENTER-CIVILIAN</v>
          </cell>
        </row>
        <row r="905">
          <cell r="B905" t="str">
            <v>USAF-BANNER ESTRELLA SURGERY CNTR-CIVILIAN</v>
          </cell>
        </row>
        <row r="906">
          <cell r="B906" t="str">
            <v>USAF-BAPTIST HEALTH SYSTEM-CIVILIAN</v>
          </cell>
        </row>
        <row r="907">
          <cell r="B907" t="str">
            <v>USAF-BAYHEALTH MEDCEN-KENT GENL-CIVILIAN</v>
          </cell>
        </row>
        <row r="908">
          <cell r="B908" t="str">
            <v>USAF-BELLEVUE MEDICAL CENTER-CIVILIAN</v>
          </cell>
        </row>
        <row r="909">
          <cell r="B909" t="str">
            <v>USAF-BOYS TOWN NTNL RSRCH HOSP EAST(CIVLN)</v>
          </cell>
        </row>
        <row r="910">
          <cell r="B910" t="str">
            <v>USAF-CHILDRENS HOSPITAL OAKLAND-CIVILIAN</v>
          </cell>
        </row>
        <row r="911">
          <cell r="B911" t="str">
            <v>USAF-CHILDRENS MED CENTER DAYTON-CIVILIAN</v>
          </cell>
        </row>
        <row r="912">
          <cell r="B912" t="str">
            <v>USAF-CHRISTUS HEALTH N LOUISIANA-CIVILIAN</v>
          </cell>
        </row>
        <row r="913">
          <cell r="B913" t="str">
            <v>USAF-CHRISTUS SANTA ROSA HOSPITAL-CIVILIAN</v>
          </cell>
        </row>
        <row r="914">
          <cell r="B914" t="str">
            <v>USAF-CHRISTUS SCHUMPERT-ST MARY-CIVILIAN</v>
          </cell>
        </row>
        <row r="915">
          <cell r="B915" t="str">
            <v>USAF-CREIGHTON UNIV MED CENTER-CIVILIAN</v>
          </cell>
        </row>
        <row r="916">
          <cell r="B916" t="str">
            <v>USAF-DESERT SPRINGS HOSPITAL-CIVILIAN</v>
          </cell>
        </row>
        <row r="917">
          <cell r="B917" t="str">
            <v>USAF-ELMORE MEDICAL CENTER-CIVILIAN</v>
          </cell>
        </row>
        <row r="918">
          <cell r="B918" t="str">
            <v>USAF-EMERALD COAST SURGICAL CENTER (CIV)</v>
          </cell>
        </row>
        <row r="919">
          <cell r="B919" t="str">
            <v>USAF-FORT WALTON BEACH MED CENTER-CIVILIAN</v>
          </cell>
        </row>
        <row r="920">
          <cell r="B920" t="str">
            <v>USAF-GERALD CHAMPION REG MEDCEN-CIVILIAN</v>
          </cell>
        </row>
        <row r="921">
          <cell r="B921" t="str">
            <v>USAF-GOOD SAMARITAN HOSPITAL (CIVILIAN)</v>
          </cell>
        </row>
        <row r="922">
          <cell r="B922" t="str">
            <v>USAF-GREENE MEMORIAL HOSPITAL-CIVILIAN</v>
          </cell>
        </row>
        <row r="923">
          <cell r="B923" t="str">
            <v>USAF-JACKSON COUNTY MEMORIAL HOSP-CIVILIAN</v>
          </cell>
        </row>
        <row r="924">
          <cell r="B924" t="str">
            <v>USAF-KELL WEST REGIONAL HOSPITAL-CIVILIAN</v>
          </cell>
        </row>
        <row r="925">
          <cell r="B925" t="str">
            <v>USAF-KETTERING MEDICAL CENTER-CIVILIAN</v>
          </cell>
        </row>
        <row r="926">
          <cell r="B926" t="str">
            <v>USAF-MEM HEALTH SYS COLO SPRINGS-CIVILIAN</v>
          </cell>
        </row>
        <row r="927">
          <cell r="B927" t="str">
            <v>USAF-MEMORIAL HOSPITAL AT GULFPORT(CIV)</v>
          </cell>
        </row>
        <row r="928">
          <cell r="B928" t="str">
            <v>USAF-MEMORIAL HOSPITAL OF TAMPA (CIVILIAN)</v>
          </cell>
        </row>
        <row r="929">
          <cell r="B929" t="str">
            <v>USAF-MIAMI VALLEY HOSPITAL-CIVILIAN</v>
          </cell>
        </row>
        <row r="930">
          <cell r="B930" t="str">
            <v>USAF-MIDWEST REGIONAL MED CENTER-CIVILIAN</v>
          </cell>
        </row>
        <row r="931">
          <cell r="B931" t="str">
            <v>USAF-NEBRASKA ORTHOPEDICS HOSP-CIVILIAN</v>
          </cell>
        </row>
        <row r="932">
          <cell r="B932" t="str">
            <v>USAF-NIX MEDICAL CENTER-CIVILIAN</v>
          </cell>
        </row>
        <row r="933">
          <cell r="B933" t="str">
            <v>USAF-NORTHBAY MEDICAL CENTER-CIVILIAN</v>
          </cell>
        </row>
        <row r="934">
          <cell r="B934" t="str">
            <v>USAF-PENROSE HOSP (CIVILIAN)</v>
          </cell>
        </row>
        <row r="935">
          <cell r="B935" t="str">
            <v>USAF-PREMIER SURGERY CNTR-TUCSON-CIVILIAN</v>
          </cell>
        </row>
        <row r="936">
          <cell r="B936" t="str">
            <v>USAF-PROTESTANT MEMORIAL MED CENTER(CIVLN)</v>
          </cell>
        </row>
        <row r="937">
          <cell r="B937" t="str">
            <v>USAF-SACRED HEART HOSP EMERALD COAST (CIV)</v>
          </cell>
        </row>
        <row r="938">
          <cell r="B938" t="str">
            <v>USAF-SAINT JOSEPHS HOSPITAL-CIVILIAN</v>
          </cell>
        </row>
        <row r="939">
          <cell r="B939" t="str">
            <v>USAF-SINGING RIVER HOSPITAL (CIVILIAN)</v>
          </cell>
        </row>
        <row r="940">
          <cell r="B940" t="str">
            <v>USAF-SOUTHERN MARYLAND HOSPITAL-CIVILIAN</v>
          </cell>
        </row>
        <row r="941">
          <cell r="B941" t="str">
            <v>USAF-ST. ELIZABETHS HOSPITAL-CIVILIAN</v>
          </cell>
        </row>
        <row r="942">
          <cell r="B942" t="str">
            <v>USAF-SUNRISE HOSP &amp; MED CENTER-CIVILIAN</v>
          </cell>
        </row>
        <row r="943">
          <cell r="B943" t="str">
            <v>USAF-TAMPA BAY SURGERY CENTER-CIVILIAN</v>
          </cell>
        </row>
        <row r="944">
          <cell r="B944" t="str">
            <v>USAF-TAMPA GENERAL HOSPITAL-CIVILIAN</v>
          </cell>
        </row>
        <row r="945">
          <cell r="B945" t="str">
            <v>USAF-THE NEBRASKA MEDICAL CENTER-CIVILIAN</v>
          </cell>
        </row>
        <row r="946">
          <cell r="B946" t="str">
            <v>USAF-TUCSON SURGERY CENTER-CIVILIAN</v>
          </cell>
        </row>
        <row r="947">
          <cell r="B947" t="str">
            <v>USAF-TWIN VALLEY BEHAVRL-DAYTON-CIVILIAN</v>
          </cell>
        </row>
        <row r="948">
          <cell r="B948" t="str">
            <v>USAF-UC DAVIS MEDICAL CENTER-CIVILIAN</v>
          </cell>
        </row>
        <row r="949">
          <cell r="B949" t="str">
            <v>USAF-UNITED REGL HEALTH CARE SYS-CIVILIAN</v>
          </cell>
        </row>
        <row r="950">
          <cell r="B950" t="str">
            <v>USAF-UNIV MED CNTR-SOUTH NEVADA-CIVILIAN</v>
          </cell>
        </row>
        <row r="951">
          <cell r="B951" t="str">
            <v>USAF-WESMARK AMB SURG CNTR (CIV)</v>
          </cell>
        </row>
        <row r="952">
          <cell r="B952" t="str">
            <v>USAFE MEDICAL AID STATION SUMMATION</v>
          </cell>
        </row>
        <row r="953">
          <cell r="B953" t="str">
            <v>USAFSAM EPIDEMIOLOGY LABORATORY SERVICE</v>
          </cell>
        </row>
        <row r="954">
          <cell r="B954" t="str">
            <v>USAFSAM EPIDEMIOLOGY LABORATORY SVC (WP)</v>
          </cell>
        </row>
        <row r="955">
          <cell r="B955" t="str">
            <v>USAHC CAMP CASEY</v>
          </cell>
        </row>
        <row r="956">
          <cell r="B956" t="str">
            <v>USAHC CAMP HUMPHREYS</v>
          </cell>
        </row>
        <row r="957">
          <cell r="B957" t="str">
            <v>USAHC CAMP STANLEY</v>
          </cell>
        </row>
        <row r="958">
          <cell r="B958" t="str">
            <v>USAHC-CAMP CARROLL</v>
          </cell>
        </row>
        <row r="959">
          <cell r="B959" t="str">
            <v>USAHC-CAMP RED CLOUD</v>
          </cell>
        </row>
        <row r="960">
          <cell r="B960" t="str">
            <v>USAHC-CAMP WALKER</v>
          </cell>
        </row>
        <row r="961">
          <cell r="B961" t="str">
            <v>USAHC-YONGSAN</v>
          </cell>
        </row>
        <row r="962">
          <cell r="B962" t="str">
            <v>USAOHC FT. BRAGG</v>
          </cell>
        </row>
        <row r="963">
          <cell r="B963" t="str">
            <v>USAOHC PINE BLUFF ARSENAL</v>
          </cell>
        </row>
        <row r="964">
          <cell r="B964" t="str">
            <v>USAOHC TOBYHANNA ARMY DEPOT</v>
          </cell>
        </row>
        <row r="965">
          <cell r="B965" t="str">
            <v>USAR 63rd REG SUPPORT CMD-REMOTE ACCESS</v>
          </cell>
        </row>
        <row r="966">
          <cell r="B966" t="str">
            <v>USAR 81st REG SUPPORT CMD-REMOTE ACCESS</v>
          </cell>
        </row>
        <row r="967">
          <cell r="B967" t="str">
            <v>USAR 88th REG SUPPORT CMD-REMOTE ACCESS</v>
          </cell>
        </row>
        <row r="968">
          <cell r="B968" t="str">
            <v>USAR 99th REG SUPPORT CMD-REMOTE ACCESS</v>
          </cell>
        </row>
        <row r="969">
          <cell r="B969" t="str">
            <v>USARC SURGEONS OFFICE-REMOTE ACCESS</v>
          </cell>
        </row>
        <row r="970">
          <cell r="B970" t="str">
            <v>USAREUR-GERMANY</v>
          </cell>
        </row>
        <row r="971">
          <cell r="B971" t="str">
            <v>USCG CLINIC AIR STATION MIAMI</v>
          </cell>
        </row>
        <row r="972">
          <cell r="B972" t="str">
            <v>USCG CLINIC ALAMEDA</v>
          </cell>
        </row>
        <row r="973">
          <cell r="B973" t="str">
            <v>USCG CLINIC ASTORIA</v>
          </cell>
        </row>
        <row r="974">
          <cell r="B974" t="str">
            <v>USCG CLINIC ATLANTIC CITY</v>
          </cell>
        </row>
        <row r="975">
          <cell r="B975" t="str">
            <v>USCG CLINIC BALTIMORE</v>
          </cell>
        </row>
        <row r="976">
          <cell r="B976" t="str">
            <v>USCG CLINIC BASE MIAMI</v>
          </cell>
        </row>
        <row r="977">
          <cell r="B977" t="str">
            <v>USCG CLINIC BORINQUEN</v>
          </cell>
        </row>
        <row r="978">
          <cell r="B978" t="str">
            <v>USCG CLINIC BOSTON</v>
          </cell>
        </row>
        <row r="979">
          <cell r="B979" t="str">
            <v>USCG CLINIC CAPE COD</v>
          </cell>
        </row>
        <row r="980">
          <cell r="B980" t="str">
            <v>USCG CLINIC CAPE MAY</v>
          </cell>
        </row>
        <row r="981">
          <cell r="B981" t="str">
            <v>USCG CLINIC CHARLESTON</v>
          </cell>
        </row>
        <row r="982">
          <cell r="B982" t="str">
            <v>USCG CLINIC CLEARWATER</v>
          </cell>
        </row>
        <row r="983">
          <cell r="B983" t="str">
            <v>USCG CLINIC DETROIT</v>
          </cell>
        </row>
        <row r="984">
          <cell r="B984" t="str">
            <v>USCG CLINIC DISTRICT OF COLUMBIA</v>
          </cell>
        </row>
        <row r="985">
          <cell r="B985" t="str">
            <v>USCG CLINIC ELIZABETH CITY</v>
          </cell>
        </row>
        <row r="986">
          <cell r="B986" t="str">
            <v>USCG CLINIC GALVESTON</v>
          </cell>
        </row>
        <row r="987">
          <cell r="B987" t="str">
            <v>USCG CLINIC HONOLULU</v>
          </cell>
        </row>
        <row r="988">
          <cell r="B988" t="str">
            <v>USCG CLINIC HOUSTON</v>
          </cell>
        </row>
        <row r="989">
          <cell r="B989" t="str">
            <v>USCG CLINIC HUMBOLDT BAY</v>
          </cell>
        </row>
        <row r="990">
          <cell r="B990" t="str">
            <v>USCG CLINIC JUNEAU</v>
          </cell>
        </row>
        <row r="991">
          <cell r="B991" t="str">
            <v>USCG CLINIC KETCHIKAN</v>
          </cell>
        </row>
        <row r="992">
          <cell r="B992" t="str">
            <v>USCG CLINIC KEY WEST</v>
          </cell>
        </row>
        <row r="993">
          <cell r="B993" t="str">
            <v>USCG CLINIC KODIAK</v>
          </cell>
        </row>
        <row r="994">
          <cell r="B994" t="str">
            <v xml:space="preserve">USCG CLINIC MOBILE </v>
          </cell>
        </row>
        <row r="995">
          <cell r="B995" t="str">
            <v>USCG CLINIC NEW LONDON</v>
          </cell>
        </row>
        <row r="996">
          <cell r="B996" t="str">
            <v>USCG CLINIC NEW ORLEANS</v>
          </cell>
        </row>
        <row r="997">
          <cell r="B997" t="str">
            <v>USCG CLINIC NEW YORK</v>
          </cell>
        </row>
        <row r="998">
          <cell r="B998" t="str">
            <v>USCG CLINIC NORTH BEND</v>
          </cell>
        </row>
        <row r="999">
          <cell r="B999" t="str">
            <v>USCG CLINIC PETALUMA</v>
          </cell>
        </row>
        <row r="1000">
          <cell r="B1000" t="str">
            <v>USCG CLINIC PHILADELPHIA</v>
          </cell>
        </row>
        <row r="1001">
          <cell r="B1001" t="str">
            <v>USCG CLINIC PORT ANGELES</v>
          </cell>
        </row>
        <row r="1002">
          <cell r="B1002" t="str">
            <v>USCG CLINIC PORTSMOUTH</v>
          </cell>
        </row>
        <row r="1003">
          <cell r="B1003" t="str">
            <v>USCG CLINIC SACRAMENTO</v>
          </cell>
        </row>
        <row r="1004">
          <cell r="B1004" t="str">
            <v>USCG CLINIC SAN DIEGO</v>
          </cell>
        </row>
        <row r="1005">
          <cell r="B1005" t="str">
            <v>USCG CLINIC SAN JUAN</v>
          </cell>
        </row>
        <row r="1006">
          <cell r="B1006" t="str">
            <v>USCG CLINIC SAN PEDRO</v>
          </cell>
        </row>
        <row r="1007">
          <cell r="B1007" t="str">
            <v>USCG CLINIC SEATTLE</v>
          </cell>
        </row>
        <row r="1008">
          <cell r="B1008" t="str">
            <v>USCG CLINIC SITKA</v>
          </cell>
        </row>
        <row r="1009">
          <cell r="B1009" t="str">
            <v>USCG CLINIC TRAVERSE CITY</v>
          </cell>
        </row>
        <row r="1010">
          <cell r="B1010" t="str">
            <v>USCG CLINIC YORKTOWN</v>
          </cell>
        </row>
        <row r="1011">
          <cell r="B1011" t="str">
            <v>USCG MAINT &amp; LOGISTICS COMMAND ATLANTIC</v>
          </cell>
        </row>
        <row r="1012">
          <cell r="B1012" t="str">
            <v>USCG MAINT &amp; LOGISTICS COMMAND PACIFIC</v>
          </cell>
        </row>
        <row r="1013">
          <cell r="B1013" t="str">
            <v>USCG-OFFICE OF THE CHIEF-OFFICE OF HEALTH</v>
          </cell>
        </row>
        <row r="1014">
          <cell r="B1014" t="str">
            <v>USDAO TEL AVIV</v>
          </cell>
        </row>
        <row r="1015">
          <cell r="B1015" t="str">
            <v>USMC GUARD</v>
          </cell>
        </row>
        <row r="1016">
          <cell r="B1016" t="str">
            <v>USMC LAHORE</v>
          </cell>
        </row>
        <row r="1017">
          <cell r="B1017" t="str">
            <v>USMTM DISP-SAUDI ARABIA</v>
          </cell>
        </row>
        <row r="1018">
          <cell r="B1018" t="str">
            <v>USN SHIP COMFORT T-AH20</v>
          </cell>
        </row>
        <row r="1019">
          <cell r="B1019" t="str">
            <v>USN SHIP MERCY T-AH19</v>
          </cell>
        </row>
        <row r="1020">
          <cell r="B1020" t="str">
            <v>USS ABRAHAM LINCOLN (CVN72)</v>
          </cell>
        </row>
        <row r="1021">
          <cell r="B1021" t="str">
            <v>USS AMERICA (CV66)</v>
          </cell>
        </row>
        <row r="1022">
          <cell r="B1022" t="str">
            <v>USS ARCTIC (AOE8)</v>
          </cell>
        </row>
        <row r="1023">
          <cell r="B1023" t="str">
            <v>USS ASHLAND (LSD48)</v>
          </cell>
        </row>
        <row r="1024">
          <cell r="B1024" t="str">
            <v>USS AUSTIN (LPD4)</v>
          </cell>
        </row>
        <row r="1025">
          <cell r="B1025" t="str">
            <v>USS BATAAN (LHD5)</v>
          </cell>
        </row>
        <row r="1026">
          <cell r="B1026" t="str">
            <v>USS BELLEAU WOOD (LHA 3)</v>
          </cell>
        </row>
        <row r="1027">
          <cell r="B1027" t="str">
            <v>USS BLUE RIDGE (LCC 19)</v>
          </cell>
        </row>
        <row r="1028">
          <cell r="B1028" t="str">
            <v>USS BOXER (LHD4)</v>
          </cell>
        </row>
        <row r="1029">
          <cell r="B1029" t="str">
            <v>USS CAMDEN (AOE2)</v>
          </cell>
        </row>
        <row r="1030">
          <cell r="B1030" t="str">
            <v>USS CARL VINSON CVN-70</v>
          </cell>
        </row>
        <row r="1031">
          <cell r="B1031" t="str">
            <v>USS CARTER HALL (LSD50)</v>
          </cell>
        </row>
        <row r="1032">
          <cell r="B1032" t="str">
            <v>USS CLEVELAND (LPD7)</v>
          </cell>
        </row>
        <row r="1033">
          <cell r="B1033" t="str">
            <v>USS COMSTOCK (LSD45)</v>
          </cell>
        </row>
        <row r="1034">
          <cell r="B1034" t="str">
            <v>USS CONSTELLATION (CV64)</v>
          </cell>
        </row>
        <row r="1035">
          <cell r="B1035" t="str">
            <v>USS CORONADO (AGF11)</v>
          </cell>
        </row>
        <row r="1036">
          <cell r="B1036" t="str">
            <v>USS DENVER (LPD9)</v>
          </cell>
        </row>
        <row r="1037">
          <cell r="B1037" t="str">
            <v>USS DETROIT (AOE4)</v>
          </cell>
        </row>
        <row r="1038">
          <cell r="B1038" t="str">
            <v>USS DUBUQUE (LPD8)</v>
          </cell>
        </row>
        <row r="1039">
          <cell r="B1039" t="str">
            <v>USS DULUTH (LPD6)</v>
          </cell>
        </row>
        <row r="1040">
          <cell r="B1040" t="str">
            <v>USS EISENHOWER (CVN69)</v>
          </cell>
        </row>
        <row r="1041">
          <cell r="B1041" t="str">
            <v>USS EMORY A LAND (AS39)</v>
          </cell>
        </row>
        <row r="1042">
          <cell r="B1042" t="str">
            <v>USS ENTERPRISE (CVN65)</v>
          </cell>
        </row>
        <row r="1043">
          <cell r="B1043" t="str">
            <v>USS ESSEX (LHD2)</v>
          </cell>
        </row>
        <row r="1044">
          <cell r="B1044" t="str">
            <v>USS FORT MCHENRY (LSD43)</v>
          </cell>
        </row>
        <row r="1045">
          <cell r="B1045" t="str">
            <v>USS FRANK CABLE (AS40)</v>
          </cell>
        </row>
        <row r="1046">
          <cell r="B1046" t="str">
            <v>USS GEORGE WASHINGTON CVN-73</v>
          </cell>
        </row>
        <row r="1047">
          <cell r="B1047" t="str">
            <v>USS GERMANTOWN (LSD42)</v>
          </cell>
        </row>
        <row r="1048">
          <cell r="B1048" t="str">
            <v>USS GUAM (LPH9)</v>
          </cell>
        </row>
        <row r="1049">
          <cell r="B1049" t="str">
            <v>USS GUNSTON HALL (LSD44)</v>
          </cell>
        </row>
        <row r="1050">
          <cell r="B1050" t="str">
            <v>USS HOLLAND (AS32)</v>
          </cell>
        </row>
        <row r="1051">
          <cell r="B1051" t="str">
            <v>USS INCHON (MCS12)</v>
          </cell>
        </row>
        <row r="1052">
          <cell r="B1052" t="str">
            <v>USS INDEPENDENCE (CV62)</v>
          </cell>
        </row>
        <row r="1053">
          <cell r="B1053" t="str">
            <v>USS JOHN F KENNEDY (CV67)</v>
          </cell>
        </row>
        <row r="1054">
          <cell r="B1054" t="str">
            <v>USS JOHN STENNIS (CVN74)</v>
          </cell>
        </row>
        <row r="1055">
          <cell r="B1055" t="str">
            <v>USS JUNEAU (LPD10)</v>
          </cell>
        </row>
        <row r="1056">
          <cell r="B1056" t="str">
            <v>USS KEARSARGE (LHD3)</v>
          </cell>
        </row>
        <row r="1057">
          <cell r="B1057" t="str">
            <v>USS KITTY HAWK (CV93)</v>
          </cell>
        </row>
        <row r="1058">
          <cell r="B1058" t="str">
            <v>USS L Y SPEAR (AS36)</v>
          </cell>
        </row>
        <row r="1059">
          <cell r="B1059" t="str">
            <v>USS LA SALLE (AGF3)</v>
          </cell>
        </row>
        <row r="1060">
          <cell r="B1060" t="str">
            <v>USS MCKEE (AS41)</v>
          </cell>
        </row>
        <row r="1061">
          <cell r="B1061" t="str">
            <v>USS MT WHITNEY (LCC20)</v>
          </cell>
        </row>
        <row r="1062">
          <cell r="B1062" t="str">
            <v>USS NASHVILLE (LPD13)</v>
          </cell>
        </row>
        <row r="1063">
          <cell r="B1063" t="str">
            <v>USS NASSAU (LHA4)</v>
          </cell>
        </row>
        <row r="1064">
          <cell r="B1064" t="str">
            <v>USS NEW ORLEANS (LPH11)</v>
          </cell>
        </row>
        <row r="1065">
          <cell r="B1065" t="str">
            <v>USS NIMITZ (CVN68)</v>
          </cell>
        </row>
        <row r="1066">
          <cell r="B1066" t="str">
            <v>USS OGDEN (LPD5)</v>
          </cell>
        </row>
        <row r="1067">
          <cell r="B1067" t="str">
            <v>USS PELELIU (LHA5)</v>
          </cell>
        </row>
        <row r="1068">
          <cell r="B1068" t="str">
            <v>USS PONCE (LPD15)</v>
          </cell>
        </row>
        <row r="1069">
          <cell r="B1069" t="str">
            <v>USS PUGET SOUND (AD38)</v>
          </cell>
        </row>
        <row r="1070">
          <cell r="B1070" t="str">
            <v>USS RAINIER (AOE7)</v>
          </cell>
        </row>
        <row r="1071">
          <cell r="B1071" t="str">
            <v>USS RUSHMORE (LSD47)</v>
          </cell>
        </row>
        <row r="1072">
          <cell r="B1072" t="str">
            <v>USS SACRAMENTO (AOE1)</v>
          </cell>
        </row>
        <row r="1073">
          <cell r="B1073" t="str">
            <v>USS SAIPAN (LHA2)</v>
          </cell>
        </row>
        <row r="1074">
          <cell r="B1074" t="str">
            <v>USS SEATTLE (AOE3)</v>
          </cell>
        </row>
        <row r="1075">
          <cell r="B1075" t="str">
            <v>USS SHENANDOAH (AD44)</v>
          </cell>
        </row>
        <row r="1076">
          <cell r="B1076" t="str">
            <v>USS SHREVEPORT (LPD12)</v>
          </cell>
        </row>
        <row r="1077">
          <cell r="B1077" t="str">
            <v>USS SIMON LAKE (AS33)</v>
          </cell>
        </row>
        <row r="1078">
          <cell r="B1078" t="str">
            <v>USS SUPPLY (AOE5)</v>
          </cell>
        </row>
        <row r="1079">
          <cell r="B1079" t="str">
            <v>USS T ROOSEVELT (CVN71)</v>
          </cell>
        </row>
        <row r="1080">
          <cell r="B1080" t="str">
            <v>USS TARAWA (LHA1)</v>
          </cell>
        </row>
        <row r="1081">
          <cell r="B1081" t="str">
            <v>USS TORTUGA (LSD46)</v>
          </cell>
        </row>
        <row r="1082">
          <cell r="B1082" t="str">
            <v>USS TREMTOM (LPD14)</v>
          </cell>
        </row>
        <row r="1083">
          <cell r="B1083" t="str">
            <v>USS WASP (LHD1)</v>
          </cell>
        </row>
        <row r="1084">
          <cell r="B1084" t="str">
            <v>USS WHIDBEY ISLAND (LSD41)</v>
          </cell>
        </row>
        <row r="1085">
          <cell r="B1085" t="str">
            <v>USS YELLOWSTONE (AD41)</v>
          </cell>
        </row>
        <row r="1086">
          <cell r="B1086" t="str">
            <v>V CORPS</v>
          </cell>
        </row>
        <row r="1087">
          <cell r="B1087" t="str">
            <v>V CORPS STB (TOE)</v>
          </cell>
        </row>
        <row r="1088">
          <cell r="B1088" t="str">
            <v>VA GULF COAST VETERANS HEALTHCARE SYSTEM</v>
          </cell>
        </row>
        <row r="1089">
          <cell r="B1089" t="str">
            <v>VA PALO ALTO HEALTH SYSTEM</v>
          </cell>
        </row>
        <row r="1090">
          <cell r="B1090" t="str">
            <v>VA SOUTHERN NEVADA HEALTHCARE SYSTEM</v>
          </cell>
        </row>
        <row r="1091">
          <cell r="B1091" t="str">
            <v>VETERANS AFFAIRS MEDICAL CENTER</v>
          </cell>
        </row>
        <row r="1092">
          <cell r="B1092" t="str">
            <v>VICENZA MEDICAL SERVICES CNTR</v>
          </cell>
        </row>
        <row r="1093">
          <cell r="B1093" t="str">
            <v>WALTER REED ARMY INST OF RESEARCH (WRAIR)</v>
          </cell>
        </row>
        <row r="1094">
          <cell r="B1094" t="str">
            <v>Walter Reed National Military Medical Center</v>
          </cell>
        </row>
        <row r="1095">
          <cell r="B1095" t="str">
            <v>WAMC IN VITRO FERTIL NON-RESOURCE SHARING</v>
          </cell>
        </row>
        <row r="1096">
          <cell r="B1096" t="str">
            <v>WARRIOR CLINIC-FT. CARSON</v>
          </cell>
        </row>
        <row r="1097">
          <cell r="B1097" t="str">
            <v>WARRIOR OHANA MEDICAL HOME</v>
          </cell>
        </row>
        <row r="1098">
          <cell r="B1098" t="str">
            <v>WASHINGTON SERVICE AREA</v>
          </cell>
        </row>
        <row r="1099">
          <cell r="B1099" t="str">
            <v>WEED ACH</v>
          </cell>
        </row>
        <row r="1100">
          <cell r="B1100" t="str">
            <v>WEST FORT HOOD CLINIC</v>
          </cell>
        </row>
        <row r="1101">
          <cell r="B1101" t="str">
            <v>WEST POINT BATTALION AID STATION</v>
          </cell>
        </row>
        <row r="1102">
          <cell r="B1102" t="str">
            <v>WESTERN RMC BATTALION AID STATIONS</v>
          </cell>
        </row>
        <row r="1103">
          <cell r="B1103" t="str">
            <v>WILLIAM BEAUMONT AMC</v>
          </cell>
        </row>
        <row r="1104">
          <cell r="B1104" t="str">
            <v>WILLIAM W BACKUS HOSPITAL (CIVILIAN)</v>
          </cell>
        </row>
        <row r="1105">
          <cell r="B1105" t="str">
            <v>WINDER FAMILY MEDICAL CLN-JB LEWIS-MCCHORD</v>
          </cell>
        </row>
        <row r="1106">
          <cell r="B1106" t="str">
            <v>WINDER FPC</v>
          </cell>
        </row>
        <row r="1107">
          <cell r="B1107" t="str">
            <v>WINN ACH</v>
          </cell>
        </row>
        <row r="1108">
          <cell r="B1108" t="str">
            <v>WOMACK AMC</v>
          </cell>
        </row>
        <row r="1109">
          <cell r="B1109" t="str">
            <v>WORLD HEALTH ORGANIZATION</v>
          </cell>
        </row>
        <row r="1110">
          <cell r="B1110" t="str">
            <v>YUMA PROVING GROUND AHC</v>
          </cell>
        </row>
        <row r="1111">
          <cell r="B1111" t="str">
            <v>SHAARE ZEDEK MEDICAL CENTER</v>
          </cell>
        </row>
        <row r="1112">
          <cell r="B1112" t="str">
            <v>BOSTON CHILDRENS HOSPITAL</v>
          </cell>
        </row>
        <row r="1113">
          <cell r="B1113" t="str">
            <v>CENTERS FOR DISEASE CONTROL AND PREVENTION</v>
          </cell>
        </row>
        <row r="1114">
          <cell r="B1114" t="str">
            <v xml:space="preserve">CROUSE HOSPITAL, SYRACUSE, NY </v>
          </cell>
        </row>
        <row r="1115">
          <cell r="B1115" t="str">
            <v>UNIVERSITY OF NEBRASKA MEDICAL CENTER</v>
          </cell>
        </row>
        <row r="1116">
          <cell r="B1116" t="str">
            <v>VINNITSA NATIONAL MEDICAL UNIVERSITY</v>
          </cell>
        </row>
        <row r="1117">
          <cell r="B1117" t="str">
            <v>WASHINGTON DC DEPT. OF HEALTH</v>
          </cell>
        </row>
        <row r="1118">
          <cell r="B1118" t="str">
            <v>PAUL G ALLEN SCHOOL FOR GLOBAL ANIMAL HEALTH (WSU)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D371E-4501-463D-83B1-45A5F1AE3EBA}">
  <dimension ref="A1:GC96"/>
  <sheetViews>
    <sheetView tabSelected="1" zoomScale="146" zoomScaleNormal="146" workbookViewId="0">
      <pane ySplit="1" topLeftCell="A2" activePane="bottomLeft" state="frozen"/>
      <selection activeCell="K1" sqref="K1"/>
      <selection pane="bottomLeft" activeCell="G10" sqref="G10"/>
    </sheetView>
  </sheetViews>
  <sheetFormatPr baseColWidth="10" defaultColWidth="8.83203125" defaultRowHeight="15" x14ac:dyDescent="0.2"/>
  <cols>
    <col min="1" max="1" width="13.83203125" style="3" bestFit="1" customWidth="1"/>
    <col min="2" max="2" width="7.5" style="3" bestFit="1" customWidth="1"/>
    <col min="3" max="3" width="5.1640625" style="3" customWidth="1"/>
    <col min="4" max="4" width="6.6640625" style="3" customWidth="1"/>
    <col min="5" max="5" width="15" style="3" customWidth="1"/>
    <col min="6" max="6" width="6.1640625" style="3" customWidth="1"/>
    <col min="7" max="7" width="10" style="3" customWidth="1"/>
    <col min="8" max="8" width="8.83203125" style="3" customWidth="1"/>
    <col min="9" max="9" width="14" style="3" customWidth="1"/>
    <col min="10" max="10" width="12.83203125" style="3" customWidth="1"/>
    <col min="11" max="11" width="7.1640625" style="3" customWidth="1"/>
    <col min="12" max="26" width="8.83203125" style="6"/>
    <col min="27" max="27" width="13.83203125" style="3" customWidth="1"/>
    <col min="28" max="28" width="20.83203125" style="3" customWidth="1"/>
    <col min="29" max="29" width="21" style="3" customWidth="1"/>
    <col min="30" max="30" width="14" style="3" customWidth="1"/>
    <col min="31" max="31" width="21" style="3" customWidth="1"/>
    <col min="32" max="32" width="21.1640625" style="3" customWidth="1"/>
    <col min="33" max="33" width="13.83203125" style="3" customWidth="1"/>
    <col min="34" max="34" width="20.83203125" style="3" customWidth="1"/>
    <col min="35" max="35" width="21" style="3" customWidth="1"/>
    <col min="36" max="37" width="5.6640625" style="3" customWidth="1"/>
    <col min="38" max="39" width="5.83203125" style="3" customWidth="1"/>
    <col min="40" max="40" width="5.6640625" style="3" customWidth="1"/>
    <col min="41" max="42" width="7.1640625" style="3" customWidth="1"/>
    <col min="43" max="47" width="5.6640625" style="3" customWidth="1"/>
    <col min="48" max="48" width="6.1640625" style="3" customWidth="1"/>
    <col min="49" max="49" width="10.6640625" style="3" customWidth="1"/>
    <col min="50" max="50" width="8.1640625" style="3" customWidth="1"/>
    <col min="51" max="51" width="8" style="3" customWidth="1"/>
    <col min="52" max="54" width="5.83203125" style="3" customWidth="1"/>
    <col min="55" max="56" width="8" style="3" customWidth="1"/>
    <col min="57" max="57" width="7.83203125" style="3" customWidth="1"/>
    <col min="58" max="58" width="7.5" style="3" customWidth="1"/>
    <col min="59" max="59" width="10.83203125" style="3" customWidth="1"/>
    <col min="60" max="61" width="8.1640625" style="3" customWidth="1"/>
    <col min="62" max="62" width="7.83203125" style="3" customWidth="1"/>
    <col min="63" max="64" width="6.83203125" style="3" customWidth="1"/>
    <col min="65" max="65" width="7.83203125" style="3" customWidth="1"/>
    <col min="66" max="66" width="5.33203125" style="3" customWidth="1"/>
    <col min="67" max="67" width="10.83203125" style="3" customWidth="1"/>
    <col min="68" max="68" width="7.83203125" style="3" customWidth="1"/>
    <col min="69" max="70" width="10.83203125" style="3" customWidth="1"/>
    <col min="71" max="71" width="9" style="3" customWidth="1"/>
    <col min="72" max="72" width="9.1640625" style="3" customWidth="1"/>
    <col min="73" max="73" width="10.1640625" style="3" customWidth="1"/>
    <col min="74" max="76" width="4.33203125" style="3" customWidth="1"/>
    <col min="77" max="78" width="5.33203125" style="3" customWidth="1"/>
    <col min="79" max="81" width="5.5" style="3" customWidth="1"/>
    <col min="82" max="85" width="5.33203125" style="3" customWidth="1"/>
    <col min="86" max="88" width="6.33203125" style="3" customWidth="1"/>
    <col min="89" max="89" width="6" style="3" customWidth="1"/>
    <col min="90" max="90" width="5.6640625" style="3" customWidth="1"/>
    <col min="91" max="91" width="6.6640625" style="3" customWidth="1"/>
    <col min="92" max="93" width="6.83203125" style="3" customWidth="1"/>
    <col min="94" max="94" width="7" style="3" customWidth="1"/>
    <col min="95" max="95" width="5.1640625" style="3" customWidth="1"/>
    <col min="96" max="96" width="5" style="3" customWidth="1"/>
    <col min="97" max="97" width="7.1640625" style="3" customWidth="1"/>
    <col min="98" max="16384" width="8.83203125" style="3"/>
  </cols>
  <sheetData>
    <row r="1" spans="1:185" s="1" customFormat="1" x14ac:dyDescent="0.2">
      <c r="A1" s="1" t="s">
        <v>297</v>
      </c>
      <c r="B1" s="1" t="s">
        <v>139</v>
      </c>
      <c r="C1" s="1" t="s">
        <v>298</v>
      </c>
      <c r="D1" s="1" t="s">
        <v>299</v>
      </c>
      <c r="E1" s="1" t="s">
        <v>300</v>
      </c>
      <c r="F1" s="1" t="s">
        <v>301</v>
      </c>
      <c r="G1" s="1" t="s">
        <v>140</v>
      </c>
      <c r="H1" s="1" t="s">
        <v>166</v>
      </c>
      <c r="I1" s="1" t="s">
        <v>167</v>
      </c>
      <c r="J1" s="1" t="s">
        <v>168</v>
      </c>
      <c r="K1" s="1" t="s">
        <v>291</v>
      </c>
      <c r="L1" s="5" t="s">
        <v>390</v>
      </c>
      <c r="M1" s="5" t="s">
        <v>391</v>
      </c>
      <c r="N1" s="5" t="s">
        <v>392</v>
      </c>
      <c r="O1" s="5" t="s">
        <v>393</v>
      </c>
      <c r="P1" s="5" t="s">
        <v>394</v>
      </c>
      <c r="Q1" s="5" t="s">
        <v>395</v>
      </c>
      <c r="R1" s="5" t="s">
        <v>396</v>
      </c>
      <c r="S1" s="5" t="s">
        <v>397</v>
      </c>
      <c r="T1" s="5" t="s">
        <v>398</v>
      </c>
      <c r="U1" s="5" t="s">
        <v>399</v>
      </c>
      <c r="V1" s="5" t="s">
        <v>400</v>
      </c>
      <c r="W1" s="5" t="s">
        <v>401</v>
      </c>
      <c r="X1" s="5" t="s">
        <v>402</v>
      </c>
      <c r="Y1" s="5" t="s">
        <v>403</v>
      </c>
      <c r="Z1" s="5" t="s">
        <v>404</v>
      </c>
      <c r="AA1" s="1" t="s">
        <v>279</v>
      </c>
      <c r="AB1" s="1" t="s">
        <v>280</v>
      </c>
      <c r="AC1" s="1" t="s">
        <v>281</v>
      </c>
      <c r="AD1" s="1" t="s">
        <v>282</v>
      </c>
      <c r="AE1" s="1" t="s">
        <v>283</v>
      </c>
      <c r="AF1" s="1" t="s">
        <v>284</v>
      </c>
      <c r="AG1" s="1" t="s">
        <v>285</v>
      </c>
      <c r="AH1" s="1" t="s">
        <v>286</v>
      </c>
      <c r="AI1" s="1" t="s">
        <v>287</v>
      </c>
      <c r="AJ1" s="1" t="s">
        <v>245</v>
      </c>
      <c r="AK1" s="1" t="s">
        <v>242</v>
      </c>
      <c r="AL1" s="1" t="s">
        <v>236</v>
      </c>
      <c r="AM1" s="1" t="s">
        <v>237</v>
      </c>
      <c r="AN1" s="1" t="s">
        <v>238</v>
      </c>
      <c r="AO1" s="1" t="s">
        <v>247</v>
      </c>
      <c r="AP1" s="1" t="s">
        <v>248</v>
      </c>
      <c r="AQ1" s="1" t="s">
        <v>240</v>
      </c>
      <c r="AR1" s="1" t="s">
        <v>241</v>
      </c>
      <c r="AS1" s="1" t="s">
        <v>243</v>
      </c>
      <c r="AT1" s="1" t="s">
        <v>244</v>
      </c>
      <c r="AU1" s="1" t="s">
        <v>246</v>
      </c>
      <c r="AV1" s="1" t="s">
        <v>239</v>
      </c>
      <c r="AW1" s="1" t="s">
        <v>2</v>
      </c>
      <c r="AX1" s="1" t="s">
        <v>0</v>
      </c>
      <c r="AY1" s="1" t="s">
        <v>1</v>
      </c>
      <c r="AZ1" s="1" t="s">
        <v>4</v>
      </c>
      <c r="BA1" s="1" t="s">
        <v>3</v>
      </c>
      <c r="BB1" s="1" t="s">
        <v>5</v>
      </c>
      <c r="BC1" s="1" t="s">
        <v>9</v>
      </c>
      <c r="BD1" s="1" t="s">
        <v>8</v>
      </c>
      <c r="BE1" s="1" t="s">
        <v>7</v>
      </c>
      <c r="BF1" s="1" t="s">
        <v>6</v>
      </c>
      <c r="BG1" s="1" t="s">
        <v>11</v>
      </c>
      <c r="BH1" s="1" t="s">
        <v>22</v>
      </c>
      <c r="BI1" s="1" t="s">
        <v>20</v>
      </c>
      <c r="BJ1" s="1" t="s">
        <v>15</v>
      </c>
      <c r="BK1" s="1" t="s">
        <v>18</v>
      </c>
      <c r="BL1" s="1" t="s">
        <v>19</v>
      </c>
      <c r="BM1" s="1" t="s">
        <v>17</v>
      </c>
      <c r="BN1" s="1" t="s">
        <v>14</v>
      </c>
      <c r="BO1" s="1" t="s">
        <v>12</v>
      </c>
      <c r="BP1" s="1" t="s">
        <v>16</v>
      </c>
      <c r="BQ1" s="1" t="s">
        <v>10</v>
      </c>
      <c r="BR1" s="1" t="s">
        <v>13</v>
      </c>
      <c r="BS1" s="1" t="s">
        <v>21</v>
      </c>
      <c r="BT1" s="1" t="s">
        <v>24</v>
      </c>
      <c r="BU1" s="1" t="s">
        <v>23</v>
      </c>
      <c r="BV1" s="1" t="s">
        <v>39</v>
      </c>
      <c r="BW1" s="1" t="s">
        <v>40</v>
      </c>
      <c r="BX1" s="1" t="s">
        <v>41</v>
      </c>
      <c r="BY1" s="1" t="s">
        <v>42</v>
      </c>
      <c r="BZ1" s="1" t="s">
        <v>43</v>
      </c>
      <c r="CA1" s="1" t="s">
        <v>25</v>
      </c>
      <c r="CB1" s="1" t="s">
        <v>26</v>
      </c>
      <c r="CC1" s="1" t="s">
        <v>27</v>
      </c>
      <c r="CD1" s="1" t="s">
        <v>28</v>
      </c>
      <c r="CE1" s="1" t="s">
        <v>32</v>
      </c>
      <c r="CF1" s="1" t="s">
        <v>33</v>
      </c>
      <c r="CG1" s="1" t="s">
        <v>34</v>
      </c>
      <c r="CH1" s="1" t="s">
        <v>29</v>
      </c>
      <c r="CI1" s="1" t="s">
        <v>30</v>
      </c>
      <c r="CJ1" s="1" t="s">
        <v>31</v>
      </c>
      <c r="CK1" s="1" t="s">
        <v>292</v>
      </c>
      <c r="CL1" s="1" t="s">
        <v>37</v>
      </c>
      <c r="CM1" s="1" t="s">
        <v>38</v>
      </c>
      <c r="CN1" s="1" t="s">
        <v>36</v>
      </c>
      <c r="CO1" s="1" t="s">
        <v>35</v>
      </c>
      <c r="CP1" s="1" t="s">
        <v>163</v>
      </c>
      <c r="CQ1" s="1" t="s">
        <v>293</v>
      </c>
      <c r="CR1" s="1" t="s">
        <v>164</v>
      </c>
      <c r="CS1" s="1" t="s">
        <v>165</v>
      </c>
      <c r="CT1" s="2" t="s">
        <v>302</v>
      </c>
      <c r="CU1" s="2" t="s">
        <v>303</v>
      </c>
      <c r="CV1" s="2" t="s">
        <v>304</v>
      </c>
      <c r="CW1" s="2" t="s">
        <v>305</v>
      </c>
      <c r="CX1" s="2" t="s">
        <v>306</v>
      </c>
      <c r="CY1" s="2" t="s">
        <v>307</v>
      </c>
      <c r="CZ1" s="2" t="s">
        <v>308</v>
      </c>
      <c r="DA1" s="2" t="s">
        <v>309</v>
      </c>
      <c r="DB1" s="2" t="s">
        <v>310</v>
      </c>
      <c r="DC1" s="2" t="s">
        <v>311</v>
      </c>
      <c r="DD1" s="2" t="s">
        <v>312</v>
      </c>
      <c r="DE1" s="2" t="s">
        <v>313</v>
      </c>
      <c r="DF1" s="2" t="s">
        <v>314</v>
      </c>
      <c r="DG1" s="2" t="s">
        <v>315</v>
      </c>
      <c r="DH1" s="2" t="s">
        <v>316</v>
      </c>
      <c r="DI1" s="2" t="s">
        <v>317</v>
      </c>
      <c r="DJ1" s="2" t="s">
        <v>318</v>
      </c>
      <c r="DK1" s="2" t="s">
        <v>319</v>
      </c>
      <c r="DL1" s="2" t="s">
        <v>320</v>
      </c>
      <c r="DM1" s="2" t="s">
        <v>321</v>
      </c>
      <c r="DN1" s="2" t="s">
        <v>322</v>
      </c>
      <c r="DO1" s="2" t="s">
        <v>323</v>
      </c>
      <c r="DP1" s="2" t="s">
        <v>324</v>
      </c>
      <c r="DQ1" s="2" t="s">
        <v>325</v>
      </c>
      <c r="DR1" s="2" t="s">
        <v>326</v>
      </c>
      <c r="DS1" s="2" t="s">
        <v>327</v>
      </c>
      <c r="DT1" s="2" t="s">
        <v>328</v>
      </c>
      <c r="DU1" s="2" t="s">
        <v>329</v>
      </c>
      <c r="DV1" s="2" t="s">
        <v>330</v>
      </c>
      <c r="DW1" s="2" t="s">
        <v>331</v>
      </c>
      <c r="DX1" s="2" t="s">
        <v>332</v>
      </c>
      <c r="DY1" s="2" t="s">
        <v>333</v>
      </c>
      <c r="DZ1" s="2" t="s">
        <v>334</v>
      </c>
      <c r="EA1" s="2" t="s">
        <v>335</v>
      </c>
      <c r="EB1" s="2" t="s">
        <v>336</v>
      </c>
      <c r="EC1" s="2" t="s">
        <v>337</v>
      </c>
      <c r="ED1" s="2" t="s">
        <v>338</v>
      </c>
      <c r="EE1" s="2" t="s">
        <v>339</v>
      </c>
      <c r="EF1" s="2" t="s">
        <v>340</v>
      </c>
      <c r="EG1" s="2" t="s">
        <v>341</v>
      </c>
      <c r="EH1" s="2" t="s">
        <v>342</v>
      </c>
      <c r="EI1" s="2" t="s">
        <v>343</v>
      </c>
      <c r="EJ1" s="2" t="s">
        <v>344</v>
      </c>
      <c r="EK1" s="2" t="s">
        <v>345</v>
      </c>
      <c r="EL1" s="2" t="s">
        <v>346</v>
      </c>
      <c r="EM1" s="2" t="s">
        <v>347</v>
      </c>
      <c r="EN1" s="2" t="s">
        <v>348</v>
      </c>
      <c r="EO1" s="2" t="s">
        <v>349</v>
      </c>
      <c r="EP1" s="2" t="s">
        <v>350</v>
      </c>
      <c r="EQ1" s="2" t="s">
        <v>351</v>
      </c>
      <c r="ER1" s="2" t="s">
        <v>352</v>
      </c>
      <c r="ES1" s="2" t="s">
        <v>353</v>
      </c>
      <c r="ET1" s="2" t="s">
        <v>354</v>
      </c>
      <c r="EU1" s="2" t="s">
        <v>355</v>
      </c>
      <c r="EV1" s="2" t="s">
        <v>356</v>
      </c>
      <c r="EW1" s="2" t="s">
        <v>357</v>
      </c>
      <c r="EX1" s="2" t="s">
        <v>358</v>
      </c>
      <c r="EY1" s="2" t="s">
        <v>359</v>
      </c>
      <c r="EZ1" s="2" t="s">
        <v>360</v>
      </c>
      <c r="FA1" s="2" t="s">
        <v>361</v>
      </c>
      <c r="FB1" s="2" t="s">
        <v>362</v>
      </c>
      <c r="FC1" s="2" t="s">
        <v>363</v>
      </c>
      <c r="FD1" s="2" t="s">
        <v>364</v>
      </c>
      <c r="FE1" s="2" t="s">
        <v>365</v>
      </c>
      <c r="FF1" s="2" t="s">
        <v>366</v>
      </c>
      <c r="FG1" s="2" t="s">
        <v>367</v>
      </c>
      <c r="FH1" s="2" t="s">
        <v>368</v>
      </c>
      <c r="FI1" s="2" t="s">
        <v>369</v>
      </c>
      <c r="FJ1" s="2" t="s">
        <v>370</v>
      </c>
      <c r="FK1" s="2" t="s">
        <v>371</v>
      </c>
      <c r="FL1" s="2" t="s">
        <v>372</v>
      </c>
      <c r="FM1" s="2" t="s">
        <v>373</v>
      </c>
      <c r="FN1" s="2" t="s">
        <v>374</v>
      </c>
      <c r="FO1" s="2" t="s">
        <v>375</v>
      </c>
      <c r="FP1" s="2" t="s">
        <v>376</v>
      </c>
      <c r="FQ1" s="2" t="s">
        <v>377</v>
      </c>
      <c r="FR1" s="2" t="s">
        <v>378</v>
      </c>
      <c r="FS1" s="2" t="s">
        <v>379</v>
      </c>
      <c r="FT1" s="2" t="s">
        <v>380</v>
      </c>
      <c r="FU1" s="2" t="s">
        <v>381</v>
      </c>
      <c r="FV1" s="2" t="s">
        <v>382</v>
      </c>
      <c r="FW1" s="2" t="s">
        <v>383</v>
      </c>
      <c r="FX1" s="2" t="s">
        <v>384</v>
      </c>
      <c r="FY1" s="2" t="s">
        <v>385</v>
      </c>
      <c r="FZ1" s="2" t="s">
        <v>386</v>
      </c>
      <c r="GA1" s="2" t="s">
        <v>387</v>
      </c>
      <c r="GB1" s="2" t="s">
        <v>388</v>
      </c>
      <c r="GC1" s="2" t="s">
        <v>389</v>
      </c>
    </row>
    <row r="2" spans="1:185" x14ac:dyDescent="0.2">
      <c r="A2" s="3" t="s">
        <v>110</v>
      </c>
      <c r="B2" s="3" t="s">
        <v>294</v>
      </c>
      <c r="C2" s="3">
        <v>2013</v>
      </c>
      <c r="D2" s="3" t="s">
        <v>141</v>
      </c>
      <c r="E2" s="3" t="s">
        <v>142</v>
      </c>
      <c r="F2" s="3">
        <v>648</v>
      </c>
      <c r="G2" s="3" t="s">
        <v>143</v>
      </c>
      <c r="H2" s="3" t="s">
        <v>169</v>
      </c>
      <c r="I2" s="3" t="s">
        <v>170</v>
      </c>
      <c r="J2" s="3" t="s">
        <v>171</v>
      </c>
      <c r="K2" s="3" t="s">
        <v>289</v>
      </c>
      <c r="L2" s="6" t="s">
        <v>405</v>
      </c>
      <c r="M2" s="6" t="s">
        <v>405</v>
      </c>
      <c r="N2" s="6" t="s">
        <v>405</v>
      </c>
      <c r="O2" s="6" t="s">
        <v>405</v>
      </c>
      <c r="P2" s="6" t="s">
        <v>405</v>
      </c>
      <c r="Q2" s="6" t="s">
        <v>405</v>
      </c>
      <c r="R2" s="6" t="s">
        <v>405</v>
      </c>
      <c r="S2" s="6" t="s">
        <v>406</v>
      </c>
      <c r="T2" s="6" t="s">
        <v>405</v>
      </c>
      <c r="U2" s="6" t="s">
        <v>406</v>
      </c>
      <c r="V2" s="6" t="s">
        <v>405</v>
      </c>
      <c r="W2" s="6" t="s">
        <v>405</v>
      </c>
      <c r="X2" s="6" t="s">
        <v>406</v>
      </c>
      <c r="Y2" s="6" t="s">
        <v>407</v>
      </c>
      <c r="Z2" s="6" t="s">
        <v>405</v>
      </c>
      <c r="AA2" s="3" t="s">
        <v>249</v>
      </c>
      <c r="AB2" s="3" t="s">
        <v>250</v>
      </c>
      <c r="AC2" s="3" t="s">
        <v>251</v>
      </c>
      <c r="AD2" s="3" t="s">
        <v>252</v>
      </c>
      <c r="AE2" s="3" t="s">
        <v>253</v>
      </c>
      <c r="AF2" s="3" t="s">
        <v>254</v>
      </c>
      <c r="AG2" s="3" t="s">
        <v>255</v>
      </c>
      <c r="AH2" s="3" t="s">
        <v>256</v>
      </c>
      <c r="AI2" s="3" t="s">
        <v>257</v>
      </c>
      <c r="AJ2" s="3">
        <v>1</v>
      </c>
      <c r="AK2" s="3">
        <v>0</v>
      </c>
      <c r="AL2" s="3">
        <v>1</v>
      </c>
      <c r="AM2" s="3">
        <v>1</v>
      </c>
      <c r="AN2" s="3">
        <v>1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1</v>
      </c>
      <c r="AW2" s="3">
        <v>0</v>
      </c>
      <c r="AX2" s="3">
        <v>1</v>
      </c>
      <c r="AY2" s="3">
        <v>0</v>
      </c>
      <c r="AZ2" s="3">
        <v>1</v>
      </c>
      <c r="BA2" s="3">
        <v>0</v>
      </c>
      <c r="BB2" s="3">
        <v>0</v>
      </c>
      <c r="BC2" s="3">
        <v>1</v>
      </c>
      <c r="BD2" s="3">
        <v>1</v>
      </c>
      <c r="BE2" s="3">
        <v>0</v>
      </c>
      <c r="BF2" s="3">
        <v>0</v>
      </c>
      <c r="BG2" s="3">
        <v>1</v>
      </c>
      <c r="BH2" s="3">
        <v>1</v>
      </c>
      <c r="BI2" s="3">
        <v>0</v>
      </c>
      <c r="BJ2" s="3">
        <v>0</v>
      </c>
      <c r="BK2" s="3">
        <v>0</v>
      </c>
      <c r="BL2" s="3">
        <v>0</v>
      </c>
      <c r="BM2" s="3">
        <v>1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1</v>
      </c>
      <c r="BW2" s="3">
        <v>1</v>
      </c>
      <c r="BX2" s="3">
        <v>0</v>
      </c>
      <c r="BY2" s="3">
        <v>0</v>
      </c>
      <c r="BZ2" s="3">
        <v>1</v>
      </c>
      <c r="CA2" s="3">
        <v>1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1</v>
      </c>
      <c r="CI2" s="3">
        <v>0</v>
      </c>
      <c r="CJ2" s="3">
        <v>0</v>
      </c>
      <c r="CK2" s="3">
        <v>1</v>
      </c>
      <c r="CL2" s="3">
        <v>0</v>
      </c>
      <c r="CM2" s="3">
        <v>0</v>
      </c>
      <c r="CN2" s="3">
        <v>0</v>
      </c>
      <c r="CO2" s="3">
        <v>0</v>
      </c>
      <c r="CP2" s="3">
        <v>1</v>
      </c>
      <c r="CQ2" s="3">
        <v>0</v>
      </c>
      <c r="CR2" s="3">
        <v>1</v>
      </c>
      <c r="CS2" s="4">
        <v>1</v>
      </c>
      <c r="CT2" s="4">
        <v>1</v>
      </c>
      <c r="CU2" s="4">
        <v>0</v>
      </c>
      <c r="CV2" s="3">
        <v>0</v>
      </c>
      <c r="CW2" s="3">
        <v>0</v>
      </c>
      <c r="CX2" s="3">
        <v>0</v>
      </c>
      <c r="CY2" s="3">
        <v>0</v>
      </c>
      <c r="CZ2" s="3">
        <v>0</v>
      </c>
      <c r="DA2" s="3">
        <v>0</v>
      </c>
      <c r="DB2" s="3">
        <v>0</v>
      </c>
      <c r="DC2" s="3">
        <v>0</v>
      </c>
      <c r="DD2" s="3">
        <v>0</v>
      </c>
      <c r="DE2" s="4">
        <v>0</v>
      </c>
      <c r="DF2" s="4">
        <v>0</v>
      </c>
      <c r="DG2" s="4">
        <v>0</v>
      </c>
      <c r="DH2" s="4">
        <v>0</v>
      </c>
      <c r="DI2" s="4">
        <v>0</v>
      </c>
      <c r="DJ2" s="4">
        <v>0</v>
      </c>
      <c r="DK2" s="4">
        <v>0</v>
      </c>
      <c r="DL2" s="4">
        <v>0</v>
      </c>
      <c r="DM2" s="4">
        <v>0</v>
      </c>
      <c r="DN2" s="4">
        <v>0</v>
      </c>
      <c r="DO2" s="4">
        <v>0</v>
      </c>
      <c r="DP2" s="4">
        <v>0</v>
      </c>
      <c r="DQ2" s="4">
        <v>0</v>
      </c>
      <c r="DR2" s="3">
        <v>0</v>
      </c>
      <c r="DS2" s="3">
        <v>0</v>
      </c>
      <c r="DT2" s="3">
        <v>0</v>
      </c>
      <c r="DU2" s="3">
        <v>0</v>
      </c>
      <c r="DV2" s="3">
        <v>0</v>
      </c>
      <c r="DW2" s="3">
        <v>0</v>
      </c>
      <c r="DX2" s="3">
        <v>0</v>
      </c>
      <c r="DY2" s="3">
        <v>0</v>
      </c>
      <c r="DZ2" s="4">
        <v>1</v>
      </c>
      <c r="EA2" s="3">
        <v>0</v>
      </c>
      <c r="EB2" s="3">
        <v>0</v>
      </c>
      <c r="EC2" s="4">
        <v>0</v>
      </c>
      <c r="ED2" s="4">
        <v>0</v>
      </c>
      <c r="EE2" s="4">
        <v>0</v>
      </c>
      <c r="EF2" s="4">
        <v>0</v>
      </c>
      <c r="EG2" s="4">
        <v>0</v>
      </c>
      <c r="EH2" s="4">
        <v>1</v>
      </c>
      <c r="EI2" s="4">
        <v>0</v>
      </c>
      <c r="EJ2" s="4">
        <v>0</v>
      </c>
      <c r="EK2" s="3">
        <v>0</v>
      </c>
      <c r="EL2" s="3">
        <v>0</v>
      </c>
      <c r="EM2" s="4">
        <v>0</v>
      </c>
      <c r="EN2" s="4">
        <v>1</v>
      </c>
      <c r="EO2" s="3">
        <v>0</v>
      </c>
      <c r="EP2" s="4">
        <v>0</v>
      </c>
      <c r="EQ2" s="4">
        <v>0</v>
      </c>
      <c r="ER2" s="4">
        <v>0</v>
      </c>
      <c r="ES2" s="3">
        <v>0</v>
      </c>
      <c r="ET2" s="4">
        <v>0</v>
      </c>
      <c r="EU2" s="4">
        <v>0</v>
      </c>
      <c r="EV2" s="4">
        <v>0</v>
      </c>
      <c r="EW2" s="4">
        <v>0</v>
      </c>
      <c r="EX2" s="4">
        <v>0</v>
      </c>
      <c r="EY2" s="4">
        <v>1</v>
      </c>
      <c r="EZ2" s="4">
        <v>1</v>
      </c>
      <c r="FA2" s="4">
        <v>1</v>
      </c>
      <c r="FB2" s="4">
        <v>1</v>
      </c>
      <c r="FC2" s="4">
        <v>0</v>
      </c>
      <c r="FD2" s="4">
        <v>1</v>
      </c>
      <c r="FE2" s="4">
        <v>1</v>
      </c>
      <c r="FF2" s="4">
        <v>1</v>
      </c>
      <c r="FG2" s="4">
        <v>0</v>
      </c>
      <c r="FH2" s="3">
        <v>0</v>
      </c>
      <c r="FI2" s="4">
        <v>0</v>
      </c>
      <c r="FJ2" s="4">
        <v>0</v>
      </c>
      <c r="FK2" s="4">
        <v>0</v>
      </c>
      <c r="FL2" s="4">
        <v>0</v>
      </c>
      <c r="FM2" s="4">
        <v>0</v>
      </c>
      <c r="FN2" s="4">
        <v>0</v>
      </c>
      <c r="FO2" s="4">
        <v>0</v>
      </c>
      <c r="FP2" s="4">
        <v>0</v>
      </c>
      <c r="FQ2" s="3">
        <v>0</v>
      </c>
      <c r="FR2" s="3">
        <v>0</v>
      </c>
      <c r="FS2" s="3">
        <v>0</v>
      </c>
      <c r="FT2" s="4">
        <v>0</v>
      </c>
      <c r="FU2" s="4">
        <v>1</v>
      </c>
      <c r="FV2" s="3">
        <v>0</v>
      </c>
      <c r="FW2" s="4">
        <v>0</v>
      </c>
      <c r="FX2" s="3">
        <v>0</v>
      </c>
      <c r="FY2" s="4">
        <v>1</v>
      </c>
      <c r="FZ2" s="4">
        <v>1</v>
      </c>
      <c r="GA2" s="4">
        <v>1</v>
      </c>
      <c r="GB2" s="4">
        <v>1</v>
      </c>
      <c r="GC2" s="3">
        <v>0</v>
      </c>
    </row>
    <row r="3" spans="1:185" x14ac:dyDescent="0.2">
      <c r="A3" s="3" t="s">
        <v>133</v>
      </c>
      <c r="B3" s="3" t="s">
        <v>294</v>
      </c>
      <c r="C3" s="3">
        <v>2015</v>
      </c>
      <c r="D3" s="3" t="s">
        <v>144</v>
      </c>
      <c r="E3" s="3" t="s">
        <v>145</v>
      </c>
      <c r="F3" s="3" t="s">
        <v>146</v>
      </c>
      <c r="G3" s="3" t="s">
        <v>147</v>
      </c>
      <c r="H3" s="3" t="s">
        <v>172</v>
      </c>
      <c r="I3" s="3" t="s">
        <v>173</v>
      </c>
      <c r="J3" s="3" t="s">
        <v>174</v>
      </c>
      <c r="K3" s="3" t="s">
        <v>289</v>
      </c>
      <c r="L3" s="6" t="s">
        <v>405</v>
      </c>
      <c r="M3" s="6" t="s">
        <v>407</v>
      </c>
      <c r="N3" s="6" t="s">
        <v>407</v>
      </c>
      <c r="O3" s="6" t="s">
        <v>405</v>
      </c>
      <c r="P3" s="6" t="s">
        <v>405</v>
      </c>
      <c r="Q3" s="6" t="s">
        <v>406</v>
      </c>
      <c r="R3" s="6" t="s">
        <v>406</v>
      </c>
      <c r="S3" s="6" t="s">
        <v>406</v>
      </c>
      <c r="T3" s="6" t="s">
        <v>406</v>
      </c>
      <c r="U3" s="6" t="s">
        <v>406</v>
      </c>
      <c r="V3" s="6" t="s">
        <v>406</v>
      </c>
      <c r="W3" s="6" t="s">
        <v>405</v>
      </c>
      <c r="X3" s="6" t="s">
        <v>405</v>
      </c>
      <c r="Y3" s="6" t="s">
        <v>405</v>
      </c>
      <c r="Z3" s="6" t="s">
        <v>405</v>
      </c>
      <c r="AA3" s="3" t="s">
        <v>173</v>
      </c>
      <c r="AB3" s="3" t="s">
        <v>173</v>
      </c>
      <c r="AC3" s="3" t="s">
        <v>173</v>
      </c>
      <c r="AD3" s="3" t="s">
        <v>173</v>
      </c>
      <c r="AE3" s="3" t="s">
        <v>173</v>
      </c>
      <c r="AF3" s="3" t="s">
        <v>173</v>
      </c>
      <c r="AG3" s="3" t="s">
        <v>173</v>
      </c>
      <c r="AH3" s="3" t="s">
        <v>173</v>
      </c>
      <c r="AI3" s="3" t="s">
        <v>173</v>
      </c>
      <c r="AJ3" s="3">
        <v>0</v>
      </c>
      <c r="AK3" s="3">
        <v>0</v>
      </c>
      <c r="AL3" s="3">
        <v>0</v>
      </c>
      <c r="AM3" s="3">
        <v>1</v>
      </c>
      <c r="AN3" s="3">
        <v>1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1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0</v>
      </c>
      <c r="CN3" s="3">
        <v>0</v>
      </c>
      <c r="CO3" s="3">
        <v>0</v>
      </c>
      <c r="CP3" s="3">
        <v>0</v>
      </c>
      <c r="CQ3" s="3">
        <v>0</v>
      </c>
      <c r="CR3" s="3">
        <v>0</v>
      </c>
      <c r="CS3" s="3">
        <v>0</v>
      </c>
      <c r="CT3" s="4">
        <v>1</v>
      </c>
      <c r="CU3" s="4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0</v>
      </c>
      <c r="DE3" s="4">
        <v>0</v>
      </c>
      <c r="DF3" s="4">
        <v>0</v>
      </c>
      <c r="DG3" s="4">
        <v>0</v>
      </c>
      <c r="DH3" s="4">
        <v>0</v>
      </c>
      <c r="DI3" s="4">
        <v>0</v>
      </c>
      <c r="DJ3" s="4">
        <v>0</v>
      </c>
      <c r="DK3" s="4">
        <v>0</v>
      </c>
      <c r="DL3" s="4">
        <v>0</v>
      </c>
      <c r="DM3" s="4">
        <v>0</v>
      </c>
      <c r="DN3" s="4">
        <v>0</v>
      </c>
      <c r="DO3" s="4">
        <v>0</v>
      </c>
      <c r="DP3" s="4">
        <v>0</v>
      </c>
      <c r="DQ3" s="4">
        <v>0</v>
      </c>
      <c r="DR3" s="3">
        <v>0</v>
      </c>
      <c r="DS3" s="3">
        <v>0</v>
      </c>
      <c r="DT3" s="3">
        <v>0</v>
      </c>
      <c r="DU3" s="3">
        <v>0</v>
      </c>
      <c r="DV3" s="3">
        <v>0</v>
      </c>
      <c r="DW3" s="3">
        <v>0</v>
      </c>
      <c r="DX3" s="3">
        <v>0</v>
      </c>
      <c r="DY3" s="3">
        <v>0</v>
      </c>
      <c r="DZ3" s="4">
        <v>1</v>
      </c>
      <c r="EA3" s="3">
        <v>0</v>
      </c>
      <c r="EB3" s="3">
        <v>0</v>
      </c>
      <c r="EC3" s="4">
        <v>0</v>
      </c>
      <c r="ED3" s="4">
        <v>0</v>
      </c>
      <c r="EE3" s="4">
        <v>0</v>
      </c>
      <c r="EF3" s="4">
        <v>0</v>
      </c>
      <c r="EG3" s="4">
        <v>0</v>
      </c>
      <c r="EH3" s="4">
        <v>0</v>
      </c>
      <c r="EI3" s="4">
        <v>0</v>
      </c>
      <c r="EJ3" s="4">
        <v>0</v>
      </c>
      <c r="EK3" s="3">
        <v>0</v>
      </c>
      <c r="EL3" s="3">
        <v>0</v>
      </c>
      <c r="EM3" s="4">
        <v>0</v>
      </c>
      <c r="EN3" s="3">
        <v>0</v>
      </c>
      <c r="EO3" s="3">
        <v>0</v>
      </c>
      <c r="EP3" s="4">
        <v>0</v>
      </c>
      <c r="EQ3" s="4">
        <v>0</v>
      </c>
      <c r="ER3" s="4">
        <v>0</v>
      </c>
      <c r="ES3" s="3">
        <v>0</v>
      </c>
      <c r="ET3" s="4">
        <v>0</v>
      </c>
      <c r="EU3" s="4">
        <v>0</v>
      </c>
      <c r="EV3" s="4">
        <v>0</v>
      </c>
      <c r="EW3" s="4">
        <v>0</v>
      </c>
      <c r="EX3" s="4">
        <v>0</v>
      </c>
      <c r="EY3" s="3">
        <v>0</v>
      </c>
      <c r="EZ3" s="4">
        <v>0</v>
      </c>
      <c r="FA3" s="4">
        <v>0</v>
      </c>
      <c r="FB3" s="4">
        <v>0</v>
      </c>
      <c r="FC3" s="4">
        <v>0</v>
      </c>
      <c r="FD3" s="3">
        <v>0</v>
      </c>
      <c r="FE3" s="4">
        <v>0</v>
      </c>
      <c r="FF3" s="4">
        <v>1</v>
      </c>
      <c r="FG3" s="4">
        <v>1</v>
      </c>
      <c r="FH3" s="3">
        <v>0</v>
      </c>
      <c r="FI3" s="4">
        <v>0</v>
      </c>
      <c r="FJ3" s="4">
        <v>0</v>
      </c>
      <c r="FK3" s="4">
        <v>0</v>
      </c>
      <c r="FL3" s="4">
        <v>0</v>
      </c>
      <c r="FM3" s="4">
        <v>0</v>
      </c>
      <c r="FN3" s="4">
        <v>0</v>
      </c>
      <c r="FO3" s="4">
        <v>0</v>
      </c>
      <c r="FP3" s="4">
        <v>0</v>
      </c>
      <c r="FQ3" s="3">
        <v>0</v>
      </c>
      <c r="FR3" s="3">
        <v>0</v>
      </c>
      <c r="FS3" s="3">
        <v>0</v>
      </c>
      <c r="FT3" s="4">
        <v>0</v>
      </c>
      <c r="FU3" s="4">
        <v>1</v>
      </c>
      <c r="FV3" s="3">
        <v>0</v>
      </c>
      <c r="FW3" s="4">
        <v>0</v>
      </c>
      <c r="FX3" s="3">
        <v>0</v>
      </c>
      <c r="FY3" s="3">
        <v>1</v>
      </c>
      <c r="FZ3" s="4">
        <v>1</v>
      </c>
      <c r="GA3" s="4">
        <v>0</v>
      </c>
      <c r="GB3" s="4">
        <v>0</v>
      </c>
      <c r="GC3" s="3">
        <v>0</v>
      </c>
    </row>
    <row r="4" spans="1:185" x14ac:dyDescent="0.2">
      <c r="A4" s="3" t="s">
        <v>91</v>
      </c>
      <c r="B4" s="3" t="s">
        <v>294</v>
      </c>
      <c r="C4" s="3">
        <v>2015</v>
      </c>
      <c r="D4" s="3" t="s">
        <v>144</v>
      </c>
      <c r="E4" s="3" t="s">
        <v>145</v>
      </c>
      <c r="F4" s="3">
        <v>410</v>
      </c>
      <c r="G4" s="3" t="s">
        <v>148</v>
      </c>
      <c r="H4" s="3" t="s">
        <v>175</v>
      </c>
      <c r="I4" s="3" t="s">
        <v>173</v>
      </c>
      <c r="J4" s="3" t="s">
        <v>176</v>
      </c>
      <c r="K4" s="3" t="s">
        <v>289</v>
      </c>
      <c r="L4" s="6" t="s">
        <v>407</v>
      </c>
      <c r="M4" s="6" t="s">
        <v>407</v>
      </c>
      <c r="N4" s="6" t="s">
        <v>407</v>
      </c>
      <c r="O4" s="6" t="s">
        <v>405</v>
      </c>
      <c r="P4" s="6" t="s">
        <v>407</v>
      </c>
      <c r="Q4" s="6" t="s">
        <v>405</v>
      </c>
      <c r="R4" s="6" t="s">
        <v>407</v>
      </c>
      <c r="S4" s="6" t="s">
        <v>406</v>
      </c>
      <c r="T4" s="6" t="s">
        <v>407</v>
      </c>
      <c r="U4" s="6" t="s">
        <v>406</v>
      </c>
      <c r="V4" s="6" t="s">
        <v>406</v>
      </c>
      <c r="W4" s="6" t="s">
        <v>405</v>
      </c>
      <c r="X4" s="6" t="s">
        <v>405</v>
      </c>
      <c r="Y4" s="6" t="s">
        <v>407</v>
      </c>
      <c r="Z4" s="6" t="s">
        <v>405</v>
      </c>
      <c r="AA4" s="3" t="s">
        <v>249</v>
      </c>
      <c r="AB4" s="3" t="s">
        <v>250</v>
      </c>
      <c r="AC4" s="3" t="s">
        <v>251</v>
      </c>
      <c r="AD4" s="3" t="s">
        <v>252</v>
      </c>
      <c r="AE4" s="3" t="s">
        <v>258</v>
      </c>
      <c r="AF4" s="3" t="s">
        <v>254</v>
      </c>
      <c r="AJ4" s="3">
        <v>1</v>
      </c>
      <c r="AK4" s="3">
        <v>0</v>
      </c>
      <c r="AL4" s="3">
        <v>1</v>
      </c>
      <c r="AM4" s="3">
        <v>1</v>
      </c>
      <c r="AN4" s="3">
        <v>0</v>
      </c>
      <c r="AO4" s="3">
        <v>0</v>
      </c>
      <c r="AP4" s="3">
        <v>0</v>
      </c>
      <c r="AQ4" s="3">
        <v>1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1</v>
      </c>
      <c r="AX4" s="3">
        <v>0</v>
      </c>
      <c r="AY4" s="3">
        <v>0</v>
      </c>
      <c r="AZ4" s="3">
        <v>0</v>
      </c>
      <c r="BA4" s="3">
        <v>1</v>
      </c>
      <c r="BB4" s="3">
        <v>1</v>
      </c>
      <c r="BC4" s="3">
        <v>0</v>
      </c>
      <c r="BD4" s="3">
        <v>0</v>
      </c>
      <c r="BE4" s="3">
        <v>0</v>
      </c>
      <c r="BF4" s="3">
        <v>0</v>
      </c>
      <c r="BG4" s="3">
        <v>1</v>
      </c>
      <c r="BH4" s="3">
        <v>1</v>
      </c>
      <c r="BI4" s="3">
        <v>1</v>
      </c>
      <c r="BJ4" s="3">
        <v>1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1</v>
      </c>
      <c r="BW4" s="3">
        <v>1</v>
      </c>
      <c r="BX4" s="3">
        <v>0</v>
      </c>
      <c r="BY4" s="3">
        <v>1</v>
      </c>
      <c r="BZ4" s="3">
        <v>0</v>
      </c>
      <c r="CA4" s="3">
        <v>0</v>
      </c>
      <c r="CB4" s="3">
        <v>0</v>
      </c>
      <c r="CC4" s="3">
        <v>1</v>
      </c>
      <c r="CD4" s="3">
        <v>1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1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1</v>
      </c>
      <c r="CQ4" s="3">
        <v>0</v>
      </c>
      <c r="CR4" s="3">
        <v>1</v>
      </c>
      <c r="CS4" s="4">
        <v>1</v>
      </c>
      <c r="CT4" s="4">
        <v>1</v>
      </c>
      <c r="CU4" s="4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0</v>
      </c>
      <c r="DD4" s="3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  <c r="DN4" s="4">
        <v>0</v>
      </c>
      <c r="DO4" s="4">
        <v>0</v>
      </c>
      <c r="DP4" s="4">
        <v>0</v>
      </c>
      <c r="DQ4" s="4">
        <v>0</v>
      </c>
      <c r="DR4" s="3">
        <v>0</v>
      </c>
      <c r="DS4" s="3">
        <v>0</v>
      </c>
      <c r="DT4" s="3">
        <v>0</v>
      </c>
      <c r="DU4" s="3">
        <v>0</v>
      </c>
      <c r="DV4" s="3">
        <v>0</v>
      </c>
      <c r="DW4" s="3">
        <v>0</v>
      </c>
      <c r="DX4" s="3">
        <v>0</v>
      </c>
      <c r="DY4" s="3">
        <v>0</v>
      </c>
      <c r="DZ4" s="4">
        <v>0</v>
      </c>
      <c r="EA4" s="3">
        <v>0</v>
      </c>
      <c r="EB4" s="3">
        <v>0</v>
      </c>
      <c r="EC4" s="4">
        <v>0</v>
      </c>
      <c r="ED4" s="4">
        <v>0</v>
      </c>
      <c r="EE4" s="4">
        <v>0</v>
      </c>
      <c r="EF4" s="4">
        <v>0</v>
      </c>
      <c r="EG4" s="4">
        <v>0</v>
      </c>
      <c r="EH4" s="4">
        <v>0</v>
      </c>
      <c r="EI4" s="4">
        <v>0</v>
      </c>
      <c r="EJ4" s="4">
        <v>0</v>
      </c>
      <c r="EK4" s="3">
        <v>0</v>
      </c>
      <c r="EL4" s="3">
        <v>1</v>
      </c>
      <c r="EM4" s="4">
        <v>0</v>
      </c>
      <c r="EN4" s="3">
        <v>0</v>
      </c>
      <c r="EO4" s="3">
        <v>0</v>
      </c>
      <c r="EP4" s="4">
        <v>0</v>
      </c>
      <c r="EQ4" s="4">
        <v>1</v>
      </c>
      <c r="ER4" s="4">
        <v>0</v>
      </c>
      <c r="ES4" s="3">
        <v>0</v>
      </c>
      <c r="ET4" s="4">
        <v>0</v>
      </c>
      <c r="EU4" s="4">
        <v>0</v>
      </c>
      <c r="EV4" s="4">
        <v>0</v>
      </c>
      <c r="EW4" s="4">
        <v>0</v>
      </c>
      <c r="EX4" s="4">
        <v>0</v>
      </c>
      <c r="EY4" s="4">
        <v>1</v>
      </c>
      <c r="EZ4" s="4">
        <v>1</v>
      </c>
      <c r="FA4" s="4">
        <v>1</v>
      </c>
      <c r="FB4" s="4">
        <v>1</v>
      </c>
      <c r="FC4" s="4">
        <v>0</v>
      </c>
      <c r="FD4" s="3">
        <v>0</v>
      </c>
      <c r="FE4" s="4">
        <v>1</v>
      </c>
      <c r="FF4" s="4">
        <v>0</v>
      </c>
      <c r="FG4" s="4">
        <v>0</v>
      </c>
      <c r="FH4" s="3">
        <v>0</v>
      </c>
      <c r="FI4" s="4">
        <v>0</v>
      </c>
      <c r="FJ4" s="4">
        <v>0</v>
      </c>
      <c r="FK4" s="4">
        <v>0</v>
      </c>
      <c r="FL4" s="4">
        <v>0</v>
      </c>
      <c r="FM4" s="4">
        <v>0</v>
      </c>
      <c r="FN4" s="4">
        <v>0</v>
      </c>
      <c r="FO4" s="4">
        <v>0</v>
      </c>
      <c r="FP4" s="4">
        <v>0</v>
      </c>
      <c r="FQ4" s="3">
        <v>0</v>
      </c>
      <c r="FR4" s="3">
        <v>0</v>
      </c>
      <c r="FS4" s="3">
        <v>0</v>
      </c>
      <c r="FT4" s="4">
        <v>0</v>
      </c>
      <c r="FU4" s="4">
        <v>1</v>
      </c>
      <c r="FV4" s="3">
        <v>0</v>
      </c>
      <c r="FW4" s="4">
        <v>0</v>
      </c>
      <c r="FX4" s="3">
        <v>0</v>
      </c>
      <c r="FY4" s="3">
        <v>1</v>
      </c>
      <c r="FZ4" s="4">
        <v>1</v>
      </c>
      <c r="GA4" s="4">
        <v>0</v>
      </c>
      <c r="GB4" s="4">
        <v>0</v>
      </c>
      <c r="GC4" s="3">
        <v>0</v>
      </c>
    </row>
    <row r="5" spans="1:185" x14ac:dyDescent="0.2">
      <c r="A5" s="3" t="s">
        <v>134</v>
      </c>
      <c r="B5" s="3" t="s">
        <v>294</v>
      </c>
      <c r="C5" s="3">
        <v>2015</v>
      </c>
      <c r="D5" s="3" t="s">
        <v>141</v>
      </c>
      <c r="E5" s="3" t="s">
        <v>142</v>
      </c>
      <c r="F5" s="3" t="s">
        <v>146</v>
      </c>
      <c r="G5" s="3" t="s">
        <v>149</v>
      </c>
      <c r="H5" s="3" t="s">
        <v>177</v>
      </c>
      <c r="I5" s="3" t="s">
        <v>178</v>
      </c>
      <c r="J5" s="3" t="s">
        <v>179</v>
      </c>
      <c r="K5" s="3" t="s">
        <v>289</v>
      </c>
      <c r="L5" s="6" t="s">
        <v>405</v>
      </c>
      <c r="M5" s="6" t="s">
        <v>407</v>
      </c>
      <c r="N5" s="6" t="s">
        <v>406</v>
      </c>
      <c r="O5" s="6" t="s">
        <v>405</v>
      </c>
      <c r="P5" s="6" t="s">
        <v>405</v>
      </c>
      <c r="Q5" s="6" t="s">
        <v>406</v>
      </c>
      <c r="R5" s="6" t="s">
        <v>408</v>
      </c>
      <c r="S5" s="6" t="s">
        <v>407</v>
      </c>
      <c r="T5" s="6" t="s">
        <v>405</v>
      </c>
      <c r="U5" s="6" t="s">
        <v>406</v>
      </c>
      <c r="V5" s="6" t="s">
        <v>406</v>
      </c>
      <c r="W5" s="6" t="s">
        <v>405</v>
      </c>
      <c r="X5" s="6" t="s">
        <v>408</v>
      </c>
      <c r="Y5" s="6" t="s">
        <v>407</v>
      </c>
      <c r="Z5" s="6" t="s">
        <v>406</v>
      </c>
      <c r="AG5" s="3" t="s">
        <v>259</v>
      </c>
      <c r="AH5" s="3" t="s">
        <v>260</v>
      </c>
      <c r="AI5" s="3" t="s">
        <v>261</v>
      </c>
      <c r="AJ5" s="3">
        <v>0</v>
      </c>
      <c r="AK5" s="3">
        <v>0</v>
      </c>
      <c r="AL5" s="3">
        <v>1</v>
      </c>
      <c r="AM5" s="3">
        <v>1</v>
      </c>
      <c r="AN5" s="3">
        <v>1</v>
      </c>
      <c r="AO5" s="3">
        <v>0</v>
      </c>
      <c r="AP5" s="3">
        <v>0</v>
      </c>
      <c r="AQ5" s="3">
        <v>0</v>
      </c>
      <c r="AR5" s="3">
        <v>1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1</v>
      </c>
      <c r="BD5" s="3">
        <v>1</v>
      </c>
      <c r="BE5" s="3">
        <v>0</v>
      </c>
      <c r="BF5" s="3">
        <v>0</v>
      </c>
      <c r="BG5" s="3">
        <v>0</v>
      </c>
      <c r="BH5" s="3">
        <v>1</v>
      </c>
      <c r="BI5" s="3">
        <v>0</v>
      </c>
      <c r="BJ5" s="3">
        <v>0</v>
      </c>
      <c r="BK5" s="3">
        <v>1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1</v>
      </c>
      <c r="BX5" s="3">
        <v>0</v>
      </c>
      <c r="BY5" s="3">
        <v>0</v>
      </c>
      <c r="BZ5" s="3">
        <v>1</v>
      </c>
      <c r="CA5" s="3">
        <v>1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1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1</v>
      </c>
      <c r="CQ5" s="3">
        <v>0</v>
      </c>
      <c r="CR5" s="3">
        <v>0</v>
      </c>
      <c r="CS5" s="4">
        <v>1</v>
      </c>
      <c r="CT5" s="4">
        <v>0</v>
      </c>
      <c r="CU5" s="4">
        <v>1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4">
        <v>0</v>
      </c>
      <c r="DF5" s="4">
        <v>0</v>
      </c>
      <c r="DG5" s="4">
        <v>0</v>
      </c>
      <c r="DH5" s="4">
        <v>0</v>
      </c>
      <c r="DI5" s="4">
        <v>1</v>
      </c>
      <c r="DJ5" s="4">
        <v>0</v>
      </c>
      <c r="DK5" s="4">
        <v>1</v>
      </c>
      <c r="DL5" s="4">
        <v>0</v>
      </c>
      <c r="DM5" s="4">
        <v>0</v>
      </c>
      <c r="DN5" s="4">
        <v>0</v>
      </c>
      <c r="DO5" s="4">
        <v>0</v>
      </c>
      <c r="DP5" s="4">
        <v>0</v>
      </c>
      <c r="DQ5" s="4">
        <v>0</v>
      </c>
      <c r="DR5" s="3">
        <v>0</v>
      </c>
      <c r="DS5" s="3">
        <v>0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4">
        <v>1</v>
      </c>
      <c r="EA5" s="3">
        <v>0</v>
      </c>
      <c r="EB5" s="3">
        <v>0</v>
      </c>
      <c r="EC5" s="4">
        <v>0</v>
      </c>
      <c r="ED5" s="4">
        <v>0</v>
      </c>
      <c r="EE5" s="4">
        <v>0</v>
      </c>
      <c r="EF5" s="4">
        <v>0</v>
      </c>
      <c r="EG5" s="4">
        <v>0</v>
      </c>
      <c r="EH5" s="4">
        <v>1</v>
      </c>
      <c r="EI5" s="4">
        <v>0</v>
      </c>
      <c r="EJ5" s="4">
        <v>0</v>
      </c>
      <c r="EK5" s="3">
        <v>0</v>
      </c>
      <c r="EL5" s="3">
        <v>0</v>
      </c>
      <c r="EM5" s="4">
        <v>1</v>
      </c>
      <c r="EN5" s="3">
        <v>0</v>
      </c>
      <c r="EO5" s="3">
        <v>0</v>
      </c>
      <c r="EP5" s="4">
        <v>0</v>
      </c>
      <c r="EQ5" s="4">
        <v>0</v>
      </c>
      <c r="ER5" s="4">
        <v>1</v>
      </c>
      <c r="ES5" s="3">
        <v>0</v>
      </c>
      <c r="ET5" s="4">
        <v>0</v>
      </c>
      <c r="EU5" s="4">
        <v>0</v>
      </c>
      <c r="EV5" s="4">
        <v>0</v>
      </c>
      <c r="EW5" s="4">
        <v>0</v>
      </c>
      <c r="EX5" s="4">
        <v>1</v>
      </c>
      <c r="EY5" s="4">
        <v>1</v>
      </c>
      <c r="EZ5" s="4">
        <v>1</v>
      </c>
      <c r="FA5" s="4">
        <v>1</v>
      </c>
      <c r="FB5" s="4">
        <v>1</v>
      </c>
      <c r="FC5" s="4">
        <v>0</v>
      </c>
      <c r="FD5" s="4">
        <v>1</v>
      </c>
      <c r="FE5" s="4">
        <v>1</v>
      </c>
      <c r="FF5" s="4">
        <v>0</v>
      </c>
      <c r="FG5" s="4">
        <v>1</v>
      </c>
      <c r="FH5" s="3">
        <v>0</v>
      </c>
      <c r="FI5" s="4">
        <v>0</v>
      </c>
      <c r="FJ5" s="4">
        <v>0</v>
      </c>
      <c r="FK5" s="4">
        <v>0</v>
      </c>
      <c r="FL5" s="4">
        <v>0</v>
      </c>
      <c r="FM5" s="4">
        <v>0</v>
      </c>
      <c r="FN5" s="4">
        <v>1</v>
      </c>
      <c r="FO5" s="4">
        <v>0</v>
      </c>
      <c r="FP5" s="4">
        <v>0</v>
      </c>
      <c r="FQ5" s="3">
        <v>0</v>
      </c>
      <c r="FR5" s="3">
        <v>0</v>
      </c>
      <c r="FS5" s="3">
        <v>0</v>
      </c>
      <c r="FT5" s="4">
        <v>0</v>
      </c>
      <c r="FU5" s="4">
        <v>1</v>
      </c>
      <c r="FV5" s="3">
        <v>0</v>
      </c>
      <c r="FW5" s="4">
        <v>0</v>
      </c>
      <c r="FX5" s="3">
        <v>0</v>
      </c>
      <c r="FY5" s="3">
        <v>1</v>
      </c>
      <c r="FZ5" s="4">
        <v>1</v>
      </c>
      <c r="GA5" s="4">
        <v>1</v>
      </c>
      <c r="GB5" s="4">
        <v>0</v>
      </c>
      <c r="GC5" s="3">
        <v>0</v>
      </c>
    </row>
    <row r="6" spans="1:185" x14ac:dyDescent="0.2">
      <c r="A6" s="3" t="s">
        <v>64</v>
      </c>
      <c r="B6" s="3" t="s">
        <v>294</v>
      </c>
      <c r="C6" s="3">
        <v>2015</v>
      </c>
      <c r="D6" s="3" t="s">
        <v>144</v>
      </c>
      <c r="E6" s="3" t="s">
        <v>142</v>
      </c>
      <c r="F6" s="3">
        <v>131</v>
      </c>
      <c r="G6" s="3" t="s">
        <v>149</v>
      </c>
      <c r="H6" s="3" t="s">
        <v>180</v>
      </c>
      <c r="I6" s="3" t="s">
        <v>181</v>
      </c>
      <c r="J6" s="3" t="s">
        <v>182</v>
      </c>
      <c r="K6" s="3" t="s">
        <v>288</v>
      </c>
      <c r="L6" s="6" t="s">
        <v>405</v>
      </c>
      <c r="M6" s="6" t="s">
        <v>407</v>
      </c>
      <c r="N6" s="6" t="s">
        <v>407</v>
      </c>
      <c r="O6" s="6" t="s">
        <v>405</v>
      </c>
      <c r="P6" s="6" t="s">
        <v>407</v>
      </c>
      <c r="Q6" s="6" t="s">
        <v>407</v>
      </c>
      <c r="R6" s="6" t="s">
        <v>407</v>
      </c>
      <c r="S6" s="6" t="s">
        <v>406</v>
      </c>
      <c r="T6" s="6" t="s">
        <v>405</v>
      </c>
      <c r="U6" s="6" t="s">
        <v>405</v>
      </c>
      <c r="V6" s="6" t="s">
        <v>406</v>
      </c>
      <c r="W6" s="6" t="s">
        <v>405</v>
      </c>
      <c r="X6" s="6" t="s">
        <v>405</v>
      </c>
      <c r="Y6" s="6" t="s">
        <v>407</v>
      </c>
      <c r="Z6" s="6" t="s">
        <v>407</v>
      </c>
      <c r="AA6" s="3" t="s">
        <v>249</v>
      </c>
      <c r="AB6" s="3" t="s">
        <v>250</v>
      </c>
      <c r="AC6" s="3" t="s">
        <v>251</v>
      </c>
      <c r="AD6" s="3" t="s">
        <v>252</v>
      </c>
      <c r="AE6" s="3" t="s">
        <v>253</v>
      </c>
      <c r="AF6" s="3" t="s">
        <v>254</v>
      </c>
      <c r="AG6" s="3" t="s">
        <v>259</v>
      </c>
      <c r="AH6" s="3" t="s">
        <v>260</v>
      </c>
      <c r="AI6" s="3" t="s">
        <v>261</v>
      </c>
      <c r="AJ6" s="3">
        <v>1</v>
      </c>
      <c r="AK6" s="3">
        <v>0</v>
      </c>
      <c r="AL6" s="3">
        <v>1</v>
      </c>
      <c r="AM6" s="3">
        <v>1</v>
      </c>
      <c r="AN6" s="3">
        <v>1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1</v>
      </c>
      <c r="AX6" s="3">
        <v>0</v>
      </c>
      <c r="AY6" s="3">
        <v>1</v>
      </c>
      <c r="AZ6" s="3">
        <v>0</v>
      </c>
      <c r="BA6" s="3">
        <v>0</v>
      </c>
      <c r="BB6" s="3">
        <v>1</v>
      </c>
      <c r="BC6" s="3">
        <v>1</v>
      </c>
      <c r="BD6" s="3">
        <v>1</v>
      </c>
      <c r="BE6" s="3">
        <v>0</v>
      </c>
      <c r="BF6" s="3">
        <v>0</v>
      </c>
      <c r="BG6" s="3">
        <v>1</v>
      </c>
      <c r="BH6" s="3">
        <v>0</v>
      </c>
      <c r="BI6" s="3">
        <v>1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1</v>
      </c>
      <c r="BW6" s="3">
        <v>1</v>
      </c>
      <c r="BX6" s="3">
        <v>0</v>
      </c>
      <c r="BY6" s="3">
        <v>1</v>
      </c>
      <c r="BZ6" s="3">
        <v>0</v>
      </c>
      <c r="CA6" s="3">
        <v>0</v>
      </c>
      <c r="CB6" s="3">
        <v>0</v>
      </c>
      <c r="CC6" s="3">
        <v>1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1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1</v>
      </c>
      <c r="CQ6" s="3">
        <v>0</v>
      </c>
      <c r="CR6" s="3">
        <v>1</v>
      </c>
      <c r="CS6" s="4">
        <v>1</v>
      </c>
      <c r="CT6" s="4">
        <v>0</v>
      </c>
      <c r="CU6" s="4">
        <v>1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4">
        <v>0</v>
      </c>
      <c r="DF6" s="4">
        <v>0</v>
      </c>
      <c r="DG6" s="4">
        <v>0</v>
      </c>
      <c r="DH6" s="4">
        <v>1</v>
      </c>
      <c r="DI6" s="4">
        <v>1</v>
      </c>
      <c r="DJ6" s="4">
        <v>0</v>
      </c>
      <c r="DK6" s="4">
        <v>0</v>
      </c>
      <c r="DL6" s="4">
        <v>0</v>
      </c>
      <c r="DM6" s="4">
        <v>0</v>
      </c>
      <c r="DN6" s="4">
        <v>0</v>
      </c>
      <c r="DO6" s="4">
        <v>0</v>
      </c>
      <c r="DP6" s="4">
        <v>0</v>
      </c>
      <c r="DQ6" s="4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0</v>
      </c>
      <c r="DZ6" s="4">
        <v>1</v>
      </c>
      <c r="EA6" s="3">
        <v>0</v>
      </c>
      <c r="EB6" s="3">
        <v>0</v>
      </c>
      <c r="EC6" s="4">
        <v>0</v>
      </c>
      <c r="ED6" s="4">
        <v>0</v>
      </c>
      <c r="EE6" s="4">
        <v>0</v>
      </c>
      <c r="EF6" s="4">
        <v>0</v>
      </c>
      <c r="EG6" s="4">
        <v>0</v>
      </c>
      <c r="EH6" s="4">
        <v>1</v>
      </c>
      <c r="EI6" s="4">
        <v>0</v>
      </c>
      <c r="EJ6" s="4">
        <v>0</v>
      </c>
      <c r="EK6" s="3">
        <v>0</v>
      </c>
      <c r="EL6" s="3">
        <v>0</v>
      </c>
      <c r="EM6" s="4">
        <v>1</v>
      </c>
      <c r="EN6" s="3">
        <v>0</v>
      </c>
      <c r="EO6" s="3">
        <v>0</v>
      </c>
      <c r="EP6" s="4">
        <v>0</v>
      </c>
      <c r="EQ6" s="4">
        <v>0</v>
      </c>
      <c r="ER6" s="4">
        <v>0</v>
      </c>
      <c r="ES6" s="3">
        <v>0</v>
      </c>
      <c r="ET6" s="4">
        <v>0</v>
      </c>
      <c r="EU6" s="4">
        <v>0</v>
      </c>
      <c r="EV6" s="4">
        <v>0</v>
      </c>
      <c r="EW6" s="4">
        <v>0</v>
      </c>
      <c r="EX6" s="4">
        <v>1</v>
      </c>
      <c r="EY6" s="4">
        <v>1</v>
      </c>
      <c r="EZ6" s="4">
        <v>1</v>
      </c>
      <c r="FA6" s="4">
        <v>1</v>
      </c>
      <c r="FB6" s="4">
        <v>1</v>
      </c>
      <c r="FC6" s="4">
        <v>0</v>
      </c>
      <c r="FD6" s="4">
        <v>1</v>
      </c>
      <c r="FE6" s="4">
        <v>1</v>
      </c>
      <c r="FF6" s="4">
        <v>0</v>
      </c>
      <c r="FG6" s="4">
        <v>1</v>
      </c>
      <c r="FH6" s="3">
        <v>0</v>
      </c>
      <c r="FI6" s="4">
        <v>0</v>
      </c>
      <c r="FJ6" s="4">
        <v>0</v>
      </c>
      <c r="FK6" s="4">
        <v>0</v>
      </c>
      <c r="FL6" s="4">
        <v>0</v>
      </c>
      <c r="FM6" s="4">
        <v>0</v>
      </c>
      <c r="FN6" s="4">
        <v>1</v>
      </c>
      <c r="FO6" s="4">
        <v>0</v>
      </c>
      <c r="FP6" s="4">
        <v>0</v>
      </c>
      <c r="FQ6" s="3">
        <v>0</v>
      </c>
      <c r="FR6" s="3">
        <v>0</v>
      </c>
      <c r="FS6" s="3">
        <v>0</v>
      </c>
      <c r="FT6" s="4">
        <v>0</v>
      </c>
      <c r="FU6" s="4">
        <v>1</v>
      </c>
      <c r="FV6" s="3">
        <v>0</v>
      </c>
      <c r="FW6" s="4">
        <v>0</v>
      </c>
      <c r="FX6" s="3">
        <v>0</v>
      </c>
      <c r="FY6" s="3">
        <v>1</v>
      </c>
      <c r="FZ6" s="4">
        <v>1</v>
      </c>
      <c r="GA6" s="4">
        <v>1</v>
      </c>
      <c r="GB6" s="4">
        <v>1</v>
      </c>
      <c r="GC6" s="3">
        <v>0</v>
      </c>
    </row>
    <row r="7" spans="1:185" x14ac:dyDescent="0.2">
      <c r="A7" s="3" t="s">
        <v>127</v>
      </c>
      <c r="B7" s="3" t="s">
        <v>294</v>
      </c>
      <c r="C7" s="3">
        <v>2015</v>
      </c>
      <c r="D7" s="3" t="s">
        <v>141</v>
      </c>
      <c r="E7" s="3" t="s">
        <v>142</v>
      </c>
      <c r="F7" s="3">
        <v>1286</v>
      </c>
      <c r="G7" s="3" t="s">
        <v>150</v>
      </c>
      <c r="H7" s="3" t="s">
        <v>180</v>
      </c>
      <c r="I7" s="3" t="s">
        <v>183</v>
      </c>
      <c r="J7" s="3" t="s">
        <v>184</v>
      </c>
      <c r="K7" s="3" t="s">
        <v>289</v>
      </c>
      <c r="L7" s="6" t="s">
        <v>406</v>
      </c>
      <c r="M7" s="6" t="s">
        <v>407</v>
      </c>
      <c r="N7" s="6" t="s">
        <v>407</v>
      </c>
      <c r="O7" s="6" t="s">
        <v>405</v>
      </c>
      <c r="P7" s="6" t="s">
        <v>406</v>
      </c>
      <c r="Q7" s="6" t="s">
        <v>406</v>
      </c>
      <c r="R7" s="6" t="s">
        <v>406</v>
      </c>
      <c r="S7" s="6" t="s">
        <v>406</v>
      </c>
      <c r="T7" s="6" t="s">
        <v>405</v>
      </c>
      <c r="U7" s="6" t="s">
        <v>405</v>
      </c>
      <c r="V7" s="6" t="s">
        <v>406</v>
      </c>
      <c r="W7" s="6" t="s">
        <v>405</v>
      </c>
      <c r="X7" s="6" t="s">
        <v>406</v>
      </c>
      <c r="Y7" s="6" t="s">
        <v>407</v>
      </c>
      <c r="Z7" s="6" t="s">
        <v>406</v>
      </c>
      <c r="AA7" s="3" t="s">
        <v>173</v>
      </c>
      <c r="AB7" s="3" t="s">
        <v>173</v>
      </c>
      <c r="AC7" s="3" t="s">
        <v>173</v>
      </c>
      <c r="AD7" s="3" t="s">
        <v>173</v>
      </c>
      <c r="AE7" s="3" t="s">
        <v>173</v>
      </c>
      <c r="AF7" s="3" t="s">
        <v>173</v>
      </c>
      <c r="AG7" s="3" t="s">
        <v>173</v>
      </c>
      <c r="AH7" s="3" t="s">
        <v>173</v>
      </c>
      <c r="AI7" s="3" t="s">
        <v>173</v>
      </c>
      <c r="AJ7" s="3">
        <v>1</v>
      </c>
      <c r="AK7" s="3">
        <v>0</v>
      </c>
      <c r="AL7" s="3">
        <v>0</v>
      </c>
      <c r="AM7" s="3">
        <v>0</v>
      </c>
      <c r="AN7" s="3">
        <v>1</v>
      </c>
      <c r="AO7" s="3">
        <v>0</v>
      </c>
      <c r="AP7" s="3">
        <v>0</v>
      </c>
      <c r="AQ7" s="3">
        <v>0</v>
      </c>
      <c r="AR7" s="3">
        <v>1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1</v>
      </c>
      <c r="BD7" s="3">
        <v>0</v>
      </c>
      <c r="BE7" s="3">
        <v>0</v>
      </c>
      <c r="BF7" s="3">
        <v>0</v>
      </c>
      <c r="BG7" s="3">
        <v>0</v>
      </c>
      <c r="BH7" s="3">
        <v>1</v>
      </c>
      <c r="BI7" s="3">
        <v>0</v>
      </c>
      <c r="BJ7" s="3">
        <v>1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1</v>
      </c>
      <c r="BW7" s="3">
        <v>1</v>
      </c>
      <c r="BX7" s="3">
        <v>0</v>
      </c>
      <c r="BY7" s="3">
        <v>1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1</v>
      </c>
      <c r="CO7" s="3">
        <v>0</v>
      </c>
      <c r="CP7" s="3">
        <v>0</v>
      </c>
      <c r="CQ7" s="3">
        <v>0</v>
      </c>
      <c r="CR7" s="3">
        <v>1</v>
      </c>
      <c r="CS7" s="3">
        <v>0</v>
      </c>
      <c r="CT7" s="4">
        <v>0</v>
      </c>
      <c r="CU7" s="4">
        <v>1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4">
        <v>0</v>
      </c>
      <c r="DF7" s="4">
        <v>0</v>
      </c>
      <c r="DG7" s="4">
        <v>0</v>
      </c>
      <c r="DH7" s="4">
        <v>0</v>
      </c>
      <c r="DI7" s="4">
        <v>0</v>
      </c>
      <c r="DJ7" s="4">
        <v>0</v>
      </c>
      <c r="DK7" s="4">
        <v>0</v>
      </c>
      <c r="DL7" s="4">
        <v>0</v>
      </c>
      <c r="DM7" s="4">
        <v>0</v>
      </c>
      <c r="DN7" s="4">
        <v>0</v>
      </c>
      <c r="DO7" s="4">
        <v>0</v>
      </c>
      <c r="DP7" s="4">
        <v>0</v>
      </c>
      <c r="DQ7" s="4">
        <v>0</v>
      </c>
      <c r="DR7" s="3">
        <v>0</v>
      </c>
      <c r="DS7" s="3">
        <v>0</v>
      </c>
      <c r="DT7" s="3">
        <v>0</v>
      </c>
      <c r="DU7" s="3">
        <v>0</v>
      </c>
      <c r="DV7" s="3">
        <v>0</v>
      </c>
      <c r="DW7" s="3">
        <v>0</v>
      </c>
      <c r="DX7" s="3">
        <v>0</v>
      </c>
      <c r="DY7" s="3">
        <v>0</v>
      </c>
      <c r="DZ7" s="4">
        <v>0</v>
      </c>
      <c r="EA7" s="3">
        <v>0</v>
      </c>
      <c r="EB7" s="4">
        <v>1</v>
      </c>
      <c r="EC7" s="4">
        <v>0</v>
      </c>
      <c r="ED7" s="4">
        <v>0</v>
      </c>
      <c r="EE7" s="4">
        <v>0</v>
      </c>
      <c r="EF7" s="4">
        <v>0</v>
      </c>
      <c r="EG7" s="4">
        <v>0</v>
      </c>
      <c r="EH7" s="4">
        <v>0</v>
      </c>
      <c r="EI7" s="4">
        <v>0</v>
      </c>
      <c r="EJ7" s="4">
        <v>0</v>
      </c>
      <c r="EK7" s="3">
        <v>0</v>
      </c>
      <c r="EL7" s="3">
        <v>0</v>
      </c>
      <c r="EM7" s="4">
        <v>0</v>
      </c>
      <c r="EN7" s="3">
        <v>0</v>
      </c>
      <c r="EO7" s="3">
        <v>0</v>
      </c>
      <c r="EP7" s="4">
        <v>0</v>
      </c>
      <c r="EQ7" s="4">
        <v>0</v>
      </c>
      <c r="ER7" s="4">
        <v>0</v>
      </c>
      <c r="ES7" s="3">
        <v>0</v>
      </c>
      <c r="ET7" s="4">
        <v>0</v>
      </c>
      <c r="EU7" s="4">
        <v>0</v>
      </c>
      <c r="EV7" s="3">
        <v>1</v>
      </c>
      <c r="EW7" s="4">
        <v>0</v>
      </c>
      <c r="EX7" s="4">
        <v>0</v>
      </c>
      <c r="EY7" s="3">
        <v>0</v>
      </c>
      <c r="EZ7" s="4">
        <v>1</v>
      </c>
      <c r="FA7" s="4">
        <v>1</v>
      </c>
      <c r="FB7" s="4">
        <v>0</v>
      </c>
      <c r="FC7" s="4">
        <v>0</v>
      </c>
      <c r="FD7" s="3">
        <v>0</v>
      </c>
      <c r="FE7" s="4">
        <v>0</v>
      </c>
      <c r="FF7" s="4">
        <v>1</v>
      </c>
      <c r="FG7" s="4">
        <v>0</v>
      </c>
      <c r="FH7" s="3">
        <v>0</v>
      </c>
      <c r="FI7" s="4">
        <v>0</v>
      </c>
      <c r="FJ7" s="4">
        <v>0</v>
      </c>
      <c r="FK7" s="4">
        <v>0</v>
      </c>
      <c r="FL7" s="4">
        <v>0</v>
      </c>
      <c r="FM7" s="4">
        <v>0</v>
      </c>
      <c r="FN7" s="4">
        <v>0</v>
      </c>
      <c r="FO7" s="4">
        <v>0</v>
      </c>
      <c r="FP7" s="4">
        <v>0</v>
      </c>
      <c r="FQ7" s="3">
        <v>0</v>
      </c>
      <c r="FR7" s="4">
        <v>1</v>
      </c>
      <c r="FS7" s="3">
        <v>0</v>
      </c>
      <c r="FT7" s="4">
        <v>0</v>
      </c>
      <c r="FU7" s="4">
        <v>1</v>
      </c>
      <c r="FV7" s="3">
        <v>0</v>
      </c>
      <c r="FW7" s="4">
        <v>0</v>
      </c>
      <c r="FX7" s="3">
        <v>0</v>
      </c>
      <c r="FY7" s="3">
        <v>1</v>
      </c>
      <c r="FZ7" s="4">
        <v>1</v>
      </c>
      <c r="GA7" s="4">
        <v>0</v>
      </c>
      <c r="GB7" s="4">
        <v>0</v>
      </c>
      <c r="GC7" s="4">
        <v>1</v>
      </c>
    </row>
    <row r="8" spans="1:185" x14ac:dyDescent="0.2">
      <c r="A8" s="3" t="s">
        <v>44</v>
      </c>
      <c r="B8" s="3" t="s">
        <v>294</v>
      </c>
      <c r="C8" s="3">
        <v>2015</v>
      </c>
      <c r="D8" s="3" t="s">
        <v>144</v>
      </c>
      <c r="E8" s="3" t="s">
        <v>145</v>
      </c>
      <c r="F8" s="3">
        <v>2</v>
      </c>
      <c r="G8" s="3" t="s">
        <v>151</v>
      </c>
      <c r="H8" s="3" t="s">
        <v>185</v>
      </c>
      <c r="I8" s="3" t="s">
        <v>186</v>
      </c>
      <c r="J8" s="3" t="s">
        <v>187</v>
      </c>
      <c r="K8" s="3" t="s">
        <v>289</v>
      </c>
      <c r="L8" s="6" t="s">
        <v>406</v>
      </c>
      <c r="M8" s="6" t="s">
        <v>405</v>
      </c>
      <c r="N8" s="6" t="s">
        <v>407</v>
      </c>
      <c r="O8" s="6" t="s">
        <v>405</v>
      </c>
      <c r="P8" s="6" t="s">
        <v>405</v>
      </c>
      <c r="Q8" s="6" t="s">
        <v>406</v>
      </c>
      <c r="R8" s="6" t="s">
        <v>406</v>
      </c>
      <c r="S8" s="6" t="s">
        <v>406</v>
      </c>
      <c r="T8" s="6" t="s">
        <v>405</v>
      </c>
      <c r="U8" s="6" t="s">
        <v>406</v>
      </c>
      <c r="V8" s="6" t="s">
        <v>406</v>
      </c>
      <c r="W8" s="6" t="s">
        <v>406</v>
      </c>
      <c r="X8" s="6" t="s">
        <v>405</v>
      </c>
      <c r="Y8" s="6" t="s">
        <v>406</v>
      </c>
      <c r="Z8" s="6" t="s">
        <v>405</v>
      </c>
      <c r="AD8" s="3" t="s">
        <v>262</v>
      </c>
      <c r="AE8" s="3" t="s">
        <v>263</v>
      </c>
      <c r="AF8" s="3" t="s">
        <v>264</v>
      </c>
      <c r="AJ8" s="3">
        <v>0</v>
      </c>
      <c r="AK8" s="3">
        <v>1</v>
      </c>
      <c r="AL8" s="3">
        <v>0</v>
      </c>
      <c r="AM8" s="3">
        <v>1</v>
      </c>
      <c r="AN8" s="3">
        <v>1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1</v>
      </c>
      <c r="BB8" s="3">
        <v>0</v>
      </c>
      <c r="BC8" s="3">
        <v>1</v>
      </c>
      <c r="BD8" s="3">
        <v>1</v>
      </c>
      <c r="BE8" s="3">
        <v>0</v>
      </c>
      <c r="BF8" s="3">
        <v>0</v>
      </c>
      <c r="BG8" s="3">
        <v>1</v>
      </c>
      <c r="BH8" s="3">
        <v>1</v>
      </c>
      <c r="BI8" s="3">
        <v>0</v>
      </c>
      <c r="BJ8" s="3">
        <v>0</v>
      </c>
      <c r="BK8" s="3">
        <v>0</v>
      </c>
      <c r="BL8" s="3">
        <v>1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1</v>
      </c>
      <c r="BW8" s="3">
        <v>0</v>
      </c>
      <c r="BX8" s="3">
        <v>0</v>
      </c>
      <c r="BY8" s="3">
        <v>1</v>
      </c>
      <c r="BZ8" s="3">
        <v>0</v>
      </c>
      <c r="CA8" s="3">
        <v>1</v>
      </c>
      <c r="CB8" s="3">
        <v>0</v>
      </c>
      <c r="CC8" s="3">
        <v>0</v>
      </c>
      <c r="CD8" s="3">
        <v>1</v>
      </c>
      <c r="CE8" s="3">
        <v>0</v>
      </c>
      <c r="CF8" s="3">
        <v>1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1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1</v>
      </c>
      <c r="CS8" s="3">
        <v>0</v>
      </c>
      <c r="CT8" s="4">
        <v>1</v>
      </c>
      <c r="CU8" s="4">
        <v>0</v>
      </c>
      <c r="CV8" s="3">
        <v>0</v>
      </c>
      <c r="CW8" s="3">
        <v>0</v>
      </c>
      <c r="CX8" s="3">
        <v>0</v>
      </c>
      <c r="CY8" s="3">
        <v>0</v>
      </c>
      <c r="CZ8" s="4">
        <v>1</v>
      </c>
      <c r="DA8" s="3">
        <v>0</v>
      </c>
      <c r="DB8" s="3">
        <v>0</v>
      </c>
      <c r="DC8" s="3">
        <v>0</v>
      </c>
      <c r="DD8" s="3">
        <v>0</v>
      </c>
      <c r="DE8" s="4">
        <v>0</v>
      </c>
      <c r="DF8" s="4">
        <v>0</v>
      </c>
      <c r="DG8" s="4">
        <v>0</v>
      </c>
      <c r="DH8" s="4">
        <v>0</v>
      </c>
      <c r="DI8" s="4">
        <v>0</v>
      </c>
      <c r="DJ8" s="4">
        <v>0</v>
      </c>
      <c r="DK8" s="4">
        <v>0</v>
      </c>
      <c r="DL8" s="4">
        <v>0</v>
      </c>
      <c r="DM8" s="4">
        <v>0</v>
      </c>
      <c r="DN8" s="4">
        <v>0</v>
      </c>
      <c r="DO8" s="4">
        <v>0</v>
      </c>
      <c r="DP8" s="4">
        <v>0</v>
      </c>
      <c r="DQ8" s="4">
        <v>0</v>
      </c>
      <c r="DR8" s="4">
        <v>1</v>
      </c>
      <c r="DS8" s="3">
        <v>0</v>
      </c>
      <c r="DT8" s="3">
        <v>0</v>
      </c>
      <c r="DU8" s="3">
        <v>0</v>
      </c>
      <c r="DV8" s="3">
        <v>0</v>
      </c>
      <c r="DW8" s="4">
        <v>1</v>
      </c>
      <c r="DX8" s="4">
        <v>1</v>
      </c>
      <c r="DY8" s="4">
        <v>1</v>
      </c>
      <c r="DZ8" s="4">
        <v>0</v>
      </c>
      <c r="EA8" s="3">
        <v>0</v>
      </c>
      <c r="EB8" s="4">
        <v>1</v>
      </c>
      <c r="EC8" s="4">
        <v>0</v>
      </c>
      <c r="ED8" s="4">
        <v>0</v>
      </c>
      <c r="EE8" s="4">
        <v>0</v>
      </c>
      <c r="EF8" s="4">
        <v>0</v>
      </c>
      <c r="EG8" s="4">
        <v>0</v>
      </c>
      <c r="EH8" s="4">
        <v>1</v>
      </c>
      <c r="EI8" s="4">
        <v>1</v>
      </c>
      <c r="EJ8" s="4">
        <v>1</v>
      </c>
      <c r="EK8" s="3">
        <v>0</v>
      </c>
      <c r="EL8" s="4">
        <v>1</v>
      </c>
      <c r="EM8" s="4">
        <v>0</v>
      </c>
      <c r="EN8" s="4">
        <v>1</v>
      </c>
      <c r="EO8" s="4">
        <v>1</v>
      </c>
      <c r="EP8" s="4">
        <v>0</v>
      </c>
      <c r="EQ8" s="4">
        <v>0</v>
      </c>
      <c r="ER8" s="4">
        <v>0</v>
      </c>
      <c r="ES8" s="3">
        <v>0</v>
      </c>
      <c r="ET8" s="4">
        <v>0</v>
      </c>
      <c r="EU8" s="4">
        <v>0</v>
      </c>
      <c r="EV8" s="4">
        <v>0</v>
      </c>
      <c r="EW8" s="4">
        <v>0</v>
      </c>
      <c r="EX8" s="4">
        <v>0</v>
      </c>
      <c r="EY8" s="3">
        <v>0</v>
      </c>
      <c r="EZ8" s="4">
        <v>0</v>
      </c>
      <c r="FA8" s="4">
        <v>0</v>
      </c>
      <c r="FB8" s="4">
        <v>0</v>
      </c>
      <c r="FC8" s="4">
        <v>0</v>
      </c>
      <c r="FD8" s="3">
        <v>0</v>
      </c>
      <c r="FE8" s="4">
        <v>0</v>
      </c>
      <c r="FF8" s="4">
        <v>1</v>
      </c>
      <c r="FG8" s="4">
        <v>0</v>
      </c>
      <c r="FH8" s="3">
        <v>0</v>
      </c>
      <c r="FI8" s="4">
        <v>0</v>
      </c>
      <c r="FJ8" s="4">
        <v>0</v>
      </c>
      <c r="FK8" s="4">
        <v>0</v>
      </c>
      <c r="FL8" s="4">
        <v>0</v>
      </c>
      <c r="FM8" s="4">
        <v>1</v>
      </c>
      <c r="FN8" s="4">
        <v>0</v>
      </c>
      <c r="FO8" s="4">
        <v>0</v>
      </c>
      <c r="FP8" s="4">
        <v>0</v>
      </c>
      <c r="FQ8" s="3">
        <v>0</v>
      </c>
      <c r="FR8" s="4">
        <v>1</v>
      </c>
      <c r="FS8" s="3">
        <v>0</v>
      </c>
      <c r="FT8" s="4">
        <v>0</v>
      </c>
      <c r="FU8" s="3">
        <v>0</v>
      </c>
      <c r="FV8" s="3">
        <v>0</v>
      </c>
      <c r="FW8" s="4">
        <v>0</v>
      </c>
      <c r="FX8" s="3">
        <v>0</v>
      </c>
      <c r="FY8" s="4">
        <v>1</v>
      </c>
      <c r="FZ8" s="4">
        <v>1</v>
      </c>
      <c r="GA8" s="4">
        <v>0</v>
      </c>
      <c r="GB8" s="4">
        <v>0</v>
      </c>
      <c r="GC8" s="4">
        <v>1</v>
      </c>
    </row>
    <row r="9" spans="1:185" x14ac:dyDescent="0.2">
      <c r="A9" s="3" t="s">
        <v>92</v>
      </c>
      <c r="B9" s="3" t="s">
        <v>294</v>
      </c>
      <c r="C9" s="3">
        <v>2015</v>
      </c>
      <c r="D9" s="3" t="s">
        <v>144</v>
      </c>
      <c r="E9" s="3" t="s">
        <v>145</v>
      </c>
      <c r="F9" s="3">
        <v>410</v>
      </c>
      <c r="G9" s="3" t="s">
        <v>148</v>
      </c>
      <c r="H9" s="3" t="s">
        <v>175</v>
      </c>
      <c r="I9" s="3" t="s">
        <v>173</v>
      </c>
      <c r="J9" s="3" t="s">
        <v>188</v>
      </c>
      <c r="K9" s="3" t="s">
        <v>289</v>
      </c>
      <c r="L9" s="6" t="s">
        <v>406</v>
      </c>
      <c r="M9" s="6" t="s">
        <v>407</v>
      </c>
      <c r="N9" s="6" t="s">
        <v>407</v>
      </c>
      <c r="O9" s="6" t="s">
        <v>405</v>
      </c>
      <c r="P9" s="6" t="s">
        <v>407</v>
      </c>
      <c r="Q9" s="6" t="s">
        <v>407</v>
      </c>
      <c r="R9" s="6" t="s">
        <v>407</v>
      </c>
      <c r="S9" s="6" t="s">
        <v>406</v>
      </c>
      <c r="T9" s="6" t="s">
        <v>407</v>
      </c>
      <c r="U9" s="6" t="s">
        <v>406</v>
      </c>
      <c r="V9" s="6" t="s">
        <v>406</v>
      </c>
      <c r="W9" s="6" t="s">
        <v>406</v>
      </c>
      <c r="X9" s="6" t="s">
        <v>405</v>
      </c>
      <c r="Y9" s="6" t="s">
        <v>405</v>
      </c>
      <c r="Z9" s="6" t="s">
        <v>405</v>
      </c>
      <c r="AA9" s="3" t="s">
        <v>249</v>
      </c>
      <c r="AB9" s="3" t="s">
        <v>250</v>
      </c>
      <c r="AC9" s="3" t="s">
        <v>251</v>
      </c>
      <c r="AD9" s="3" t="s">
        <v>252</v>
      </c>
      <c r="AE9" s="3" t="s">
        <v>258</v>
      </c>
      <c r="AF9" s="3" t="s">
        <v>254</v>
      </c>
      <c r="AG9" s="3" t="s">
        <v>255</v>
      </c>
      <c r="AH9" s="3" t="s">
        <v>256</v>
      </c>
      <c r="AI9" s="3" t="s">
        <v>257</v>
      </c>
      <c r="AJ9" s="3">
        <v>1</v>
      </c>
      <c r="AK9" s="3">
        <v>0</v>
      </c>
      <c r="AL9" s="3">
        <v>1</v>
      </c>
      <c r="AM9" s="3">
        <v>1</v>
      </c>
      <c r="AN9" s="3">
        <v>0</v>
      </c>
      <c r="AO9" s="3">
        <v>0</v>
      </c>
      <c r="AP9" s="3">
        <v>0</v>
      </c>
      <c r="AQ9" s="3">
        <v>1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1</v>
      </c>
      <c r="AX9" s="3">
        <v>0</v>
      </c>
      <c r="AY9" s="3">
        <v>0</v>
      </c>
      <c r="AZ9" s="3">
        <v>0</v>
      </c>
      <c r="BA9" s="3">
        <v>0</v>
      </c>
      <c r="BB9" s="3">
        <v>1</v>
      </c>
      <c r="BC9" s="3">
        <v>0</v>
      </c>
      <c r="BD9" s="3">
        <v>0</v>
      </c>
      <c r="BE9" s="3">
        <v>0</v>
      </c>
      <c r="BF9" s="3">
        <v>0</v>
      </c>
      <c r="BG9" s="3">
        <v>1</v>
      </c>
      <c r="BH9" s="3">
        <v>0</v>
      </c>
      <c r="BI9" s="3">
        <v>1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1</v>
      </c>
      <c r="BW9" s="3">
        <v>0</v>
      </c>
      <c r="BX9" s="3">
        <v>0</v>
      </c>
      <c r="BY9" s="3">
        <v>1</v>
      </c>
      <c r="BZ9" s="3">
        <v>0</v>
      </c>
      <c r="CA9" s="3">
        <v>0</v>
      </c>
      <c r="CB9" s="3">
        <v>0</v>
      </c>
      <c r="CC9" s="3">
        <v>1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1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1</v>
      </c>
      <c r="CQ9" s="3">
        <v>0</v>
      </c>
      <c r="CR9" s="3">
        <v>1</v>
      </c>
      <c r="CS9" s="4">
        <v>1</v>
      </c>
      <c r="CT9" s="4">
        <v>1</v>
      </c>
      <c r="CU9" s="4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4">
        <v>0</v>
      </c>
      <c r="DF9" s="4">
        <v>0</v>
      </c>
      <c r="DG9" s="4">
        <v>0</v>
      </c>
      <c r="DH9" s="4">
        <v>0</v>
      </c>
      <c r="DI9" s="4">
        <v>0</v>
      </c>
      <c r="DJ9" s="4">
        <v>0</v>
      </c>
      <c r="DK9" s="4">
        <v>0</v>
      </c>
      <c r="DL9" s="4">
        <v>0</v>
      </c>
      <c r="DM9" s="4">
        <v>0</v>
      </c>
      <c r="DN9" s="4">
        <v>0</v>
      </c>
      <c r="DO9" s="4">
        <v>0</v>
      </c>
      <c r="DP9" s="4">
        <v>0</v>
      </c>
      <c r="DQ9" s="4">
        <v>0</v>
      </c>
      <c r="DR9" s="3">
        <v>0</v>
      </c>
      <c r="DS9" s="3">
        <v>0</v>
      </c>
      <c r="DT9" s="3">
        <v>0</v>
      </c>
      <c r="DU9" s="3">
        <v>0</v>
      </c>
      <c r="DV9" s="3">
        <v>0</v>
      </c>
      <c r="DW9" s="3">
        <v>0</v>
      </c>
      <c r="DX9" s="3">
        <v>0</v>
      </c>
      <c r="DY9" s="3">
        <v>0</v>
      </c>
      <c r="DZ9" s="4">
        <v>0</v>
      </c>
      <c r="EA9" s="3">
        <v>0</v>
      </c>
      <c r="EB9" s="3">
        <v>0</v>
      </c>
      <c r="EC9" s="4">
        <v>0</v>
      </c>
      <c r="ED9" s="4">
        <v>0</v>
      </c>
      <c r="EE9" s="4">
        <v>0</v>
      </c>
      <c r="EF9" s="4">
        <v>0</v>
      </c>
      <c r="EG9" s="4">
        <v>0</v>
      </c>
      <c r="EH9" s="4">
        <v>0</v>
      </c>
      <c r="EI9" s="4">
        <v>0</v>
      </c>
      <c r="EJ9" s="4">
        <v>0</v>
      </c>
      <c r="EK9" s="3">
        <v>0</v>
      </c>
      <c r="EL9" s="3">
        <v>0</v>
      </c>
      <c r="EM9" s="4">
        <v>0</v>
      </c>
      <c r="EN9" s="3">
        <v>0</v>
      </c>
      <c r="EO9" s="3">
        <v>0</v>
      </c>
      <c r="EP9" s="4">
        <v>0</v>
      </c>
      <c r="EQ9" s="4">
        <v>0</v>
      </c>
      <c r="ER9" s="4">
        <v>0</v>
      </c>
      <c r="ES9" s="3">
        <v>0</v>
      </c>
      <c r="ET9" s="4">
        <v>0</v>
      </c>
      <c r="EU9" s="4">
        <v>0</v>
      </c>
      <c r="EV9" s="4">
        <v>0</v>
      </c>
      <c r="EW9" s="4">
        <v>0</v>
      </c>
      <c r="EX9" s="4">
        <v>0</v>
      </c>
      <c r="EY9" s="4">
        <v>1</v>
      </c>
      <c r="EZ9" s="4">
        <v>1</v>
      </c>
      <c r="FA9" s="4">
        <v>1</v>
      </c>
      <c r="FB9" s="4">
        <v>1</v>
      </c>
      <c r="FC9" s="4">
        <v>0</v>
      </c>
      <c r="FD9" s="3">
        <v>0</v>
      </c>
      <c r="FE9" s="4">
        <v>1</v>
      </c>
      <c r="FF9" s="4">
        <v>0</v>
      </c>
      <c r="FG9" s="4">
        <v>0</v>
      </c>
      <c r="FH9" s="3">
        <v>0</v>
      </c>
      <c r="FI9" s="4">
        <v>0</v>
      </c>
      <c r="FJ9" s="4">
        <v>0</v>
      </c>
      <c r="FK9" s="4">
        <v>0</v>
      </c>
      <c r="FL9" s="4">
        <v>0</v>
      </c>
      <c r="FM9" s="4">
        <v>0</v>
      </c>
      <c r="FN9" s="4">
        <v>0</v>
      </c>
      <c r="FO9" s="4">
        <v>0</v>
      </c>
      <c r="FP9" s="4">
        <v>0</v>
      </c>
      <c r="FQ9" s="3">
        <v>0</v>
      </c>
      <c r="FR9" s="3">
        <v>0</v>
      </c>
      <c r="FS9" s="3">
        <v>0</v>
      </c>
      <c r="FT9" s="4">
        <v>0</v>
      </c>
      <c r="FU9" s="4">
        <v>1</v>
      </c>
      <c r="FV9" s="3">
        <v>0</v>
      </c>
      <c r="FW9" s="4">
        <v>0</v>
      </c>
      <c r="FX9" s="3">
        <v>0</v>
      </c>
      <c r="FY9" s="3">
        <v>1</v>
      </c>
      <c r="FZ9" s="4">
        <v>1</v>
      </c>
      <c r="GA9" s="4">
        <v>0</v>
      </c>
      <c r="GB9" s="4">
        <v>0</v>
      </c>
      <c r="GC9" s="3">
        <v>0</v>
      </c>
    </row>
    <row r="10" spans="1:185" x14ac:dyDescent="0.2">
      <c r="A10" s="3" t="s">
        <v>84</v>
      </c>
      <c r="B10" s="3" t="s">
        <v>294</v>
      </c>
      <c r="C10" s="3">
        <v>2015</v>
      </c>
      <c r="D10" s="3" t="s">
        <v>141</v>
      </c>
      <c r="E10" s="3" t="s">
        <v>145</v>
      </c>
      <c r="F10" s="3">
        <v>167</v>
      </c>
      <c r="G10" s="3" t="s">
        <v>150</v>
      </c>
      <c r="H10" s="3" t="s">
        <v>189</v>
      </c>
      <c r="I10" s="3" t="s">
        <v>190</v>
      </c>
      <c r="J10" s="3" t="s">
        <v>191</v>
      </c>
      <c r="K10" s="3" t="s">
        <v>289</v>
      </c>
      <c r="L10" s="6" t="s">
        <v>406</v>
      </c>
      <c r="M10" s="6" t="s">
        <v>407</v>
      </c>
      <c r="N10" s="6" t="s">
        <v>407</v>
      </c>
      <c r="O10" s="6" t="s">
        <v>405</v>
      </c>
      <c r="P10" s="6" t="s">
        <v>405</v>
      </c>
      <c r="Q10" s="6" t="s">
        <v>407</v>
      </c>
      <c r="R10" s="6" t="s">
        <v>407</v>
      </c>
      <c r="S10" s="6" t="s">
        <v>406</v>
      </c>
      <c r="T10" s="6" t="s">
        <v>405</v>
      </c>
      <c r="U10" s="6" t="s">
        <v>407</v>
      </c>
      <c r="V10" s="6" t="s">
        <v>405</v>
      </c>
      <c r="W10" s="6" t="s">
        <v>405</v>
      </c>
      <c r="X10" s="6" t="s">
        <v>405</v>
      </c>
      <c r="Y10" s="6" t="s">
        <v>405</v>
      </c>
      <c r="Z10" s="6" t="s">
        <v>405</v>
      </c>
      <c r="AA10" s="3" t="s">
        <v>249</v>
      </c>
      <c r="AB10" s="3" t="s">
        <v>250</v>
      </c>
      <c r="AC10" s="3" t="s">
        <v>251</v>
      </c>
      <c r="AD10" s="3" t="s">
        <v>252</v>
      </c>
      <c r="AE10" s="3" t="s">
        <v>258</v>
      </c>
      <c r="AF10" s="3" t="s">
        <v>254</v>
      </c>
      <c r="AG10" s="3" t="s">
        <v>255</v>
      </c>
      <c r="AH10" s="3" t="s">
        <v>256</v>
      </c>
      <c r="AI10" s="3" t="s">
        <v>257</v>
      </c>
      <c r="AJ10" s="3">
        <v>0</v>
      </c>
      <c r="AK10" s="3">
        <v>0</v>
      </c>
      <c r="AL10" s="3">
        <v>1</v>
      </c>
      <c r="AM10" s="3">
        <v>1</v>
      </c>
      <c r="AN10" s="3">
        <v>1</v>
      </c>
      <c r="AO10" s="3">
        <v>0</v>
      </c>
      <c r="AP10" s="3">
        <v>0</v>
      </c>
      <c r="AQ10" s="3">
        <v>0</v>
      </c>
      <c r="AR10" s="3">
        <v>0</v>
      </c>
      <c r="AS10" s="3">
        <v>1</v>
      </c>
      <c r="AT10" s="3">
        <v>0</v>
      </c>
      <c r="AU10" s="3">
        <v>0</v>
      </c>
      <c r="AV10" s="3">
        <v>0</v>
      </c>
      <c r="AW10" s="3">
        <v>0</v>
      </c>
      <c r="AX10" s="3">
        <v>1</v>
      </c>
      <c r="AY10" s="3">
        <v>0</v>
      </c>
      <c r="AZ10" s="3">
        <v>1</v>
      </c>
      <c r="BA10" s="3">
        <v>0</v>
      </c>
      <c r="BB10" s="3">
        <v>0</v>
      </c>
      <c r="BC10" s="3">
        <v>1</v>
      </c>
      <c r="BD10" s="3">
        <v>1</v>
      </c>
      <c r="BE10" s="3">
        <v>0</v>
      </c>
      <c r="BF10" s="3">
        <v>0</v>
      </c>
      <c r="BG10" s="3">
        <v>1</v>
      </c>
      <c r="BH10" s="3">
        <v>1</v>
      </c>
      <c r="BI10" s="3">
        <v>0</v>
      </c>
      <c r="BJ10" s="3">
        <v>1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1</v>
      </c>
      <c r="BW10" s="3">
        <v>1</v>
      </c>
      <c r="BX10" s="3">
        <v>0</v>
      </c>
      <c r="BY10" s="3">
        <v>0</v>
      </c>
      <c r="BZ10" s="3">
        <v>1</v>
      </c>
      <c r="CA10" s="3">
        <v>1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1</v>
      </c>
      <c r="CI10" s="3">
        <v>0</v>
      </c>
      <c r="CJ10" s="3">
        <v>0</v>
      </c>
      <c r="CK10" s="3">
        <v>1</v>
      </c>
      <c r="CL10" s="3">
        <v>1</v>
      </c>
      <c r="CM10" s="3">
        <v>0</v>
      </c>
      <c r="CN10" s="3">
        <v>0</v>
      </c>
      <c r="CO10" s="3">
        <v>0</v>
      </c>
      <c r="CP10" s="3">
        <v>1</v>
      </c>
      <c r="CQ10" s="3">
        <v>0</v>
      </c>
      <c r="CR10" s="3">
        <v>1</v>
      </c>
      <c r="CS10" s="3">
        <v>0</v>
      </c>
      <c r="CT10" s="4">
        <v>0</v>
      </c>
      <c r="CU10" s="4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4">
        <v>0</v>
      </c>
      <c r="DF10" s="4">
        <v>0</v>
      </c>
      <c r="DG10" s="4">
        <v>0</v>
      </c>
      <c r="DH10" s="4">
        <v>0</v>
      </c>
      <c r="DI10" s="4">
        <v>0</v>
      </c>
      <c r="DJ10" s="4">
        <v>0</v>
      </c>
      <c r="DK10" s="4">
        <v>0</v>
      </c>
      <c r="DL10" s="4">
        <v>0</v>
      </c>
      <c r="DM10" s="4">
        <v>0</v>
      </c>
      <c r="DN10" s="4">
        <v>0</v>
      </c>
      <c r="DO10" s="4">
        <v>0</v>
      </c>
      <c r="DP10" s="4">
        <v>0</v>
      </c>
      <c r="DQ10" s="4">
        <v>0</v>
      </c>
      <c r="DR10" s="3">
        <v>0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  <c r="DZ10" s="4">
        <v>0</v>
      </c>
      <c r="EA10" s="3">
        <v>0</v>
      </c>
      <c r="EB10" s="3">
        <v>0</v>
      </c>
      <c r="EC10" s="4">
        <v>0</v>
      </c>
      <c r="ED10" s="4">
        <v>0</v>
      </c>
      <c r="EE10" s="4">
        <v>0</v>
      </c>
      <c r="EF10" s="4">
        <v>0</v>
      </c>
      <c r="EG10" s="4">
        <v>0</v>
      </c>
      <c r="EH10" s="4">
        <v>0</v>
      </c>
      <c r="EI10" s="4">
        <v>0</v>
      </c>
      <c r="EJ10" s="4">
        <v>0</v>
      </c>
      <c r="EK10" s="3">
        <v>0</v>
      </c>
      <c r="EL10" s="3">
        <v>0</v>
      </c>
      <c r="EM10" s="4">
        <v>0</v>
      </c>
      <c r="EN10" s="3">
        <v>0</v>
      </c>
      <c r="EO10" s="3">
        <v>0</v>
      </c>
      <c r="EP10" s="4">
        <v>0</v>
      </c>
      <c r="EQ10" s="4">
        <v>0</v>
      </c>
      <c r="ER10" s="4">
        <v>0</v>
      </c>
      <c r="ES10" s="3">
        <v>0</v>
      </c>
      <c r="ET10" s="4">
        <v>0</v>
      </c>
      <c r="EU10" s="4">
        <v>0</v>
      </c>
      <c r="EV10" s="4">
        <v>0</v>
      </c>
      <c r="EW10" s="4">
        <v>0</v>
      </c>
      <c r="EX10" s="4">
        <v>0</v>
      </c>
      <c r="EY10" s="3">
        <v>0</v>
      </c>
      <c r="EZ10" s="4">
        <v>0</v>
      </c>
      <c r="FA10" s="4">
        <v>0</v>
      </c>
      <c r="FB10" s="4">
        <v>0</v>
      </c>
      <c r="FC10" s="4">
        <v>0</v>
      </c>
      <c r="FD10" s="3">
        <v>0</v>
      </c>
      <c r="FE10" s="4">
        <v>0</v>
      </c>
      <c r="FF10" s="4">
        <v>1</v>
      </c>
      <c r="FG10" s="4">
        <v>0</v>
      </c>
      <c r="FH10" s="3">
        <v>0</v>
      </c>
      <c r="FI10" s="4">
        <v>0</v>
      </c>
      <c r="FJ10" s="4">
        <v>0</v>
      </c>
      <c r="FK10" s="4">
        <v>0</v>
      </c>
      <c r="FL10" s="4">
        <v>0</v>
      </c>
      <c r="FM10" s="4">
        <v>0</v>
      </c>
      <c r="FN10" s="4">
        <v>0</v>
      </c>
      <c r="FO10" s="4">
        <v>0</v>
      </c>
      <c r="FP10" s="4">
        <v>0</v>
      </c>
      <c r="FQ10" s="3">
        <v>0</v>
      </c>
      <c r="FR10" s="3">
        <v>0</v>
      </c>
      <c r="FS10" s="3">
        <v>0</v>
      </c>
      <c r="FT10" s="4">
        <v>0</v>
      </c>
      <c r="FU10" s="4">
        <v>1</v>
      </c>
      <c r="FV10" s="3">
        <v>0</v>
      </c>
      <c r="FW10" s="4">
        <v>0</v>
      </c>
      <c r="FX10" s="3">
        <v>0</v>
      </c>
      <c r="FY10" s="3">
        <v>1</v>
      </c>
      <c r="FZ10" s="4">
        <v>1</v>
      </c>
      <c r="GA10" s="4">
        <v>0</v>
      </c>
      <c r="GB10" s="4">
        <v>0</v>
      </c>
      <c r="GC10" s="3">
        <v>0</v>
      </c>
    </row>
    <row r="11" spans="1:185" x14ac:dyDescent="0.2">
      <c r="A11" s="3" t="s">
        <v>124</v>
      </c>
      <c r="B11" s="3" t="s">
        <v>294</v>
      </c>
      <c r="C11" s="3">
        <v>2015</v>
      </c>
      <c r="D11" s="3" t="s">
        <v>141</v>
      </c>
      <c r="E11" s="3" t="s">
        <v>142</v>
      </c>
      <c r="F11" s="3">
        <v>1196</v>
      </c>
      <c r="G11" s="3" t="s">
        <v>147</v>
      </c>
      <c r="H11" s="3" t="s">
        <v>173</v>
      </c>
      <c r="I11" s="3" t="s">
        <v>192</v>
      </c>
      <c r="J11" s="3" t="s">
        <v>193</v>
      </c>
      <c r="K11" s="3" t="s">
        <v>289</v>
      </c>
      <c r="L11" s="6" t="s">
        <v>406</v>
      </c>
      <c r="M11" s="6" t="s">
        <v>407</v>
      </c>
      <c r="N11" s="6" t="s">
        <v>407</v>
      </c>
      <c r="O11" s="6" t="s">
        <v>405</v>
      </c>
      <c r="P11" s="6" t="s">
        <v>406</v>
      </c>
      <c r="Q11" s="6" t="s">
        <v>406</v>
      </c>
      <c r="R11" s="6" t="s">
        <v>406</v>
      </c>
      <c r="S11" s="6" t="s">
        <v>407</v>
      </c>
      <c r="T11" s="6" t="s">
        <v>407</v>
      </c>
      <c r="U11" s="6" t="s">
        <v>406</v>
      </c>
      <c r="V11" s="6" t="s">
        <v>406</v>
      </c>
      <c r="W11" s="6" t="s">
        <v>406</v>
      </c>
      <c r="X11" s="6" t="s">
        <v>405</v>
      </c>
      <c r="Y11" s="6" t="s">
        <v>405</v>
      </c>
      <c r="Z11" s="6" t="s">
        <v>407</v>
      </c>
      <c r="AA11" s="3" t="s">
        <v>249</v>
      </c>
      <c r="AB11" s="3" t="s">
        <v>250</v>
      </c>
      <c r="AC11" s="3" t="s">
        <v>251</v>
      </c>
      <c r="AD11" s="3" t="s">
        <v>252</v>
      </c>
      <c r="AE11" s="3" t="s">
        <v>258</v>
      </c>
      <c r="AF11" s="3" t="s">
        <v>254</v>
      </c>
      <c r="AG11" s="3" t="s">
        <v>255</v>
      </c>
      <c r="AH11" s="3" t="s">
        <v>256</v>
      </c>
      <c r="AI11" s="3" t="s">
        <v>257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1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1</v>
      </c>
      <c r="BA11" s="3">
        <v>1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1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1</v>
      </c>
      <c r="BY11" s="3">
        <v>1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1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1</v>
      </c>
      <c r="CQ11" s="3">
        <v>0</v>
      </c>
      <c r="CR11" s="3">
        <v>0</v>
      </c>
      <c r="CS11" s="3">
        <v>0</v>
      </c>
      <c r="CT11" s="4">
        <v>1</v>
      </c>
      <c r="CU11" s="4">
        <v>0</v>
      </c>
      <c r="CV11" s="3">
        <v>0</v>
      </c>
      <c r="CW11" s="3">
        <v>0</v>
      </c>
      <c r="CX11" s="3">
        <v>0</v>
      </c>
      <c r="CY11" s="3">
        <v>0</v>
      </c>
      <c r="CZ11" s="4">
        <v>1</v>
      </c>
      <c r="DA11" s="3">
        <v>0</v>
      </c>
      <c r="DB11" s="3">
        <v>0</v>
      </c>
      <c r="DC11" s="3">
        <v>0</v>
      </c>
      <c r="DD11" s="3">
        <v>0</v>
      </c>
      <c r="DE11" s="4">
        <v>0</v>
      </c>
      <c r="DF11" s="4">
        <v>0</v>
      </c>
      <c r="DG11" s="4">
        <v>0</v>
      </c>
      <c r="DH11" s="4">
        <v>0</v>
      </c>
      <c r="DI11" s="4">
        <v>0</v>
      </c>
      <c r="DJ11" s="4">
        <v>0</v>
      </c>
      <c r="DK11" s="4">
        <v>0</v>
      </c>
      <c r="DL11" s="4">
        <v>0</v>
      </c>
      <c r="DM11" s="4">
        <v>0</v>
      </c>
      <c r="DN11" s="4">
        <v>0</v>
      </c>
      <c r="DO11" s="4">
        <v>0</v>
      </c>
      <c r="DP11" s="4">
        <v>0</v>
      </c>
      <c r="DQ11" s="4">
        <v>0</v>
      </c>
      <c r="DR11" s="3">
        <v>0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4">
        <v>0</v>
      </c>
      <c r="EA11" s="3">
        <v>0</v>
      </c>
      <c r="EB11" s="3">
        <v>0</v>
      </c>
      <c r="EC11" s="4">
        <v>0</v>
      </c>
      <c r="ED11" s="4">
        <v>0</v>
      </c>
      <c r="EE11" s="4">
        <v>0</v>
      </c>
      <c r="EF11" s="4">
        <v>0</v>
      </c>
      <c r="EG11" s="4">
        <v>0</v>
      </c>
      <c r="EH11" s="4">
        <v>0</v>
      </c>
      <c r="EI11" s="4">
        <v>0</v>
      </c>
      <c r="EJ11" s="4">
        <v>0</v>
      </c>
      <c r="EK11" s="3">
        <v>0</v>
      </c>
      <c r="EL11" s="3">
        <v>0</v>
      </c>
      <c r="EM11" s="4">
        <v>0</v>
      </c>
      <c r="EN11" s="3">
        <v>0</v>
      </c>
      <c r="EO11" s="3">
        <v>0</v>
      </c>
      <c r="EP11" s="4">
        <v>0</v>
      </c>
      <c r="EQ11" s="4">
        <v>0</v>
      </c>
      <c r="ER11" s="4">
        <v>0</v>
      </c>
      <c r="ES11" s="3">
        <v>0</v>
      </c>
      <c r="ET11" s="4">
        <v>0</v>
      </c>
      <c r="EU11" s="4">
        <v>0</v>
      </c>
      <c r="EV11" s="4">
        <v>0</v>
      </c>
      <c r="EW11" s="4">
        <v>0</v>
      </c>
      <c r="EX11" s="4">
        <v>0</v>
      </c>
      <c r="EY11" s="3">
        <v>0</v>
      </c>
      <c r="EZ11" s="4">
        <v>0</v>
      </c>
      <c r="FA11" s="4">
        <v>0</v>
      </c>
      <c r="FB11" s="4">
        <v>0</v>
      </c>
      <c r="FC11" s="4">
        <v>0</v>
      </c>
      <c r="FD11" s="3">
        <v>0</v>
      </c>
      <c r="FE11" s="4">
        <v>0</v>
      </c>
      <c r="FF11" s="4">
        <v>0</v>
      </c>
      <c r="FG11" s="4">
        <v>0</v>
      </c>
      <c r="FH11" s="3">
        <v>0</v>
      </c>
      <c r="FI11" s="4">
        <v>0</v>
      </c>
      <c r="FJ11" s="4">
        <v>0</v>
      </c>
      <c r="FK11" s="4">
        <v>0</v>
      </c>
      <c r="FL11" s="4">
        <v>0</v>
      </c>
      <c r="FM11" s="4">
        <v>0</v>
      </c>
      <c r="FN11" s="4">
        <v>0</v>
      </c>
      <c r="FO11" s="4">
        <v>0</v>
      </c>
      <c r="FP11" s="4">
        <v>0</v>
      </c>
      <c r="FQ11" s="4">
        <v>1</v>
      </c>
      <c r="FR11" s="3">
        <v>0</v>
      </c>
      <c r="FS11" s="3">
        <v>0</v>
      </c>
      <c r="FT11" s="4">
        <v>0</v>
      </c>
      <c r="FU11" s="4">
        <v>1</v>
      </c>
      <c r="FV11" s="3">
        <v>0</v>
      </c>
      <c r="FW11" s="4">
        <v>0</v>
      </c>
      <c r="FX11" s="3">
        <v>0</v>
      </c>
      <c r="FY11" s="3">
        <v>1</v>
      </c>
      <c r="FZ11" s="4">
        <v>1</v>
      </c>
      <c r="GA11" s="4">
        <v>0</v>
      </c>
      <c r="GB11" s="4">
        <v>0</v>
      </c>
      <c r="GC11" s="3">
        <v>0</v>
      </c>
    </row>
    <row r="12" spans="1:185" x14ac:dyDescent="0.2">
      <c r="A12" s="3" t="s">
        <v>108</v>
      </c>
      <c r="B12" s="3" t="s">
        <v>294</v>
      </c>
      <c r="C12" s="3">
        <v>2015</v>
      </c>
      <c r="D12" s="3" t="s">
        <v>144</v>
      </c>
      <c r="E12" s="3" t="s">
        <v>142</v>
      </c>
      <c r="F12" s="3">
        <v>636</v>
      </c>
      <c r="G12" s="3" t="s">
        <v>149</v>
      </c>
      <c r="H12" s="3" t="s">
        <v>173</v>
      </c>
      <c r="I12" s="3" t="s">
        <v>194</v>
      </c>
      <c r="J12" s="3" t="s">
        <v>174</v>
      </c>
      <c r="K12" s="3" t="s">
        <v>289</v>
      </c>
      <c r="L12" s="6" t="s">
        <v>406</v>
      </c>
      <c r="M12" s="6" t="s">
        <v>407</v>
      </c>
      <c r="N12" s="6" t="s">
        <v>407</v>
      </c>
      <c r="O12" s="6" t="s">
        <v>405</v>
      </c>
      <c r="P12" s="6" t="s">
        <v>405</v>
      </c>
      <c r="Q12" s="6" t="s">
        <v>406</v>
      </c>
      <c r="R12" s="6" t="s">
        <v>405</v>
      </c>
      <c r="S12" s="6" t="s">
        <v>406</v>
      </c>
      <c r="T12" s="6" t="s">
        <v>406</v>
      </c>
      <c r="U12" s="6" t="s">
        <v>407</v>
      </c>
      <c r="V12" s="6" t="s">
        <v>406</v>
      </c>
      <c r="W12" s="6" t="s">
        <v>405</v>
      </c>
      <c r="X12" s="6" t="s">
        <v>405</v>
      </c>
      <c r="Y12" s="6" t="s">
        <v>407</v>
      </c>
      <c r="Z12" s="6" t="s">
        <v>405</v>
      </c>
      <c r="AA12" s="3" t="s">
        <v>249</v>
      </c>
      <c r="AB12" s="3" t="s">
        <v>250</v>
      </c>
      <c r="AC12" s="3" t="s">
        <v>251</v>
      </c>
      <c r="AJ12" s="3">
        <v>1</v>
      </c>
      <c r="AK12" s="3">
        <v>0</v>
      </c>
      <c r="AL12" s="3">
        <v>1</v>
      </c>
      <c r="AM12" s="3">
        <v>0</v>
      </c>
      <c r="AN12" s="3">
        <v>1</v>
      </c>
      <c r="AO12" s="3">
        <v>0</v>
      </c>
      <c r="AP12" s="3">
        <v>0</v>
      </c>
      <c r="AQ12" s="3">
        <v>0</v>
      </c>
      <c r="AR12" s="3">
        <v>1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1</v>
      </c>
      <c r="BB12" s="3">
        <v>0</v>
      </c>
      <c r="BC12" s="3">
        <v>1</v>
      </c>
      <c r="BD12" s="3">
        <v>1</v>
      </c>
      <c r="BE12" s="3">
        <v>0</v>
      </c>
      <c r="BF12" s="3">
        <v>0</v>
      </c>
      <c r="BG12" s="3">
        <v>0</v>
      </c>
      <c r="BH12" s="3">
        <v>1</v>
      </c>
      <c r="BI12" s="3">
        <v>0</v>
      </c>
      <c r="BJ12" s="3">
        <v>0</v>
      </c>
      <c r="BK12" s="3">
        <v>1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1</v>
      </c>
      <c r="BX12" s="3">
        <v>0</v>
      </c>
      <c r="BY12" s="3">
        <v>0</v>
      </c>
      <c r="BZ12" s="3">
        <v>1</v>
      </c>
      <c r="CA12" s="3">
        <v>0</v>
      </c>
      <c r="CB12" s="3">
        <v>0</v>
      </c>
      <c r="CC12" s="3">
        <v>0</v>
      </c>
      <c r="CD12" s="3">
        <v>1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1</v>
      </c>
      <c r="CQ12" s="3">
        <v>0</v>
      </c>
      <c r="CR12" s="3">
        <v>0</v>
      </c>
      <c r="CS12" s="4">
        <v>1</v>
      </c>
      <c r="CT12" s="4">
        <v>0</v>
      </c>
      <c r="CU12" s="4">
        <v>1</v>
      </c>
      <c r="CV12" s="3">
        <v>0</v>
      </c>
      <c r="CW12" s="3">
        <v>0</v>
      </c>
      <c r="CX12" s="3">
        <v>0</v>
      </c>
      <c r="CY12" s="3">
        <v>0</v>
      </c>
      <c r="CZ12" s="4">
        <v>1</v>
      </c>
      <c r="DA12" s="4">
        <v>1</v>
      </c>
      <c r="DB12" s="4">
        <v>1</v>
      </c>
      <c r="DC12" s="4">
        <v>1</v>
      </c>
      <c r="DD12" s="4">
        <v>1</v>
      </c>
      <c r="DE12" s="4">
        <v>0</v>
      </c>
      <c r="DF12" s="4">
        <v>0</v>
      </c>
      <c r="DG12" s="4">
        <v>0</v>
      </c>
      <c r="DH12" s="4">
        <v>1</v>
      </c>
      <c r="DI12" s="4">
        <v>0</v>
      </c>
      <c r="DJ12" s="4">
        <v>0</v>
      </c>
      <c r="DK12" s="4">
        <v>0</v>
      </c>
      <c r="DL12" s="4">
        <v>0</v>
      </c>
      <c r="DM12" s="4">
        <v>0</v>
      </c>
      <c r="DN12" s="4">
        <v>0</v>
      </c>
      <c r="DO12" s="4">
        <v>0</v>
      </c>
      <c r="DP12" s="4">
        <v>0</v>
      </c>
      <c r="DQ12" s="4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4">
        <v>1</v>
      </c>
      <c r="EA12" s="3">
        <v>0</v>
      </c>
      <c r="EB12" s="3">
        <v>0</v>
      </c>
      <c r="EC12" s="4">
        <v>0</v>
      </c>
      <c r="ED12" s="4">
        <v>0</v>
      </c>
      <c r="EE12" s="4">
        <v>0</v>
      </c>
      <c r="EF12" s="4">
        <v>0</v>
      </c>
      <c r="EG12" s="4">
        <v>0</v>
      </c>
      <c r="EH12" s="4">
        <v>1</v>
      </c>
      <c r="EI12" s="4">
        <v>0</v>
      </c>
      <c r="EJ12" s="4">
        <v>0</v>
      </c>
      <c r="EK12" s="3">
        <v>0</v>
      </c>
      <c r="EL12" s="3">
        <v>0</v>
      </c>
      <c r="EM12" s="4">
        <v>1</v>
      </c>
      <c r="EN12" s="3">
        <v>0</v>
      </c>
      <c r="EO12" s="3">
        <v>0</v>
      </c>
      <c r="EP12" s="4">
        <v>0</v>
      </c>
      <c r="EQ12" s="4">
        <v>0</v>
      </c>
      <c r="ER12" s="4">
        <v>1</v>
      </c>
      <c r="ES12" s="3">
        <v>0</v>
      </c>
      <c r="ET12" s="4">
        <v>1</v>
      </c>
      <c r="EU12" s="4">
        <v>0</v>
      </c>
      <c r="EV12" s="4">
        <v>0</v>
      </c>
      <c r="EW12" s="4">
        <v>0</v>
      </c>
      <c r="EX12" s="4">
        <v>1</v>
      </c>
      <c r="EY12" s="4">
        <v>1</v>
      </c>
      <c r="EZ12" s="4">
        <v>1</v>
      </c>
      <c r="FA12" s="4">
        <v>0</v>
      </c>
      <c r="FB12" s="4">
        <v>1</v>
      </c>
      <c r="FC12" s="4">
        <v>0</v>
      </c>
      <c r="FD12" s="4">
        <v>1</v>
      </c>
      <c r="FE12" s="4">
        <v>1</v>
      </c>
      <c r="FF12" s="4">
        <v>1</v>
      </c>
      <c r="FG12" s="4">
        <v>1</v>
      </c>
      <c r="FH12" s="3">
        <v>0</v>
      </c>
      <c r="FI12" s="4">
        <v>0</v>
      </c>
      <c r="FJ12" s="4">
        <v>0</v>
      </c>
      <c r="FK12" s="4">
        <v>0</v>
      </c>
      <c r="FL12" s="4">
        <v>0</v>
      </c>
      <c r="FM12" s="4">
        <v>0</v>
      </c>
      <c r="FN12" s="4">
        <v>1</v>
      </c>
      <c r="FO12" s="4">
        <v>0</v>
      </c>
      <c r="FP12" s="4">
        <v>0</v>
      </c>
      <c r="FQ12" s="3">
        <v>0</v>
      </c>
      <c r="FR12" s="3">
        <v>0</v>
      </c>
      <c r="FS12" s="3">
        <v>0</v>
      </c>
      <c r="FT12" s="4">
        <v>0</v>
      </c>
      <c r="FU12" s="3">
        <v>0</v>
      </c>
      <c r="FV12" s="3">
        <v>0</v>
      </c>
      <c r="FW12" s="4">
        <v>0</v>
      </c>
      <c r="FX12" s="3">
        <v>0</v>
      </c>
      <c r="FY12" s="3">
        <v>1</v>
      </c>
      <c r="FZ12" s="4">
        <v>1</v>
      </c>
      <c r="GA12" s="4">
        <v>1</v>
      </c>
      <c r="GB12" s="4">
        <v>0</v>
      </c>
      <c r="GC12" s="3">
        <v>0</v>
      </c>
    </row>
    <row r="13" spans="1:185" x14ac:dyDescent="0.2">
      <c r="A13" s="3" t="s">
        <v>49</v>
      </c>
      <c r="B13" s="3" t="s">
        <v>294</v>
      </c>
      <c r="C13" s="3">
        <v>2015</v>
      </c>
      <c r="D13" s="3" t="s">
        <v>141</v>
      </c>
      <c r="E13" s="3" t="s">
        <v>142</v>
      </c>
      <c r="F13" s="3">
        <v>38</v>
      </c>
      <c r="G13" s="3" t="s">
        <v>152</v>
      </c>
      <c r="H13" s="3" t="s">
        <v>195</v>
      </c>
      <c r="I13" s="3" t="s">
        <v>196</v>
      </c>
      <c r="J13" s="3" t="s">
        <v>197</v>
      </c>
      <c r="K13" s="3" t="s">
        <v>289</v>
      </c>
      <c r="L13" s="6" t="s">
        <v>407</v>
      </c>
      <c r="M13" s="6" t="s">
        <v>407</v>
      </c>
      <c r="N13" s="6" t="s">
        <v>407</v>
      </c>
      <c r="O13" s="6" t="s">
        <v>405</v>
      </c>
      <c r="P13" s="6" t="s">
        <v>406</v>
      </c>
      <c r="Q13" s="6" t="s">
        <v>406</v>
      </c>
      <c r="R13" s="6" t="s">
        <v>407</v>
      </c>
      <c r="S13" s="6" t="s">
        <v>407</v>
      </c>
      <c r="T13" s="6" t="s">
        <v>407</v>
      </c>
      <c r="U13" s="6" t="s">
        <v>407</v>
      </c>
      <c r="V13" s="6" t="s">
        <v>406</v>
      </c>
      <c r="W13" s="6" t="s">
        <v>405</v>
      </c>
      <c r="X13" s="6" t="s">
        <v>405</v>
      </c>
      <c r="Y13" s="6" t="s">
        <v>405</v>
      </c>
      <c r="Z13" s="6" t="s">
        <v>407</v>
      </c>
      <c r="AA13" s="3" t="s">
        <v>249</v>
      </c>
      <c r="AB13" s="3" t="s">
        <v>250</v>
      </c>
      <c r="AC13" s="3" t="s">
        <v>251</v>
      </c>
      <c r="AD13" s="3" t="s">
        <v>252</v>
      </c>
      <c r="AE13" s="3" t="s">
        <v>258</v>
      </c>
      <c r="AF13" s="3" t="s">
        <v>254</v>
      </c>
      <c r="AJ13" s="3">
        <v>0</v>
      </c>
      <c r="AK13" s="3">
        <v>0</v>
      </c>
      <c r="AL13" s="3">
        <v>1</v>
      </c>
      <c r="AM13" s="3">
        <v>1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1</v>
      </c>
      <c r="AX13" s="3">
        <v>0</v>
      </c>
      <c r="AY13" s="3">
        <v>0</v>
      </c>
      <c r="AZ13" s="3">
        <v>0</v>
      </c>
      <c r="BA13" s="3">
        <v>1</v>
      </c>
      <c r="BB13" s="3">
        <v>0</v>
      </c>
      <c r="BC13" s="3">
        <v>0</v>
      </c>
      <c r="BD13" s="3">
        <v>0</v>
      </c>
      <c r="BE13" s="3">
        <v>0</v>
      </c>
      <c r="BF13" s="3">
        <v>1</v>
      </c>
      <c r="BG13" s="3">
        <v>0</v>
      </c>
      <c r="BH13" s="3">
        <v>0</v>
      </c>
      <c r="BI13" s="3">
        <v>1</v>
      </c>
      <c r="BJ13" s="3">
        <v>0</v>
      </c>
      <c r="BK13" s="3">
        <v>0</v>
      </c>
      <c r="BL13" s="3">
        <v>1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1</v>
      </c>
      <c r="BW13" s="3">
        <v>0</v>
      </c>
      <c r="BX13" s="3">
        <v>0</v>
      </c>
      <c r="BY13" s="3">
        <v>0</v>
      </c>
      <c r="BZ13" s="3">
        <v>1</v>
      </c>
      <c r="CA13" s="3">
        <v>0</v>
      </c>
      <c r="CB13" s="3">
        <v>1</v>
      </c>
      <c r="CC13" s="3">
        <v>1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1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1</v>
      </c>
      <c r="CQ13" s="3">
        <v>1</v>
      </c>
      <c r="CR13" s="3">
        <v>1</v>
      </c>
      <c r="CS13" s="4">
        <v>1</v>
      </c>
      <c r="CT13" s="4">
        <v>0</v>
      </c>
      <c r="CU13" s="4">
        <v>1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4">
        <v>0</v>
      </c>
      <c r="DF13" s="4">
        <v>0</v>
      </c>
      <c r="DG13" s="4">
        <v>0</v>
      </c>
      <c r="DH13" s="4">
        <v>1</v>
      </c>
      <c r="DI13" s="4">
        <v>0</v>
      </c>
      <c r="DJ13" s="4">
        <v>0</v>
      </c>
      <c r="DK13" s="4">
        <v>0</v>
      </c>
      <c r="DL13" s="4">
        <v>0</v>
      </c>
      <c r="DM13" s="4">
        <v>0</v>
      </c>
      <c r="DN13" s="4">
        <v>0</v>
      </c>
      <c r="DO13" s="4">
        <v>0</v>
      </c>
      <c r="DP13" s="4">
        <v>0</v>
      </c>
      <c r="DQ13" s="4">
        <v>0</v>
      </c>
      <c r="DR13" s="3">
        <v>0</v>
      </c>
      <c r="DS13" s="3">
        <v>0</v>
      </c>
      <c r="DT13" s="3">
        <v>0</v>
      </c>
      <c r="DU13" s="3">
        <v>0</v>
      </c>
      <c r="DV13" s="3">
        <v>0</v>
      </c>
      <c r="DW13" s="3">
        <v>0</v>
      </c>
      <c r="DX13" s="3">
        <v>0</v>
      </c>
      <c r="DY13" s="3">
        <v>0</v>
      </c>
      <c r="DZ13" s="4">
        <v>0</v>
      </c>
      <c r="EA13" s="3">
        <v>0</v>
      </c>
      <c r="EB13" s="3">
        <v>0</v>
      </c>
      <c r="EC13" s="4">
        <v>0</v>
      </c>
      <c r="ED13" s="4">
        <v>0</v>
      </c>
      <c r="EE13" s="4">
        <v>0</v>
      </c>
      <c r="EF13" s="4">
        <v>0</v>
      </c>
      <c r="EG13" s="4">
        <v>0</v>
      </c>
      <c r="EH13" s="4">
        <v>1</v>
      </c>
      <c r="EI13" s="4">
        <v>0</v>
      </c>
      <c r="EJ13" s="4">
        <v>0</v>
      </c>
      <c r="EK13" s="3">
        <v>0</v>
      </c>
      <c r="EL13" s="3">
        <v>0</v>
      </c>
      <c r="EM13" s="4">
        <v>0</v>
      </c>
      <c r="EN13" s="4">
        <v>1</v>
      </c>
      <c r="EO13" s="3">
        <v>0</v>
      </c>
      <c r="EP13" s="4">
        <v>0</v>
      </c>
      <c r="EQ13" s="4">
        <v>0</v>
      </c>
      <c r="ER13" s="4">
        <v>0</v>
      </c>
      <c r="ES13" s="3">
        <v>0</v>
      </c>
      <c r="ET13" s="4">
        <v>0</v>
      </c>
      <c r="EU13" s="4">
        <v>0</v>
      </c>
      <c r="EV13" s="4">
        <v>0</v>
      </c>
      <c r="EW13" s="4">
        <v>0</v>
      </c>
      <c r="EX13" s="4">
        <v>1</v>
      </c>
      <c r="EY13" s="4">
        <v>1</v>
      </c>
      <c r="EZ13" s="4">
        <v>1</v>
      </c>
      <c r="FA13" s="4">
        <v>1</v>
      </c>
      <c r="FB13" s="4">
        <v>1</v>
      </c>
      <c r="FC13" s="4">
        <v>0</v>
      </c>
      <c r="FD13" s="4">
        <v>1</v>
      </c>
      <c r="FE13" s="4">
        <v>1</v>
      </c>
      <c r="FF13" s="4">
        <v>1</v>
      </c>
      <c r="FG13" s="4">
        <v>1</v>
      </c>
      <c r="FH13" s="3">
        <v>0</v>
      </c>
      <c r="FI13" s="4">
        <v>0</v>
      </c>
      <c r="FJ13" s="4">
        <v>0</v>
      </c>
      <c r="FK13" s="4">
        <v>0</v>
      </c>
      <c r="FL13" s="4">
        <v>0</v>
      </c>
      <c r="FM13" s="4">
        <v>1</v>
      </c>
      <c r="FN13" s="4">
        <v>0</v>
      </c>
      <c r="FO13" s="4">
        <v>0</v>
      </c>
      <c r="FP13" s="4">
        <v>0</v>
      </c>
      <c r="FQ13" s="3">
        <v>0</v>
      </c>
      <c r="FR13" s="3">
        <v>0</v>
      </c>
      <c r="FS13" s="3">
        <v>0</v>
      </c>
      <c r="FT13" s="4">
        <v>0</v>
      </c>
      <c r="FU13" s="3">
        <v>0</v>
      </c>
      <c r="FV13" s="3">
        <v>0</v>
      </c>
      <c r="FW13" s="4">
        <v>0</v>
      </c>
      <c r="FX13" s="3">
        <v>0</v>
      </c>
      <c r="FY13" s="3">
        <v>1</v>
      </c>
      <c r="FZ13" s="4">
        <v>1</v>
      </c>
      <c r="GA13" s="4">
        <v>0</v>
      </c>
      <c r="GB13" s="4">
        <v>1</v>
      </c>
      <c r="GC13" s="3">
        <v>0</v>
      </c>
    </row>
    <row r="14" spans="1:185" x14ac:dyDescent="0.2">
      <c r="A14" s="3" t="s">
        <v>93</v>
      </c>
      <c r="B14" s="3" t="s">
        <v>294</v>
      </c>
      <c r="C14" s="3">
        <v>2015</v>
      </c>
      <c r="D14" s="3" t="s">
        <v>141</v>
      </c>
      <c r="E14" s="3" t="s">
        <v>142</v>
      </c>
      <c r="F14" s="3">
        <v>410</v>
      </c>
      <c r="G14" s="3" t="s">
        <v>148</v>
      </c>
      <c r="H14" s="3" t="s">
        <v>175</v>
      </c>
      <c r="I14" s="3" t="s">
        <v>198</v>
      </c>
      <c r="J14" s="3" t="s">
        <v>176</v>
      </c>
      <c r="K14" s="3" t="s">
        <v>289</v>
      </c>
      <c r="L14" s="6" t="s">
        <v>407</v>
      </c>
      <c r="M14" s="6" t="s">
        <v>407</v>
      </c>
      <c r="N14" s="6" t="s">
        <v>407</v>
      </c>
      <c r="O14" s="6" t="s">
        <v>405</v>
      </c>
      <c r="P14" s="6" t="s">
        <v>407</v>
      </c>
      <c r="Q14" s="6" t="s">
        <v>407</v>
      </c>
      <c r="R14" s="6" t="s">
        <v>405</v>
      </c>
      <c r="S14" s="6" t="s">
        <v>407</v>
      </c>
      <c r="T14" s="6" t="s">
        <v>407</v>
      </c>
      <c r="U14" s="6" t="s">
        <v>407</v>
      </c>
      <c r="V14" s="6" t="s">
        <v>406</v>
      </c>
      <c r="W14" s="6" t="s">
        <v>407</v>
      </c>
      <c r="X14" s="6" t="s">
        <v>405</v>
      </c>
      <c r="Y14" s="6" t="s">
        <v>407</v>
      </c>
      <c r="Z14" s="6" t="s">
        <v>407</v>
      </c>
      <c r="AA14" s="3" t="s">
        <v>249</v>
      </c>
      <c r="AB14" s="3" t="s">
        <v>250</v>
      </c>
      <c r="AC14" s="3" t="s">
        <v>251</v>
      </c>
      <c r="AD14" s="3" t="s">
        <v>252</v>
      </c>
      <c r="AE14" s="3" t="s">
        <v>258</v>
      </c>
      <c r="AF14" s="3" t="s">
        <v>254</v>
      </c>
      <c r="AG14" s="3" t="s">
        <v>255</v>
      </c>
      <c r="AH14" s="3" t="s">
        <v>256</v>
      </c>
      <c r="AI14" s="3" t="s">
        <v>257</v>
      </c>
      <c r="AJ14" s="3">
        <v>0</v>
      </c>
      <c r="AK14" s="3">
        <v>0</v>
      </c>
      <c r="AL14" s="3">
        <v>1</v>
      </c>
      <c r="AM14" s="3">
        <v>1</v>
      </c>
      <c r="AN14" s="3">
        <v>0</v>
      </c>
      <c r="AO14" s="3">
        <v>0</v>
      </c>
      <c r="AP14" s="3">
        <v>0</v>
      </c>
      <c r="AQ14" s="3">
        <v>0</v>
      </c>
      <c r="AR14" s="3">
        <v>1</v>
      </c>
      <c r="AS14" s="3">
        <v>0</v>
      </c>
      <c r="AT14" s="3">
        <v>0</v>
      </c>
      <c r="AU14" s="3">
        <v>0</v>
      </c>
      <c r="AV14" s="3">
        <v>0</v>
      </c>
      <c r="AW14" s="3">
        <v>1</v>
      </c>
      <c r="AX14" s="3">
        <v>0</v>
      </c>
      <c r="AY14" s="3">
        <v>1</v>
      </c>
      <c r="AZ14" s="3">
        <v>0</v>
      </c>
      <c r="BA14" s="3">
        <v>0</v>
      </c>
      <c r="BB14" s="3">
        <v>0</v>
      </c>
      <c r="BC14" s="3">
        <v>1</v>
      </c>
      <c r="BD14" s="3">
        <v>1</v>
      </c>
      <c r="BE14" s="3">
        <v>0</v>
      </c>
      <c r="BF14" s="3">
        <v>0</v>
      </c>
      <c r="BG14" s="3">
        <v>1</v>
      </c>
      <c r="BH14" s="3">
        <v>0</v>
      </c>
      <c r="BI14" s="3">
        <v>1</v>
      </c>
      <c r="BJ14" s="3">
        <v>1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1</v>
      </c>
      <c r="BU14" s="3">
        <v>0</v>
      </c>
      <c r="BV14" s="3">
        <v>0</v>
      </c>
      <c r="BW14" s="3">
        <v>1</v>
      </c>
      <c r="BX14" s="3">
        <v>0</v>
      </c>
      <c r="BY14" s="3">
        <v>0</v>
      </c>
      <c r="BZ14" s="3">
        <v>1</v>
      </c>
      <c r="CA14" s="3">
        <v>1</v>
      </c>
      <c r="CB14" s="3">
        <v>0</v>
      </c>
      <c r="CC14" s="3">
        <v>1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1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1</v>
      </c>
      <c r="CQ14" s="3">
        <v>0</v>
      </c>
      <c r="CR14" s="3">
        <v>0</v>
      </c>
      <c r="CS14" s="4">
        <v>1</v>
      </c>
      <c r="CT14" s="4">
        <v>1</v>
      </c>
      <c r="CU14" s="4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4">
        <v>0</v>
      </c>
      <c r="DF14" s="4">
        <v>0</v>
      </c>
      <c r="DG14" s="4">
        <v>0</v>
      </c>
      <c r="DH14" s="4">
        <v>0</v>
      </c>
      <c r="DI14" s="4">
        <v>1</v>
      </c>
      <c r="DJ14" s="4">
        <v>1</v>
      </c>
      <c r="DK14" s="4">
        <v>0</v>
      </c>
      <c r="DL14" s="4">
        <v>0</v>
      </c>
      <c r="DM14" s="4">
        <v>0</v>
      </c>
      <c r="DN14" s="4">
        <v>0</v>
      </c>
      <c r="DO14" s="4">
        <v>0</v>
      </c>
      <c r="DP14" s="4">
        <v>0</v>
      </c>
      <c r="DQ14" s="4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4">
        <v>0</v>
      </c>
      <c r="EA14" s="3">
        <v>0</v>
      </c>
      <c r="EB14" s="3">
        <v>0</v>
      </c>
      <c r="EC14" s="4">
        <v>0</v>
      </c>
      <c r="ED14" s="4">
        <v>0</v>
      </c>
      <c r="EE14" s="4">
        <v>0</v>
      </c>
      <c r="EF14" s="4">
        <v>0</v>
      </c>
      <c r="EG14" s="4">
        <v>0</v>
      </c>
      <c r="EH14" s="4">
        <v>0</v>
      </c>
      <c r="EI14" s="4">
        <v>0</v>
      </c>
      <c r="EJ14" s="4">
        <v>0</v>
      </c>
      <c r="EK14" s="3">
        <v>0</v>
      </c>
      <c r="EL14" s="3">
        <v>0</v>
      </c>
      <c r="EM14" s="4">
        <v>0</v>
      </c>
      <c r="EN14" s="3">
        <v>0</v>
      </c>
      <c r="EO14" s="3">
        <v>0</v>
      </c>
      <c r="EP14" s="4">
        <v>0</v>
      </c>
      <c r="EQ14" s="4">
        <v>0</v>
      </c>
      <c r="ER14" s="4">
        <v>0</v>
      </c>
      <c r="ES14" s="4">
        <v>1</v>
      </c>
      <c r="ET14" s="4">
        <v>0</v>
      </c>
      <c r="EU14" s="4">
        <v>0</v>
      </c>
      <c r="EV14" s="4">
        <v>0</v>
      </c>
      <c r="EW14" s="4">
        <v>0</v>
      </c>
      <c r="EX14" s="4">
        <v>0</v>
      </c>
      <c r="EY14" s="4">
        <v>1</v>
      </c>
      <c r="EZ14" s="4">
        <v>1</v>
      </c>
      <c r="FA14" s="4">
        <v>1</v>
      </c>
      <c r="FB14" s="4">
        <v>1</v>
      </c>
      <c r="FC14" s="4">
        <v>0</v>
      </c>
      <c r="FD14" s="3">
        <v>0</v>
      </c>
      <c r="FE14" s="4">
        <v>1</v>
      </c>
      <c r="FF14" s="4">
        <v>0</v>
      </c>
      <c r="FG14" s="4">
        <v>0</v>
      </c>
      <c r="FH14" s="3">
        <v>0</v>
      </c>
      <c r="FI14" s="4">
        <v>0</v>
      </c>
      <c r="FJ14" s="4">
        <v>0</v>
      </c>
      <c r="FK14" s="4">
        <v>0</v>
      </c>
      <c r="FL14" s="4">
        <v>0</v>
      </c>
      <c r="FM14" s="4">
        <v>0</v>
      </c>
      <c r="FN14" s="4">
        <v>0</v>
      </c>
      <c r="FO14" s="4">
        <v>0</v>
      </c>
      <c r="FP14" s="4">
        <v>0</v>
      </c>
      <c r="FQ14" s="3">
        <v>0</v>
      </c>
      <c r="FR14" s="3">
        <v>0</v>
      </c>
      <c r="FS14" s="3">
        <v>0</v>
      </c>
      <c r="FT14" s="4">
        <v>0</v>
      </c>
      <c r="FU14" s="4">
        <v>1</v>
      </c>
      <c r="FV14" s="3">
        <v>0</v>
      </c>
      <c r="FW14" s="4">
        <v>0</v>
      </c>
      <c r="FX14" s="3">
        <v>0</v>
      </c>
      <c r="FY14" s="3">
        <v>1</v>
      </c>
      <c r="FZ14" s="4">
        <v>1</v>
      </c>
      <c r="GA14" s="4">
        <v>0</v>
      </c>
      <c r="GB14" s="4">
        <v>1</v>
      </c>
      <c r="GC14" s="3">
        <v>0</v>
      </c>
    </row>
    <row r="15" spans="1:185" x14ac:dyDescent="0.2">
      <c r="A15" s="3" t="s">
        <v>126</v>
      </c>
      <c r="B15" s="3" t="s">
        <v>295</v>
      </c>
      <c r="C15" s="3">
        <v>2015</v>
      </c>
      <c r="D15" s="3" t="s">
        <v>144</v>
      </c>
      <c r="E15" s="3" t="s">
        <v>142</v>
      </c>
      <c r="F15" s="3">
        <v>1284</v>
      </c>
      <c r="G15" s="3" t="s">
        <v>150</v>
      </c>
      <c r="H15" s="3" t="s">
        <v>173</v>
      </c>
      <c r="I15" s="3" t="s">
        <v>190</v>
      </c>
      <c r="J15" s="3" t="s">
        <v>176</v>
      </c>
      <c r="K15" s="3" t="s">
        <v>289</v>
      </c>
      <c r="L15" s="6" t="s">
        <v>405</v>
      </c>
      <c r="M15" s="6" t="s">
        <v>407</v>
      </c>
      <c r="N15" s="6" t="s">
        <v>407</v>
      </c>
      <c r="O15" s="6" t="s">
        <v>405</v>
      </c>
      <c r="P15" s="6" t="s">
        <v>405</v>
      </c>
      <c r="Q15" s="6" t="s">
        <v>407</v>
      </c>
      <c r="R15" s="6" t="s">
        <v>407</v>
      </c>
      <c r="S15" s="6" t="s">
        <v>406</v>
      </c>
      <c r="T15" s="6" t="s">
        <v>405</v>
      </c>
      <c r="U15" s="6" t="s">
        <v>407</v>
      </c>
      <c r="V15" s="6" t="s">
        <v>405</v>
      </c>
      <c r="W15" s="6" t="s">
        <v>405</v>
      </c>
      <c r="X15" s="6" t="s">
        <v>405</v>
      </c>
      <c r="Y15" s="6" t="s">
        <v>407</v>
      </c>
      <c r="Z15" s="6" t="s">
        <v>405</v>
      </c>
      <c r="AA15" s="3" t="s">
        <v>249</v>
      </c>
      <c r="AB15" s="3" t="s">
        <v>250</v>
      </c>
      <c r="AC15" s="3" t="s">
        <v>251</v>
      </c>
      <c r="AD15" s="3" t="s">
        <v>252</v>
      </c>
      <c r="AE15" s="3" t="s">
        <v>258</v>
      </c>
      <c r="AF15" s="3" t="s">
        <v>254</v>
      </c>
      <c r="AG15" s="3" t="s">
        <v>255</v>
      </c>
      <c r="AH15" s="3" t="s">
        <v>256</v>
      </c>
      <c r="AI15" s="3" t="s">
        <v>257</v>
      </c>
      <c r="AJ15" s="3">
        <v>0</v>
      </c>
      <c r="AK15" s="3">
        <v>0</v>
      </c>
      <c r="AL15" s="3">
        <v>1</v>
      </c>
      <c r="AM15" s="3">
        <v>1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1</v>
      </c>
      <c r="AX15" s="3">
        <v>0</v>
      </c>
      <c r="AY15" s="3">
        <v>1</v>
      </c>
      <c r="AZ15" s="3">
        <v>0</v>
      </c>
      <c r="BA15" s="3">
        <v>0</v>
      </c>
      <c r="BB15" s="3">
        <v>1</v>
      </c>
      <c r="BC15" s="3">
        <v>1</v>
      </c>
      <c r="BD15" s="3">
        <v>1</v>
      </c>
      <c r="BE15" s="3">
        <v>0</v>
      </c>
      <c r="BF15" s="3">
        <v>0</v>
      </c>
      <c r="BG15" s="3">
        <v>1</v>
      </c>
      <c r="BH15" s="3">
        <v>0</v>
      </c>
      <c r="BI15" s="3">
        <v>1</v>
      </c>
      <c r="BJ15" s="3">
        <v>1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1</v>
      </c>
      <c r="BW15" s="3">
        <v>1</v>
      </c>
      <c r="BX15" s="3">
        <v>0</v>
      </c>
      <c r="BY15" s="3">
        <v>0</v>
      </c>
      <c r="BZ15" s="3">
        <v>1</v>
      </c>
      <c r="CA15" s="3">
        <v>0</v>
      </c>
      <c r="CB15" s="3">
        <v>0</v>
      </c>
      <c r="CC15" s="3">
        <v>1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1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1</v>
      </c>
      <c r="CQ15" s="3">
        <v>0</v>
      </c>
      <c r="CR15" s="3">
        <v>1</v>
      </c>
      <c r="CS15" s="4">
        <v>1</v>
      </c>
      <c r="CT15" s="4">
        <v>0</v>
      </c>
      <c r="CU15" s="4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4">
        <v>0</v>
      </c>
      <c r="DF15" s="4">
        <v>0</v>
      </c>
      <c r="DG15" s="4">
        <v>0</v>
      </c>
      <c r="DH15" s="4">
        <v>0</v>
      </c>
      <c r="DI15" s="4">
        <v>0</v>
      </c>
      <c r="DJ15" s="4">
        <v>0</v>
      </c>
      <c r="DK15" s="4">
        <v>0</v>
      </c>
      <c r="DL15" s="4">
        <v>0</v>
      </c>
      <c r="DM15" s="4">
        <v>0</v>
      </c>
      <c r="DN15" s="4">
        <v>0</v>
      </c>
      <c r="DO15" s="4">
        <v>0</v>
      </c>
      <c r="DP15" s="4">
        <v>0</v>
      </c>
      <c r="DQ15" s="4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4">
        <v>0</v>
      </c>
      <c r="EA15" s="3">
        <v>0</v>
      </c>
      <c r="EB15" s="3">
        <v>0</v>
      </c>
      <c r="EC15" s="4">
        <v>0</v>
      </c>
      <c r="ED15" s="4">
        <v>0</v>
      </c>
      <c r="EE15" s="4">
        <v>0</v>
      </c>
      <c r="EF15" s="4">
        <v>0</v>
      </c>
      <c r="EG15" s="4">
        <v>0</v>
      </c>
      <c r="EH15" s="4">
        <v>0</v>
      </c>
      <c r="EI15" s="4">
        <v>0</v>
      </c>
      <c r="EJ15" s="4">
        <v>0</v>
      </c>
      <c r="EK15" s="3">
        <v>0</v>
      </c>
      <c r="EL15" s="3">
        <v>0</v>
      </c>
      <c r="EM15" s="4">
        <v>0</v>
      </c>
      <c r="EN15" s="3">
        <v>0</v>
      </c>
      <c r="EO15" s="3">
        <v>0</v>
      </c>
      <c r="EP15" s="4">
        <v>0</v>
      </c>
      <c r="EQ15" s="4">
        <v>0</v>
      </c>
      <c r="ER15" s="4">
        <v>0</v>
      </c>
      <c r="ES15" s="3">
        <v>0</v>
      </c>
      <c r="ET15" s="4">
        <v>0</v>
      </c>
      <c r="EU15" s="4">
        <v>0</v>
      </c>
      <c r="EV15" s="4">
        <v>0</v>
      </c>
      <c r="EW15" s="4">
        <v>0</v>
      </c>
      <c r="EX15" s="4">
        <v>0</v>
      </c>
      <c r="EY15" s="4">
        <v>1</v>
      </c>
      <c r="EZ15" s="4">
        <v>1</v>
      </c>
      <c r="FA15" s="4">
        <v>1</v>
      </c>
      <c r="FB15" s="4">
        <v>1</v>
      </c>
      <c r="FC15" s="4">
        <v>0</v>
      </c>
      <c r="FD15" s="3">
        <v>0</v>
      </c>
      <c r="FE15" s="4">
        <v>1</v>
      </c>
      <c r="FF15" s="4">
        <v>1</v>
      </c>
      <c r="FG15" s="4">
        <v>1</v>
      </c>
      <c r="FH15" s="3">
        <v>0</v>
      </c>
      <c r="FI15" s="4">
        <v>0</v>
      </c>
      <c r="FJ15" s="4">
        <v>0</v>
      </c>
      <c r="FK15" s="4">
        <v>0</v>
      </c>
      <c r="FL15" s="4">
        <v>0</v>
      </c>
      <c r="FM15" s="4">
        <v>0</v>
      </c>
      <c r="FN15" s="4">
        <v>0</v>
      </c>
      <c r="FO15" s="4">
        <v>0</v>
      </c>
      <c r="FP15" s="4">
        <v>0</v>
      </c>
      <c r="FQ15" s="4">
        <v>1</v>
      </c>
      <c r="FR15" s="3">
        <v>0</v>
      </c>
      <c r="FS15" s="3">
        <v>0</v>
      </c>
      <c r="FT15" s="4">
        <v>0</v>
      </c>
      <c r="FU15" s="4">
        <v>1</v>
      </c>
      <c r="FV15" s="3">
        <v>0</v>
      </c>
      <c r="FW15" s="4">
        <v>0</v>
      </c>
      <c r="FX15" s="3">
        <v>0</v>
      </c>
      <c r="FY15" s="3">
        <v>1</v>
      </c>
      <c r="FZ15" s="4">
        <v>1</v>
      </c>
      <c r="GA15" s="4">
        <v>0</v>
      </c>
      <c r="GB15" s="4">
        <v>0</v>
      </c>
      <c r="GC15" s="3">
        <v>0</v>
      </c>
    </row>
    <row r="16" spans="1:185" x14ac:dyDescent="0.2">
      <c r="A16" s="3" t="s">
        <v>94</v>
      </c>
      <c r="B16" s="3" t="s">
        <v>295</v>
      </c>
      <c r="C16" s="3">
        <v>2015</v>
      </c>
      <c r="D16" s="3" t="s">
        <v>144</v>
      </c>
      <c r="E16" s="3" t="s">
        <v>153</v>
      </c>
      <c r="F16" s="3">
        <v>410</v>
      </c>
      <c r="G16" s="3" t="s">
        <v>148</v>
      </c>
      <c r="H16" s="3" t="s">
        <v>175</v>
      </c>
      <c r="I16" s="3" t="s">
        <v>173</v>
      </c>
      <c r="J16" s="3" t="s">
        <v>176</v>
      </c>
      <c r="K16" s="3" t="s">
        <v>289</v>
      </c>
      <c r="L16" s="6" t="s">
        <v>405</v>
      </c>
      <c r="M16" s="6" t="s">
        <v>406</v>
      </c>
      <c r="N16" s="6" t="s">
        <v>406</v>
      </c>
      <c r="O16" s="6" t="s">
        <v>407</v>
      </c>
      <c r="P16" s="6" t="s">
        <v>405</v>
      </c>
      <c r="Q16" s="6" t="s">
        <v>405</v>
      </c>
      <c r="R16" s="6" t="s">
        <v>405</v>
      </c>
      <c r="S16" s="6" t="s">
        <v>407</v>
      </c>
      <c r="T16" s="6" t="s">
        <v>407</v>
      </c>
      <c r="U16" s="6" t="s">
        <v>406</v>
      </c>
      <c r="V16" s="6" t="s">
        <v>406</v>
      </c>
      <c r="W16" s="6" t="s">
        <v>405</v>
      </c>
      <c r="X16" s="6" t="s">
        <v>405</v>
      </c>
      <c r="Y16" s="6" t="s">
        <v>405</v>
      </c>
      <c r="Z16" s="6" t="s">
        <v>405</v>
      </c>
      <c r="AA16" s="3" t="s">
        <v>249</v>
      </c>
      <c r="AB16" s="3" t="s">
        <v>250</v>
      </c>
      <c r="AC16" s="3" t="s">
        <v>251</v>
      </c>
      <c r="AD16" s="3" t="s">
        <v>252</v>
      </c>
      <c r="AE16" s="3" t="s">
        <v>258</v>
      </c>
      <c r="AF16" s="3" t="s">
        <v>254</v>
      </c>
      <c r="AG16" s="3" t="s">
        <v>255</v>
      </c>
      <c r="AH16" s="3" t="s">
        <v>256</v>
      </c>
      <c r="AI16" s="3" t="s">
        <v>257</v>
      </c>
      <c r="AJ16" s="3" t="s">
        <v>173</v>
      </c>
      <c r="AK16" s="3" t="s">
        <v>173</v>
      </c>
      <c r="AL16" s="3" t="s">
        <v>173</v>
      </c>
      <c r="AM16" s="3" t="s">
        <v>173</v>
      </c>
      <c r="AN16" s="3" t="s">
        <v>173</v>
      </c>
      <c r="AO16" s="3" t="s">
        <v>173</v>
      </c>
      <c r="AP16" s="3" t="s">
        <v>173</v>
      </c>
      <c r="AQ16" s="3" t="s">
        <v>173</v>
      </c>
      <c r="AR16" s="3" t="s">
        <v>173</v>
      </c>
      <c r="AS16" s="3" t="s">
        <v>173</v>
      </c>
      <c r="AT16" s="3" t="s">
        <v>173</v>
      </c>
      <c r="AU16" s="3" t="s">
        <v>173</v>
      </c>
      <c r="AV16" s="3" t="s">
        <v>173</v>
      </c>
      <c r="AW16" s="3">
        <v>1</v>
      </c>
      <c r="AX16" s="3">
        <v>0</v>
      </c>
      <c r="AY16" s="3">
        <v>1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1</v>
      </c>
      <c r="BH16" s="3">
        <v>0</v>
      </c>
      <c r="BI16" s="3">
        <v>1</v>
      </c>
      <c r="BJ16" s="3">
        <v>1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1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4">
        <v>1</v>
      </c>
      <c r="CU16" s="4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4">
        <v>0</v>
      </c>
      <c r="DF16" s="4">
        <v>0</v>
      </c>
      <c r="DG16" s="4">
        <v>0</v>
      </c>
      <c r="DH16" s="4">
        <v>0</v>
      </c>
      <c r="DI16" s="4">
        <v>1</v>
      </c>
      <c r="DJ16" s="4">
        <v>1</v>
      </c>
      <c r="DK16" s="4">
        <v>0</v>
      </c>
      <c r="DL16" s="4">
        <v>0</v>
      </c>
      <c r="DM16" s="4">
        <v>0</v>
      </c>
      <c r="DN16" s="4">
        <v>0</v>
      </c>
      <c r="DO16" s="4">
        <v>0</v>
      </c>
      <c r="DP16" s="4">
        <v>0</v>
      </c>
      <c r="DQ16" s="4">
        <v>0</v>
      </c>
      <c r="DR16" s="3">
        <v>0</v>
      </c>
      <c r="DS16" s="3">
        <v>0</v>
      </c>
      <c r="DT16" s="3">
        <v>0</v>
      </c>
      <c r="DU16" s="3">
        <v>0</v>
      </c>
      <c r="DV16" s="3">
        <v>0</v>
      </c>
      <c r="DW16" s="3">
        <v>0</v>
      </c>
      <c r="DX16" s="3">
        <v>0</v>
      </c>
      <c r="DY16" s="3">
        <v>0</v>
      </c>
      <c r="DZ16" s="4">
        <v>0</v>
      </c>
      <c r="EA16" s="3">
        <v>0</v>
      </c>
      <c r="EB16" s="3">
        <v>0</v>
      </c>
      <c r="EC16" s="4">
        <v>0</v>
      </c>
      <c r="ED16" s="4">
        <v>0</v>
      </c>
      <c r="EE16" s="4">
        <v>0</v>
      </c>
      <c r="EF16" s="4">
        <v>0</v>
      </c>
      <c r="EG16" s="4">
        <v>0</v>
      </c>
      <c r="EH16" s="4">
        <v>0</v>
      </c>
      <c r="EI16" s="4">
        <v>0</v>
      </c>
      <c r="EJ16" s="4">
        <v>0</v>
      </c>
      <c r="EK16" s="3">
        <v>0</v>
      </c>
      <c r="EL16" s="3">
        <v>0</v>
      </c>
      <c r="EM16" s="4">
        <v>0</v>
      </c>
      <c r="EN16" s="3">
        <v>0</v>
      </c>
      <c r="EO16" s="3">
        <v>0</v>
      </c>
      <c r="EP16" s="4">
        <v>0</v>
      </c>
      <c r="EQ16" s="4">
        <v>0</v>
      </c>
      <c r="ER16" s="4">
        <v>0</v>
      </c>
      <c r="ES16" s="4">
        <v>1</v>
      </c>
      <c r="ET16" s="4">
        <v>0</v>
      </c>
      <c r="EU16" s="4">
        <v>0</v>
      </c>
      <c r="EV16" s="4">
        <v>0</v>
      </c>
      <c r="EW16" s="4">
        <v>0</v>
      </c>
      <c r="EX16" s="4">
        <v>0</v>
      </c>
      <c r="EY16" s="4">
        <v>1</v>
      </c>
      <c r="EZ16" s="4">
        <v>0</v>
      </c>
      <c r="FA16" s="4">
        <v>0</v>
      </c>
      <c r="FB16" s="4">
        <v>1</v>
      </c>
      <c r="FC16" s="4">
        <v>0</v>
      </c>
      <c r="FD16" s="3">
        <v>0</v>
      </c>
      <c r="FE16" s="4">
        <v>0</v>
      </c>
      <c r="FF16" s="4">
        <v>0</v>
      </c>
      <c r="FG16" s="4">
        <v>0</v>
      </c>
      <c r="FH16" s="3">
        <v>0</v>
      </c>
      <c r="FI16" s="4">
        <v>0</v>
      </c>
      <c r="FJ16" s="4">
        <v>0</v>
      </c>
      <c r="FK16" s="4">
        <v>0</v>
      </c>
      <c r="FL16" s="4">
        <v>0</v>
      </c>
      <c r="FM16" s="4">
        <v>0</v>
      </c>
      <c r="FN16" s="4">
        <v>0</v>
      </c>
      <c r="FO16" s="4">
        <v>0</v>
      </c>
      <c r="FP16" s="4">
        <v>0</v>
      </c>
      <c r="FQ16" s="3">
        <v>0</v>
      </c>
      <c r="FR16" s="3">
        <v>0</v>
      </c>
      <c r="FS16" s="3">
        <v>0</v>
      </c>
      <c r="FT16" s="4">
        <v>0</v>
      </c>
      <c r="FU16" s="4">
        <v>1</v>
      </c>
      <c r="FV16" s="3">
        <v>0</v>
      </c>
      <c r="FW16" s="4">
        <v>0</v>
      </c>
      <c r="FX16" s="3">
        <v>0</v>
      </c>
      <c r="FY16" s="3">
        <v>1</v>
      </c>
      <c r="FZ16" s="4">
        <v>1</v>
      </c>
      <c r="GA16" s="4">
        <v>0</v>
      </c>
      <c r="GB16" s="4">
        <v>1</v>
      </c>
      <c r="GC16" s="3">
        <v>0</v>
      </c>
    </row>
    <row r="17" spans="1:185" x14ac:dyDescent="0.2">
      <c r="A17" s="3" t="s">
        <v>111</v>
      </c>
      <c r="B17" s="3" t="s">
        <v>295</v>
      </c>
      <c r="C17" s="3">
        <v>2015</v>
      </c>
      <c r="D17" s="3" t="s">
        <v>141</v>
      </c>
      <c r="E17" s="3" t="s">
        <v>142</v>
      </c>
      <c r="F17" s="3">
        <v>648</v>
      </c>
      <c r="G17" s="3" t="s">
        <v>143</v>
      </c>
      <c r="H17" s="3" t="s">
        <v>169</v>
      </c>
      <c r="I17" s="3" t="s">
        <v>170</v>
      </c>
      <c r="J17" s="3" t="s">
        <v>171</v>
      </c>
      <c r="K17" s="3" t="s">
        <v>289</v>
      </c>
      <c r="L17" s="6" t="s">
        <v>405</v>
      </c>
      <c r="M17" s="6" t="s">
        <v>407</v>
      </c>
      <c r="N17" s="6" t="s">
        <v>407</v>
      </c>
      <c r="O17" s="6" t="s">
        <v>407</v>
      </c>
      <c r="P17" s="6" t="s">
        <v>405</v>
      </c>
      <c r="Q17" s="6" t="s">
        <v>405</v>
      </c>
      <c r="R17" s="6" t="s">
        <v>405</v>
      </c>
      <c r="S17" s="6" t="s">
        <v>407</v>
      </c>
      <c r="T17" s="6" t="s">
        <v>407</v>
      </c>
      <c r="U17" s="6" t="s">
        <v>407</v>
      </c>
      <c r="V17" s="6" t="s">
        <v>406</v>
      </c>
      <c r="W17" s="6" t="s">
        <v>405</v>
      </c>
      <c r="X17" s="6" t="s">
        <v>406</v>
      </c>
      <c r="Y17" s="6" t="s">
        <v>407</v>
      </c>
      <c r="Z17" s="6" t="s">
        <v>407</v>
      </c>
      <c r="AA17" s="3" t="s">
        <v>249</v>
      </c>
      <c r="AB17" s="3" t="s">
        <v>250</v>
      </c>
      <c r="AC17" s="3" t="s">
        <v>251</v>
      </c>
      <c r="AD17" s="3" t="s">
        <v>252</v>
      </c>
      <c r="AE17" s="3" t="s">
        <v>253</v>
      </c>
      <c r="AF17" s="3" t="s">
        <v>254</v>
      </c>
      <c r="AG17" s="3" t="s">
        <v>255</v>
      </c>
      <c r="AH17" s="3" t="s">
        <v>256</v>
      </c>
      <c r="AI17" s="3" t="s">
        <v>257</v>
      </c>
      <c r="AJ17" s="3">
        <v>1</v>
      </c>
      <c r="AK17" s="3">
        <v>0</v>
      </c>
      <c r="AL17" s="3">
        <v>1</v>
      </c>
      <c r="AM17" s="3">
        <v>1</v>
      </c>
      <c r="AN17" s="3">
        <v>1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1</v>
      </c>
      <c r="AW17" s="3">
        <v>0</v>
      </c>
      <c r="AX17" s="3">
        <v>1</v>
      </c>
      <c r="AY17" s="3">
        <v>0</v>
      </c>
      <c r="AZ17" s="3">
        <v>1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1</v>
      </c>
      <c r="BH17" s="3">
        <v>1</v>
      </c>
      <c r="BI17" s="3">
        <v>0</v>
      </c>
      <c r="BJ17" s="3">
        <v>0</v>
      </c>
      <c r="BK17" s="3">
        <v>0</v>
      </c>
      <c r="BL17" s="3">
        <v>0</v>
      </c>
      <c r="BM17" s="3">
        <v>1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1</v>
      </c>
      <c r="BW17" s="3">
        <v>1</v>
      </c>
      <c r="BX17" s="3">
        <v>0</v>
      </c>
      <c r="BY17" s="3">
        <v>0</v>
      </c>
      <c r="BZ17" s="3">
        <v>1</v>
      </c>
      <c r="CA17" s="3">
        <v>1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1</v>
      </c>
      <c r="CI17" s="3">
        <v>0</v>
      </c>
      <c r="CJ17" s="3">
        <v>0</v>
      </c>
      <c r="CK17" s="3">
        <v>1</v>
      </c>
      <c r="CL17" s="3">
        <v>0</v>
      </c>
      <c r="CM17" s="3">
        <v>0</v>
      </c>
      <c r="CN17" s="3">
        <v>0</v>
      </c>
      <c r="CO17" s="3">
        <v>0</v>
      </c>
      <c r="CP17" s="3">
        <v>1</v>
      </c>
      <c r="CQ17" s="3">
        <v>0</v>
      </c>
      <c r="CR17" s="3">
        <v>1</v>
      </c>
      <c r="CS17" s="4">
        <v>1</v>
      </c>
      <c r="CT17" s="4">
        <v>1</v>
      </c>
      <c r="CU17" s="4">
        <v>0</v>
      </c>
      <c r="CV17" s="3">
        <v>0</v>
      </c>
      <c r="CW17" s="3">
        <v>0</v>
      </c>
      <c r="CX17" s="3">
        <v>0</v>
      </c>
      <c r="CY17" s="3">
        <v>0</v>
      </c>
      <c r="CZ17" s="4">
        <v>1</v>
      </c>
      <c r="DA17" s="4">
        <v>1</v>
      </c>
      <c r="DB17" s="4">
        <v>1</v>
      </c>
      <c r="DC17" s="4">
        <v>1</v>
      </c>
      <c r="DD17" s="4">
        <v>1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0</v>
      </c>
      <c r="DO17" s="4">
        <v>0</v>
      </c>
      <c r="DP17" s="4">
        <v>0</v>
      </c>
      <c r="DQ17" s="4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0</v>
      </c>
      <c r="DZ17" s="4">
        <v>1</v>
      </c>
      <c r="EA17" s="3">
        <v>0</v>
      </c>
      <c r="EB17" s="3">
        <v>0</v>
      </c>
      <c r="EC17" s="4">
        <v>0</v>
      </c>
      <c r="ED17" s="4">
        <v>0</v>
      </c>
      <c r="EE17" s="4">
        <v>0</v>
      </c>
      <c r="EF17" s="4">
        <v>0</v>
      </c>
      <c r="EG17" s="4">
        <v>0</v>
      </c>
      <c r="EH17" s="4">
        <v>1</v>
      </c>
      <c r="EI17" s="4">
        <v>0</v>
      </c>
      <c r="EJ17" s="4">
        <v>0</v>
      </c>
      <c r="EK17" s="3">
        <v>0</v>
      </c>
      <c r="EL17" s="3">
        <v>0</v>
      </c>
      <c r="EM17" s="4">
        <v>0</v>
      </c>
      <c r="EN17" s="4">
        <v>1</v>
      </c>
      <c r="EO17" s="3">
        <v>0</v>
      </c>
      <c r="EP17" s="4">
        <v>0</v>
      </c>
      <c r="EQ17" s="4">
        <v>0</v>
      </c>
      <c r="ER17" s="4">
        <v>0</v>
      </c>
      <c r="ES17" s="3">
        <v>0</v>
      </c>
      <c r="ET17" s="4">
        <v>0</v>
      </c>
      <c r="EU17" s="4">
        <v>0</v>
      </c>
      <c r="EV17" s="4">
        <v>0</v>
      </c>
      <c r="EW17" s="4">
        <v>0</v>
      </c>
      <c r="EX17" s="4">
        <v>0</v>
      </c>
      <c r="EY17" s="4">
        <v>1</v>
      </c>
      <c r="EZ17" s="4">
        <v>1</v>
      </c>
      <c r="FA17" s="4">
        <v>1</v>
      </c>
      <c r="FB17" s="4">
        <v>1</v>
      </c>
      <c r="FC17" s="4">
        <v>0</v>
      </c>
      <c r="FD17" s="4">
        <v>1</v>
      </c>
      <c r="FE17" s="4">
        <v>1</v>
      </c>
      <c r="FF17" s="4">
        <v>1</v>
      </c>
      <c r="FG17" s="4">
        <v>0</v>
      </c>
      <c r="FH17" s="3">
        <v>0</v>
      </c>
      <c r="FI17" s="4">
        <v>0</v>
      </c>
      <c r="FJ17" s="4">
        <v>0</v>
      </c>
      <c r="FK17" s="4">
        <v>0</v>
      </c>
      <c r="FL17" s="4">
        <v>0</v>
      </c>
      <c r="FM17" s="4">
        <v>0</v>
      </c>
      <c r="FN17" s="4">
        <v>0</v>
      </c>
      <c r="FO17" s="4">
        <v>0</v>
      </c>
      <c r="FP17" s="4">
        <v>0</v>
      </c>
      <c r="FQ17" s="3">
        <v>0</v>
      </c>
      <c r="FR17" s="3">
        <v>0</v>
      </c>
      <c r="FS17" s="3">
        <v>0</v>
      </c>
      <c r="FT17" s="4">
        <v>0</v>
      </c>
      <c r="FU17" s="4">
        <v>1</v>
      </c>
      <c r="FV17" s="3">
        <v>0</v>
      </c>
      <c r="FW17" s="4">
        <v>0</v>
      </c>
      <c r="FX17" s="3">
        <v>0</v>
      </c>
      <c r="FY17" s="4">
        <v>1</v>
      </c>
      <c r="FZ17" s="4">
        <v>1</v>
      </c>
      <c r="GA17" s="4">
        <v>1</v>
      </c>
      <c r="GB17" s="4">
        <v>1</v>
      </c>
      <c r="GC17" s="3">
        <v>0</v>
      </c>
    </row>
    <row r="18" spans="1:185" x14ac:dyDescent="0.2">
      <c r="A18" s="3" t="s">
        <v>119</v>
      </c>
      <c r="B18" s="3" t="s">
        <v>295</v>
      </c>
      <c r="C18" s="3">
        <v>2015</v>
      </c>
      <c r="D18" s="3" t="s">
        <v>144</v>
      </c>
      <c r="E18" s="3" t="s">
        <v>153</v>
      </c>
      <c r="F18" s="3">
        <v>827</v>
      </c>
      <c r="G18" s="3" t="s">
        <v>149</v>
      </c>
      <c r="H18" s="3" t="s">
        <v>199</v>
      </c>
      <c r="I18" s="3" t="s">
        <v>200</v>
      </c>
      <c r="J18" s="3" t="s">
        <v>201</v>
      </c>
      <c r="K18" s="3" t="s">
        <v>289</v>
      </c>
      <c r="L18" s="6" t="s">
        <v>405</v>
      </c>
      <c r="M18" s="6" t="s">
        <v>407</v>
      </c>
      <c r="N18" s="6" t="s">
        <v>407</v>
      </c>
      <c r="O18" s="6" t="s">
        <v>406</v>
      </c>
      <c r="P18" s="6" t="s">
        <v>405</v>
      </c>
      <c r="Q18" s="6" t="s">
        <v>405</v>
      </c>
      <c r="R18" s="6" t="s">
        <v>405</v>
      </c>
      <c r="S18" s="6" t="s">
        <v>406</v>
      </c>
      <c r="T18" s="6" t="s">
        <v>407</v>
      </c>
      <c r="U18" s="6" t="s">
        <v>406</v>
      </c>
      <c r="V18" s="6" t="s">
        <v>406</v>
      </c>
      <c r="W18" s="6" t="s">
        <v>405</v>
      </c>
      <c r="X18" s="6" t="s">
        <v>405</v>
      </c>
      <c r="Y18" s="6" t="s">
        <v>407</v>
      </c>
      <c r="Z18" s="6" t="s">
        <v>405</v>
      </c>
      <c r="AA18" s="3" t="s">
        <v>249</v>
      </c>
      <c r="AB18" s="3" t="s">
        <v>250</v>
      </c>
      <c r="AC18" s="3" t="s">
        <v>251</v>
      </c>
      <c r="AJ18" s="3">
        <v>1</v>
      </c>
      <c r="AK18" s="3">
        <v>1</v>
      </c>
      <c r="AL18" s="3">
        <v>0</v>
      </c>
      <c r="AM18" s="3">
        <v>1</v>
      </c>
      <c r="AN18" s="3">
        <v>1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1</v>
      </c>
      <c r="BD18" s="3">
        <v>1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1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1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1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4">
        <v>1</v>
      </c>
      <c r="CT18" s="4">
        <v>0</v>
      </c>
      <c r="CU18" s="4">
        <v>1</v>
      </c>
      <c r="CV18" s="3">
        <v>0</v>
      </c>
      <c r="CW18" s="4">
        <v>1</v>
      </c>
      <c r="CX18" s="3">
        <v>0</v>
      </c>
      <c r="CY18" s="3">
        <v>0</v>
      </c>
      <c r="CZ18" s="4">
        <v>1</v>
      </c>
      <c r="DA18" s="3">
        <v>0</v>
      </c>
      <c r="DB18" s="3">
        <v>0</v>
      </c>
      <c r="DC18" s="3">
        <v>0</v>
      </c>
      <c r="DD18" s="3">
        <v>0</v>
      </c>
      <c r="DE18" s="4">
        <v>1</v>
      </c>
      <c r="DF18" s="4">
        <v>0</v>
      </c>
      <c r="DG18" s="4">
        <v>0</v>
      </c>
      <c r="DH18" s="4">
        <v>1</v>
      </c>
      <c r="DI18" s="4">
        <v>1</v>
      </c>
      <c r="DJ18" s="4">
        <v>0</v>
      </c>
      <c r="DK18" s="4">
        <v>0</v>
      </c>
      <c r="DL18" s="4">
        <v>0</v>
      </c>
      <c r="DM18" s="4">
        <v>0</v>
      </c>
      <c r="DN18" s="4">
        <v>1</v>
      </c>
      <c r="DO18" s="4">
        <v>0</v>
      </c>
      <c r="DP18" s="4">
        <v>0</v>
      </c>
      <c r="DQ18" s="4">
        <v>0</v>
      </c>
      <c r="DR18" s="3">
        <v>0</v>
      </c>
      <c r="DS18" s="3">
        <v>0</v>
      </c>
      <c r="DT18" s="3">
        <v>0</v>
      </c>
      <c r="DU18" s="3">
        <v>0</v>
      </c>
      <c r="DV18" s="3">
        <v>0</v>
      </c>
      <c r="DW18" s="3">
        <v>0</v>
      </c>
      <c r="DX18" s="3">
        <v>0</v>
      </c>
      <c r="DY18" s="3">
        <v>0</v>
      </c>
      <c r="DZ18" s="4">
        <v>1</v>
      </c>
      <c r="EA18" s="4">
        <v>1</v>
      </c>
      <c r="EB18" s="3">
        <v>0</v>
      </c>
      <c r="EC18" s="4">
        <v>0</v>
      </c>
      <c r="ED18" s="4">
        <v>0</v>
      </c>
      <c r="EE18" s="4">
        <v>1</v>
      </c>
      <c r="EF18" s="4">
        <v>1</v>
      </c>
      <c r="EG18" s="4">
        <v>1</v>
      </c>
      <c r="EH18" s="4">
        <v>1</v>
      </c>
      <c r="EI18" s="4">
        <v>0</v>
      </c>
      <c r="EJ18" s="4">
        <v>0</v>
      </c>
      <c r="EK18" s="3">
        <v>0</v>
      </c>
      <c r="EL18" s="3">
        <v>0</v>
      </c>
      <c r="EM18" s="4">
        <v>1</v>
      </c>
      <c r="EN18" s="3">
        <v>0</v>
      </c>
      <c r="EO18" s="3">
        <v>0</v>
      </c>
      <c r="EP18" s="4">
        <v>0</v>
      </c>
      <c r="EQ18" s="4">
        <v>1</v>
      </c>
      <c r="ER18" s="4">
        <v>1</v>
      </c>
      <c r="ES18" s="3">
        <v>0</v>
      </c>
      <c r="ET18" s="4">
        <v>1</v>
      </c>
      <c r="EU18" s="4">
        <v>0</v>
      </c>
      <c r="EV18" s="4">
        <v>0</v>
      </c>
      <c r="EW18" s="4">
        <v>0</v>
      </c>
      <c r="EX18" s="4">
        <v>0</v>
      </c>
      <c r="EY18" s="4">
        <v>1</v>
      </c>
      <c r="EZ18" s="4">
        <v>1</v>
      </c>
      <c r="FA18" s="4">
        <v>1</v>
      </c>
      <c r="FB18" s="4">
        <v>1</v>
      </c>
      <c r="FC18" s="4">
        <v>1</v>
      </c>
      <c r="FD18" s="4">
        <v>1</v>
      </c>
      <c r="FE18" s="4">
        <v>1</v>
      </c>
      <c r="FF18" s="4">
        <v>1</v>
      </c>
      <c r="FG18" s="4">
        <v>1</v>
      </c>
      <c r="FH18" s="3">
        <v>0</v>
      </c>
      <c r="FI18" s="4">
        <v>0</v>
      </c>
      <c r="FJ18" s="4">
        <v>0</v>
      </c>
      <c r="FK18" s="4">
        <v>0</v>
      </c>
      <c r="FL18" s="4">
        <v>0</v>
      </c>
      <c r="FM18" s="4">
        <v>0</v>
      </c>
      <c r="FN18" s="4">
        <v>1</v>
      </c>
      <c r="FO18" s="4">
        <v>0</v>
      </c>
      <c r="FP18" s="4">
        <v>1</v>
      </c>
      <c r="FQ18" s="3">
        <v>0</v>
      </c>
      <c r="FR18" s="3">
        <v>0</v>
      </c>
      <c r="FS18" s="4">
        <v>1</v>
      </c>
      <c r="FT18" s="4">
        <v>1</v>
      </c>
      <c r="FU18" s="4">
        <v>1</v>
      </c>
      <c r="FV18" s="3">
        <v>0</v>
      </c>
      <c r="FW18" s="4">
        <v>0</v>
      </c>
      <c r="FX18" s="3">
        <v>0</v>
      </c>
      <c r="FY18" s="3">
        <v>1</v>
      </c>
      <c r="FZ18" s="4">
        <v>1</v>
      </c>
      <c r="GA18" s="4">
        <v>1</v>
      </c>
      <c r="GB18" s="4">
        <v>0</v>
      </c>
      <c r="GC18" s="3">
        <v>0</v>
      </c>
    </row>
    <row r="19" spans="1:185" x14ac:dyDescent="0.2">
      <c r="A19" s="3" t="s">
        <v>90</v>
      </c>
      <c r="B19" s="3" t="s">
        <v>295</v>
      </c>
      <c r="C19" s="3">
        <v>2015</v>
      </c>
      <c r="D19" s="3" t="s">
        <v>141</v>
      </c>
      <c r="E19" s="3" t="s">
        <v>142</v>
      </c>
      <c r="F19" s="3">
        <v>405</v>
      </c>
      <c r="G19" s="3" t="s">
        <v>152</v>
      </c>
      <c r="H19" s="3" t="s">
        <v>202</v>
      </c>
      <c r="I19" s="3" t="s">
        <v>170</v>
      </c>
      <c r="J19" s="3" t="s">
        <v>171</v>
      </c>
      <c r="K19" s="3" t="s">
        <v>289</v>
      </c>
      <c r="L19" s="6" t="s">
        <v>405</v>
      </c>
      <c r="M19" s="6" t="s">
        <v>407</v>
      </c>
      <c r="N19" s="6" t="s">
        <v>407</v>
      </c>
      <c r="O19" s="6" t="s">
        <v>407</v>
      </c>
      <c r="P19" s="6" t="s">
        <v>405</v>
      </c>
      <c r="Q19" s="6" t="s">
        <v>405</v>
      </c>
      <c r="R19" s="6" t="s">
        <v>405</v>
      </c>
      <c r="S19" s="6" t="s">
        <v>407</v>
      </c>
      <c r="T19" s="6" t="s">
        <v>407</v>
      </c>
      <c r="U19" s="6" t="s">
        <v>407</v>
      </c>
      <c r="V19" s="6" t="s">
        <v>406</v>
      </c>
      <c r="W19" s="6" t="s">
        <v>405</v>
      </c>
      <c r="X19" s="6" t="s">
        <v>407</v>
      </c>
      <c r="Y19" s="6" t="s">
        <v>407</v>
      </c>
      <c r="Z19" s="6" t="s">
        <v>407</v>
      </c>
      <c r="AA19" s="3" t="s">
        <v>249</v>
      </c>
      <c r="AB19" s="3" t="s">
        <v>250</v>
      </c>
      <c r="AC19" s="3" t="s">
        <v>251</v>
      </c>
      <c r="AD19" s="3" t="s">
        <v>252</v>
      </c>
      <c r="AE19" s="3" t="s">
        <v>258</v>
      </c>
      <c r="AF19" s="3" t="s">
        <v>254</v>
      </c>
      <c r="AG19" s="3" t="s">
        <v>255</v>
      </c>
      <c r="AH19" s="3" t="s">
        <v>256</v>
      </c>
      <c r="AI19" s="3" t="s">
        <v>257</v>
      </c>
      <c r="AJ19" s="3">
        <v>0</v>
      </c>
      <c r="AK19" s="3">
        <v>0</v>
      </c>
      <c r="AL19" s="3">
        <v>1</v>
      </c>
      <c r="AM19" s="3">
        <v>1</v>
      </c>
      <c r="AN19" s="3">
        <v>1</v>
      </c>
      <c r="AO19" s="3">
        <v>0</v>
      </c>
      <c r="AP19" s="3">
        <v>0</v>
      </c>
      <c r="AQ19" s="3">
        <v>0</v>
      </c>
      <c r="AR19" s="3">
        <v>1</v>
      </c>
      <c r="AS19" s="3">
        <v>0</v>
      </c>
      <c r="AT19" s="3">
        <v>0</v>
      </c>
      <c r="AU19" s="3">
        <v>0</v>
      </c>
      <c r="AV19" s="3">
        <v>1</v>
      </c>
      <c r="AW19" s="3">
        <v>1</v>
      </c>
      <c r="AX19" s="3">
        <v>1</v>
      </c>
      <c r="AY19" s="3">
        <v>0</v>
      </c>
      <c r="AZ19" s="3">
        <v>0</v>
      </c>
      <c r="BA19" s="3">
        <v>0</v>
      </c>
      <c r="BB19" s="3">
        <v>1</v>
      </c>
      <c r="BC19" s="3">
        <v>1</v>
      </c>
      <c r="BD19" s="3">
        <v>1</v>
      </c>
      <c r="BE19" s="3">
        <v>0</v>
      </c>
      <c r="BF19" s="3">
        <v>0</v>
      </c>
      <c r="BG19" s="3">
        <v>1</v>
      </c>
      <c r="BH19" s="3">
        <v>1</v>
      </c>
      <c r="BI19" s="3">
        <v>1</v>
      </c>
      <c r="BJ19" s="3">
        <v>0</v>
      </c>
      <c r="BK19" s="3">
        <v>0</v>
      </c>
      <c r="BL19" s="3">
        <v>1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1</v>
      </c>
      <c r="BW19" s="3">
        <v>1</v>
      </c>
      <c r="BX19" s="3">
        <v>0</v>
      </c>
      <c r="BY19" s="3">
        <v>0</v>
      </c>
      <c r="BZ19" s="3">
        <v>1</v>
      </c>
      <c r="CA19" s="3">
        <v>0</v>
      </c>
      <c r="CB19" s="3">
        <v>0</v>
      </c>
      <c r="CC19" s="3">
        <v>1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1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1</v>
      </c>
      <c r="CQ19" s="3">
        <v>0</v>
      </c>
      <c r="CR19" s="3">
        <v>1</v>
      </c>
      <c r="CS19" s="4">
        <v>1</v>
      </c>
      <c r="CT19" s="4">
        <v>0</v>
      </c>
      <c r="CU19" s="4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4">
        <v>0</v>
      </c>
      <c r="DF19" s="4">
        <v>0</v>
      </c>
      <c r="DG19" s="4">
        <v>0</v>
      </c>
      <c r="DH19" s="4">
        <v>0</v>
      </c>
      <c r="DI19" s="4">
        <v>0</v>
      </c>
      <c r="DJ19" s="4">
        <v>0</v>
      </c>
      <c r="DK19" s="4">
        <v>0</v>
      </c>
      <c r="DL19" s="4">
        <v>0</v>
      </c>
      <c r="DM19" s="4">
        <v>0</v>
      </c>
      <c r="DN19" s="4">
        <v>0</v>
      </c>
      <c r="DO19" s="4">
        <v>0</v>
      </c>
      <c r="DP19" s="4">
        <v>0</v>
      </c>
      <c r="DQ19" s="4">
        <v>0</v>
      </c>
      <c r="DR19" s="3">
        <v>0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3">
        <v>0</v>
      </c>
      <c r="DY19" s="3">
        <v>0</v>
      </c>
      <c r="DZ19" s="4">
        <v>0</v>
      </c>
      <c r="EA19" s="3">
        <v>0</v>
      </c>
      <c r="EB19" s="3">
        <v>0</v>
      </c>
      <c r="EC19" s="4">
        <v>0</v>
      </c>
      <c r="ED19" s="4">
        <v>0</v>
      </c>
      <c r="EE19" s="4">
        <v>0</v>
      </c>
      <c r="EF19" s="4">
        <v>0</v>
      </c>
      <c r="EG19" s="4">
        <v>0</v>
      </c>
      <c r="EH19" s="4">
        <v>1</v>
      </c>
      <c r="EI19" s="4">
        <v>0</v>
      </c>
      <c r="EJ19" s="4">
        <v>0</v>
      </c>
      <c r="EK19" s="3">
        <v>0</v>
      </c>
      <c r="EL19" s="3">
        <v>0</v>
      </c>
      <c r="EM19" s="4">
        <v>0</v>
      </c>
      <c r="EN19" s="3">
        <v>0</v>
      </c>
      <c r="EO19" s="3">
        <v>0</v>
      </c>
      <c r="EP19" s="4">
        <v>0</v>
      </c>
      <c r="EQ19" s="4">
        <v>0</v>
      </c>
      <c r="ER19" s="4">
        <v>0</v>
      </c>
      <c r="ES19" s="3">
        <v>0</v>
      </c>
      <c r="ET19" s="4">
        <v>0</v>
      </c>
      <c r="EU19" s="4">
        <v>0</v>
      </c>
      <c r="EV19" s="4">
        <v>0</v>
      </c>
      <c r="EW19" s="4">
        <v>0</v>
      </c>
      <c r="EX19" s="4">
        <v>0</v>
      </c>
      <c r="EY19" s="4">
        <v>1</v>
      </c>
      <c r="EZ19" s="4">
        <v>0</v>
      </c>
      <c r="FA19" s="4">
        <v>0</v>
      </c>
      <c r="FB19" s="4">
        <v>1</v>
      </c>
      <c r="FC19" s="4">
        <v>0</v>
      </c>
      <c r="FD19" s="4">
        <v>1</v>
      </c>
      <c r="FE19" s="4">
        <v>1</v>
      </c>
      <c r="FF19" s="4">
        <v>0</v>
      </c>
      <c r="FG19" s="4">
        <v>0</v>
      </c>
      <c r="FH19" s="3">
        <v>0</v>
      </c>
      <c r="FI19" s="4">
        <v>0</v>
      </c>
      <c r="FJ19" s="4">
        <v>0</v>
      </c>
      <c r="FK19" s="4">
        <v>0</v>
      </c>
      <c r="FL19" s="4">
        <v>0</v>
      </c>
      <c r="FM19" s="4">
        <v>1</v>
      </c>
      <c r="FN19" s="4">
        <v>0</v>
      </c>
      <c r="FO19" s="4">
        <v>0</v>
      </c>
      <c r="FP19" s="4">
        <v>0</v>
      </c>
      <c r="FQ19" s="3">
        <v>0</v>
      </c>
      <c r="FR19" s="3">
        <v>0</v>
      </c>
      <c r="FS19" s="3">
        <v>0</v>
      </c>
      <c r="FT19" s="4">
        <v>0</v>
      </c>
      <c r="FU19" s="4">
        <v>1</v>
      </c>
      <c r="FV19" s="3">
        <v>0</v>
      </c>
      <c r="FW19" s="4">
        <v>0</v>
      </c>
      <c r="FX19" s="3">
        <v>0</v>
      </c>
      <c r="FY19" s="3">
        <v>1</v>
      </c>
      <c r="FZ19" s="4">
        <v>1</v>
      </c>
      <c r="GA19" s="4">
        <v>0</v>
      </c>
      <c r="GB19" s="4">
        <v>1</v>
      </c>
      <c r="GC19" s="3">
        <v>0</v>
      </c>
    </row>
    <row r="20" spans="1:185" x14ac:dyDescent="0.2">
      <c r="A20" s="3" t="s">
        <v>65</v>
      </c>
      <c r="B20" s="3" t="s">
        <v>294</v>
      </c>
      <c r="C20" s="3">
        <v>2015</v>
      </c>
      <c r="D20" s="3" t="s">
        <v>141</v>
      </c>
      <c r="E20" s="3" t="s">
        <v>142</v>
      </c>
      <c r="F20" s="3">
        <v>131</v>
      </c>
      <c r="G20" s="3" t="s">
        <v>149</v>
      </c>
      <c r="H20" s="3" t="s">
        <v>180</v>
      </c>
      <c r="I20" s="3" t="s">
        <v>181</v>
      </c>
      <c r="J20" s="3" t="s">
        <v>182</v>
      </c>
      <c r="K20" s="3" t="s">
        <v>288</v>
      </c>
      <c r="L20" s="6" t="s">
        <v>407</v>
      </c>
      <c r="M20" s="6" t="s">
        <v>407</v>
      </c>
      <c r="N20" s="6" t="s">
        <v>407</v>
      </c>
      <c r="O20" s="6" t="s">
        <v>405</v>
      </c>
      <c r="P20" s="6" t="s">
        <v>407</v>
      </c>
      <c r="Q20" s="6" t="s">
        <v>407</v>
      </c>
      <c r="R20" s="6" t="s">
        <v>405</v>
      </c>
      <c r="S20" s="6" t="s">
        <v>407</v>
      </c>
      <c r="T20" s="6" t="s">
        <v>407</v>
      </c>
      <c r="U20" s="6" t="s">
        <v>407</v>
      </c>
      <c r="V20" s="6" t="s">
        <v>406</v>
      </c>
      <c r="W20" s="6" t="s">
        <v>405</v>
      </c>
      <c r="X20" s="6" t="s">
        <v>405</v>
      </c>
      <c r="Y20" s="6" t="s">
        <v>407</v>
      </c>
      <c r="Z20" s="6" t="s">
        <v>407</v>
      </c>
      <c r="AA20" s="3" t="s">
        <v>249</v>
      </c>
      <c r="AB20" s="3" t="s">
        <v>250</v>
      </c>
      <c r="AC20" s="3" t="s">
        <v>251</v>
      </c>
      <c r="AD20" s="3" t="s">
        <v>252</v>
      </c>
      <c r="AE20" s="3" t="s">
        <v>253</v>
      </c>
      <c r="AF20" s="3" t="s">
        <v>254</v>
      </c>
      <c r="AG20" s="3" t="s">
        <v>259</v>
      </c>
      <c r="AH20" s="3" t="s">
        <v>260</v>
      </c>
      <c r="AI20" s="3" t="s">
        <v>261</v>
      </c>
      <c r="AJ20" s="3">
        <v>1</v>
      </c>
      <c r="AK20" s="3">
        <v>0</v>
      </c>
      <c r="AL20" s="3">
        <v>1</v>
      </c>
      <c r="AM20" s="3">
        <v>1</v>
      </c>
      <c r="AN20" s="3">
        <v>1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1</v>
      </c>
      <c r="AX20" s="3">
        <v>1</v>
      </c>
      <c r="AY20" s="3">
        <v>1</v>
      </c>
      <c r="AZ20" s="3">
        <v>0</v>
      </c>
      <c r="BA20" s="3">
        <v>0</v>
      </c>
      <c r="BB20" s="3">
        <v>1</v>
      </c>
      <c r="BC20" s="3">
        <v>1</v>
      </c>
      <c r="BD20" s="3">
        <v>1</v>
      </c>
      <c r="BE20" s="3">
        <v>0</v>
      </c>
      <c r="BF20" s="3">
        <v>0</v>
      </c>
      <c r="BG20" s="3">
        <v>1</v>
      </c>
      <c r="BH20" s="3">
        <v>1</v>
      </c>
      <c r="BI20" s="3">
        <v>1</v>
      </c>
      <c r="BJ20" s="3">
        <v>0</v>
      </c>
      <c r="BK20" s="3">
        <v>1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1</v>
      </c>
      <c r="BW20" s="3">
        <v>1</v>
      </c>
      <c r="BX20" s="3">
        <v>0</v>
      </c>
      <c r="BY20" s="3">
        <v>1</v>
      </c>
      <c r="BZ20" s="3">
        <v>0</v>
      </c>
      <c r="CA20" s="3">
        <v>0</v>
      </c>
      <c r="CB20" s="3">
        <v>0</v>
      </c>
      <c r="CC20" s="3">
        <v>1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1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1</v>
      </c>
      <c r="CQ20" s="3">
        <v>0</v>
      </c>
      <c r="CR20" s="3">
        <v>1</v>
      </c>
      <c r="CS20" s="4">
        <v>1</v>
      </c>
      <c r="CT20" s="4">
        <v>0</v>
      </c>
      <c r="CU20" s="4">
        <v>1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4">
        <v>0</v>
      </c>
      <c r="DF20" s="4">
        <v>0</v>
      </c>
      <c r="DG20" s="4">
        <v>0</v>
      </c>
      <c r="DH20" s="4">
        <v>1</v>
      </c>
      <c r="DI20" s="4">
        <v>1</v>
      </c>
      <c r="DJ20" s="4">
        <v>0</v>
      </c>
      <c r="DK20" s="4">
        <v>0</v>
      </c>
      <c r="DL20" s="4">
        <v>0</v>
      </c>
      <c r="DM20" s="4">
        <v>0</v>
      </c>
      <c r="DN20" s="4">
        <v>0</v>
      </c>
      <c r="DO20" s="4">
        <v>0</v>
      </c>
      <c r="DP20" s="4">
        <v>0</v>
      </c>
      <c r="DQ20" s="4">
        <v>0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4">
        <v>1</v>
      </c>
      <c r="EA20" s="3">
        <v>0</v>
      </c>
      <c r="EB20" s="3">
        <v>0</v>
      </c>
      <c r="EC20" s="4">
        <v>0</v>
      </c>
      <c r="ED20" s="4">
        <v>0</v>
      </c>
      <c r="EE20" s="4">
        <v>0</v>
      </c>
      <c r="EF20" s="4">
        <v>0</v>
      </c>
      <c r="EG20" s="4">
        <v>0</v>
      </c>
      <c r="EH20" s="4">
        <v>1</v>
      </c>
      <c r="EI20" s="4">
        <v>0</v>
      </c>
      <c r="EJ20" s="4">
        <v>0</v>
      </c>
      <c r="EK20" s="3">
        <v>0</v>
      </c>
      <c r="EL20" s="3">
        <v>0</v>
      </c>
      <c r="EM20" s="4">
        <v>1</v>
      </c>
      <c r="EN20" s="3">
        <v>0</v>
      </c>
      <c r="EO20" s="3">
        <v>0</v>
      </c>
      <c r="EP20" s="4">
        <v>0</v>
      </c>
      <c r="EQ20" s="4">
        <v>1</v>
      </c>
      <c r="ER20" s="4">
        <v>0</v>
      </c>
      <c r="ES20" s="3">
        <v>0</v>
      </c>
      <c r="ET20" s="4">
        <v>0</v>
      </c>
      <c r="EU20" s="4">
        <v>0</v>
      </c>
      <c r="EV20" s="4">
        <v>0</v>
      </c>
      <c r="EW20" s="4">
        <v>0</v>
      </c>
      <c r="EX20" s="4">
        <v>1</v>
      </c>
      <c r="EY20" s="4">
        <v>1</v>
      </c>
      <c r="EZ20" s="4">
        <v>1</v>
      </c>
      <c r="FA20" s="4">
        <v>1</v>
      </c>
      <c r="FB20" s="4">
        <v>1</v>
      </c>
      <c r="FC20" s="4">
        <v>0</v>
      </c>
      <c r="FD20" s="4">
        <v>1</v>
      </c>
      <c r="FE20" s="4">
        <v>1</v>
      </c>
      <c r="FF20" s="4">
        <v>1</v>
      </c>
      <c r="FG20" s="4">
        <v>1</v>
      </c>
      <c r="FH20" s="3">
        <v>0</v>
      </c>
      <c r="FI20" s="4">
        <v>0</v>
      </c>
      <c r="FJ20" s="4">
        <v>0</v>
      </c>
      <c r="FK20" s="4">
        <v>0</v>
      </c>
      <c r="FL20" s="4">
        <v>0</v>
      </c>
      <c r="FM20" s="4">
        <v>0</v>
      </c>
      <c r="FN20" s="4">
        <v>1</v>
      </c>
      <c r="FO20" s="4">
        <v>0</v>
      </c>
      <c r="FP20" s="4">
        <v>0</v>
      </c>
      <c r="FQ20" s="3">
        <v>0</v>
      </c>
      <c r="FR20" s="3">
        <v>0</v>
      </c>
      <c r="FS20" s="3">
        <v>0</v>
      </c>
      <c r="FT20" s="4">
        <v>0</v>
      </c>
      <c r="FU20" s="4">
        <v>1</v>
      </c>
      <c r="FV20" s="3">
        <v>0</v>
      </c>
      <c r="FW20" s="4">
        <v>0</v>
      </c>
      <c r="FX20" s="3">
        <v>0</v>
      </c>
      <c r="FY20" s="3">
        <v>1</v>
      </c>
      <c r="FZ20" s="4">
        <v>1</v>
      </c>
      <c r="GA20" s="4">
        <v>1</v>
      </c>
      <c r="GB20" s="4">
        <v>1</v>
      </c>
      <c r="GC20" s="3">
        <v>0</v>
      </c>
    </row>
    <row r="21" spans="1:185" x14ac:dyDescent="0.2">
      <c r="A21" s="3" t="s">
        <v>135</v>
      </c>
      <c r="B21" s="3" t="s">
        <v>294</v>
      </c>
      <c r="C21" s="3">
        <v>2015</v>
      </c>
      <c r="D21" s="3" t="s">
        <v>141</v>
      </c>
      <c r="E21" s="3" t="s">
        <v>145</v>
      </c>
      <c r="F21" s="3" t="s">
        <v>146</v>
      </c>
      <c r="G21" s="3" t="s">
        <v>143</v>
      </c>
      <c r="H21" s="3" t="s">
        <v>173</v>
      </c>
      <c r="I21" s="3" t="s">
        <v>178</v>
      </c>
      <c r="J21" s="3" t="s">
        <v>171</v>
      </c>
      <c r="K21" s="3" t="s">
        <v>289</v>
      </c>
      <c r="L21" s="6" t="s">
        <v>406</v>
      </c>
      <c r="M21" s="6" t="s">
        <v>407</v>
      </c>
      <c r="N21" s="6" t="s">
        <v>407</v>
      </c>
      <c r="O21" s="6" t="s">
        <v>405</v>
      </c>
      <c r="P21" s="6" t="s">
        <v>407</v>
      </c>
      <c r="Q21" s="6" t="s">
        <v>407</v>
      </c>
      <c r="R21" s="6" t="s">
        <v>407</v>
      </c>
      <c r="S21" s="6" t="s">
        <v>407</v>
      </c>
      <c r="T21" s="6" t="s">
        <v>405</v>
      </c>
      <c r="U21" s="6" t="s">
        <v>407</v>
      </c>
      <c r="V21" s="6" t="s">
        <v>406</v>
      </c>
      <c r="W21" s="6" t="s">
        <v>405</v>
      </c>
      <c r="X21" s="6" t="s">
        <v>405</v>
      </c>
      <c r="Y21" s="6" t="s">
        <v>405</v>
      </c>
      <c r="Z21" s="6" t="s">
        <v>407</v>
      </c>
      <c r="AA21" s="3" t="s">
        <v>249</v>
      </c>
      <c r="AB21" s="3" t="s">
        <v>250</v>
      </c>
      <c r="AC21" s="3" t="s">
        <v>251</v>
      </c>
      <c r="AD21" s="3" t="s">
        <v>252</v>
      </c>
      <c r="AE21" s="3" t="s">
        <v>258</v>
      </c>
      <c r="AF21" s="3" t="s">
        <v>254</v>
      </c>
      <c r="AG21" s="3" t="s">
        <v>255</v>
      </c>
      <c r="AH21" s="3" t="s">
        <v>256</v>
      </c>
      <c r="AI21" s="3" t="s">
        <v>257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1</v>
      </c>
      <c r="AX21" s="3">
        <v>0</v>
      </c>
      <c r="AY21" s="3">
        <v>1</v>
      </c>
      <c r="AZ21" s="3">
        <v>0</v>
      </c>
      <c r="BA21" s="3">
        <v>0</v>
      </c>
      <c r="BB21" s="3">
        <v>1</v>
      </c>
      <c r="BC21" s="3">
        <v>1</v>
      </c>
      <c r="BD21" s="3">
        <v>1</v>
      </c>
      <c r="BE21" s="3">
        <v>0</v>
      </c>
      <c r="BF21" s="3">
        <v>0</v>
      </c>
      <c r="BG21" s="3">
        <v>1</v>
      </c>
      <c r="BH21" s="3">
        <v>1</v>
      </c>
      <c r="BI21" s="3">
        <v>1</v>
      </c>
      <c r="BJ21" s="3">
        <v>0</v>
      </c>
      <c r="BK21" s="3">
        <v>0</v>
      </c>
      <c r="BL21" s="3">
        <v>0</v>
      </c>
      <c r="BM21" s="3">
        <v>1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1</v>
      </c>
      <c r="BW21" s="3">
        <v>1</v>
      </c>
      <c r="BX21" s="3">
        <v>0</v>
      </c>
      <c r="BY21" s="3">
        <v>0</v>
      </c>
      <c r="BZ21" s="3">
        <v>1</v>
      </c>
      <c r="CA21" s="3">
        <v>1</v>
      </c>
      <c r="CB21" s="3">
        <v>0</v>
      </c>
      <c r="CC21" s="3">
        <v>1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1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1</v>
      </c>
      <c r="CQ21" s="3">
        <v>0</v>
      </c>
      <c r="CR21" s="3">
        <v>1</v>
      </c>
      <c r="CS21" s="4">
        <v>1</v>
      </c>
      <c r="CT21" s="4">
        <v>1</v>
      </c>
      <c r="CU21" s="4">
        <v>0</v>
      </c>
      <c r="CV21" s="3">
        <v>0</v>
      </c>
      <c r="CW21" s="3">
        <v>0</v>
      </c>
      <c r="CX21" s="3">
        <v>0</v>
      </c>
      <c r="CY21" s="3">
        <v>0</v>
      </c>
      <c r="CZ21" s="4">
        <v>1</v>
      </c>
      <c r="DA21" s="4">
        <v>1</v>
      </c>
      <c r="DB21" s="4">
        <v>1</v>
      </c>
      <c r="DC21" s="4">
        <v>1</v>
      </c>
      <c r="DD21" s="4">
        <v>1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4">
        <v>0</v>
      </c>
      <c r="DL21" s="4">
        <v>0</v>
      </c>
      <c r="DM21" s="4">
        <v>0</v>
      </c>
      <c r="DN21" s="4">
        <v>0</v>
      </c>
      <c r="DO21" s="4">
        <v>0</v>
      </c>
      <c r="DP21" s="4">
        <v>0</v>
      </c>
      <c r="DQ21" s="4">
        <v>0</v>
      </c>
      <c r="DR21" s="3">
        <v>0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</v>
      </c>
      <c r="DY21" s="3">
        <v>0</v>
      </c>
      <c r="DZ21" s="4">
        <v>0</v>
      </c>
      <c r="EA21" s="3">
        <v>0</v>
      </c>
      <c r="EB21" s="3">
        <v>0</v>
      </c>
      <c r="EC21" s="4">
        <v>0</v>
      </c>
      <c r="ED21" s="4">
        <v>0</v>
      </c>
      <c r="EE21" s="4">
        <v>0</v>
      </c>
      <c r="EF21" s="4">
        <v>0</v>
      </c>
      <c r="EG21" s="4">
        <v>0</v>
      </c>
      <c r="EH21" s="4">
        <v>1</v>
      </c>
      <c r="EI21" s="4">
        <v>0</v>
      </c>
      <c r="EJ21" s="4">
        <v>0</v>
      </c>
      <c r="EK21" s="3">
        <v>0</v>
      </c>
      <c r="EL21" s="3">
        <v>0</v>
      </c>
      <c r="EM21" s="4">
        <v>0</v>
      </c>
      <c r="EN21" s="4">
        <v>1</v>
      </c>
      <c r="EO21" s="3">
        <v>0</v>
      </c>
      <c r="EP21" s="4">
        <v>0</v>
      </c>
      <c r="EQ21" s="4">
        <v>0</v>
      </c>
      <c r="ER21" s="4">
        <v>0</v>
      </c>
      <c r="ES21" s="3">
        <v>0</v>
      </c>
      <c r="ET21" s="4">
        <v>0</v>
      </c>
      <c r="EU21" s="4">
        <v>0</v>
      </c>
      <c r="EV21" s="4">
        <v>0</v>
      </c>
      <c r="EW21" s="4">
        <v>0</v>
      </c>
      <c r="EX21" s="4">
        <v>0</v>
      </c>
      <c r="EY21" s="4">
        <v>1</v>
      </c>
      <c r="EZ21" s="4">
        <v>1</v>
      </c>
      <c r="FA21" s="4">
        <v>1</v>
      </c>
      <c r="FB21" s="4">
        <v>1</v>
      </c>
      <c r="FC21" s="4">
        <v>0</v>
      </c>
      <c r="FD21" s="4">
        <v>1</v>
      </c>
      <c r="FE21" s="4">
        <v>1</v>
      </c>
      <c r="FF21" s="4">
        <v>1</v>
      </c>
      <c r="FG21" s="4">
        <v>0</v>
      </c>
      <c r="FH21" s="3">
        <v>0</v>
      </c>
      <c r="FI21" s="4">
        <v>0</v>
      </c>
      <c r="FJ21" s="4">
        <v>1</v>
      </c>
      <c r="FK21" s="4">
        <v>0</v>
      </c>
      <c r="FL21" s="4">
        <v>0</v>
      </c>
      <c r="FM21" s="4">
        <v>0</v>
      </c>
      <c r="FN21" s="4">
        <v>0</v>
      </c>
      <c r="FO21" s="4">
        <v>0</v>
      </c>
      <c r="FP21" s="4">
        <v>0</v>
      </c>
      <c r="FQ21" s="3">
        <v>0</v>
      </c>
      <c r="FR21" s="3">
        <v>0</v>
      </c>
      <c r="FS21" s="3">
        <v>0</v>
      </c>
      <c r="FT21" s="4">
        <v>0</v>
      </c>
      <c r="FU21" s="4">
        <v>1</v>
      </c>
      <c r="FV21" s="3">
        <v>0</v>
      </c>
      <c r="FW21" s="4">
        <v>0</v>
      </c>
      <c r="FX21" s="3">
        <v>0</v>
      </c>
      <c r="FY21" s="4">
        <v>1</v>
      </c>
      <c r="FZ21" s="4">
        <v>1</v>
      </c>
      <c r="GA21" s="4">
        <v>1</v>
      </c>
      <c r="GB21" s="4">
        <v>0</v>
      </c>
      <c r="GC21" s="3">
        <v>0</v>
      </c>
    </row>
    <row r="22" spans="1:185" x14ac:dyDescent="0.2">
      <c r="A22" s="3" t="s">
        <v>129</v>
      </c>
      <c r="B22" s="3" t="s">
        <v>294</v>
      </c>
      <c r="C22" s="3">
        <v>2015</v>
      </c>
      <c r="D22" s="3" t="s">
        <v>144</v>
      </c>
      <c r="E22" s="3" t="s">
        <v>142</v>
      </c>
      <c r="F22" s="3">
        <v>4981</v>
      </c>
      <c r="G22" s="3" t="s">
        <v>150</v>
      </c>
      <c r="H22" s="3" t="s">
        <v>173</v>
      </c>
      <c r="I22" s="3" t="s">
        <v>190</v>
      </c>
      <c r="J22" s="3" t="s">
        <v>176</v>
      </c>
      <c r="K22" s="3" t="s">
        <v>289</v>
      </c>
      <c r="L22" s="6" t="s">
        <v>406</v>
      </c>
      <c r="M22" s="6" t="s">
        <v>405</v>
      </c>
      <c r="N22" s="6" t="s">
        <v>407</v>
      </c>
      <c r="O22" s="6" t="s">
        <v>405</v>
      </c>
      <c r="P22" s="6" t="s">
        <v>407</v>
      </c>
      <c r="Q22" s="6" t="s">
        <v>405</v>
      </c>
      <c r="R22" s="6" t="s">
        <v>405</v>
      </c>
      <c r="S22" s="6" t="s">
        <v>407</v>
      </c>
      <c r="T22" s="6" t="s">
        <v>407</v>
      </c>
      <c r="U22" s="6" t="s">
        <v>407</v>
      </c>
      <c r="V22" s="6" t="s">
        <v>406</v>
      </c>
      <c r="W22" s="6" t="s">
        <v>406</v>
      </c>
      <c r="X22" s="6" t="s">
        <v>405</v>
      </c>
      <c r="Y22" s="6" t="s">
        <v>407</v>
      </c>
      <c r="Z22" s="6" t="s">
        <v>407</v>
      </c>
      <c r="AA22" s="3" t="s">
        <v>249</v>
      </c>
      <c r="AB22" s="3" t="s">
        <v>250</v>
      </c>
      <c r="AC22" s="3" t="s">
        <v>251</v>
      </c>
      <c r="AD22" s="3" t="s">
        <v>252</v>
      </c>
      <c r="AE22" s="3" t="s">
        <v>258</v>
      </c>
      <c r="AF22" s="3" t="s">
        <v>254</v>
      </c>
      <c r="AG22" s="3" t="s">
        <v>255</v>
      </c>
      <c r="AH22" s="3" t="s">
        <v>256</v>
      </c>
      <c r="AI22" s="3" t="s">
        <v>257</v>
      </c>
      <c r="AJ22" s="3">
        <v>0</v>
      </c>
      <c r="AK22" s="3">
        <v>0</v>
      </c>
      <c r="AL22" s="3">
        <v>1</v>
      </c>
      <c r="AM22" s="3">
        <v>1</v>
      </c>
      <c r="AN22" s="3">
        <v>0</v>
      </c>
      <c r="AO22" s="3">
        <v>0</v>
      </c>
      <c r="AP22" s="3">
        <v>0</v>
      </c>
      <c r="AQ22" s="3">
        <v>0</v>
      </c>
      <c r="AR22" s="3">
        <v>1</v>
      </c>
      <c r="AS22" s="3">
        <v>0</v>
      </c>
      <c r="AT22" s="3">
        <v>0</v>
      </c>
      <c r="AU22" s="3">
        <v>0</v>
      </c>
      <c r="AV22" s="3">
        <v>0</v>
      </c>
      <c r="AW22" s="3">
        <v>1</v>
      </c>
      <c r="AX22" s="3">
        <v>1</v>
      </c>
      <c r="AY22" s="3">
        <v>0</v>
      </c>
      <c r="AZ22" s="3">
        <v>0</v>
      </c>
      <c r="BA22" s="3">
        <v>0</v>
      </c>
      <c r="BB22" s="3">
        <v>1</v>
      </c>
      <c r="BC22" s="3">
        <v>1</v>
      </c>
      <c r="BD22" s="3">
        <v>1</v>
      </c>
      <c r="BE22" s="3">
        <v>0</v>
      </c>
      <c r="BF22" s="3">
        <v>0</v>
      </c>
      <c r="BG22" s="3">
        <v>1</v>
      </c>
      <c r="BH22" s="3">
        <v>1</v>
      </c>
      <c r="BI22" s="3">
        <v>1</v>
      </c>
      <c r="BJ22" s="3">
        <v>1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1</v>
      </c>
      <c r="BW22" s="3">
        <v>1</v>
      </c>
      <c r="BX22" s="3">
        <v>0</v>
      </c>
      <c r="BY22" s="3">
        <v>0</v>
      </c>
      <c r="BZ22" s="3">
        <v>1</v>
      </c>
      <c r="CA22" s="3">
        <v>1</v>
      </c>
      <c r="CB22" s="3">
        <v>0</v>
      </c>
      <c r="CC22" s="3">
        <v>1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1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1</v>
      </c>
      <c r="CQ22" s="3">
        <v>0</v>
      </c>
      <c r="CR22" s="3">
        <v>1</v>
      </c>
      <c r="CS22" s="3">
        <v>0</v>
      </c>
      <c r="CT22" s="4">
        <v>0</v>
      </c>
      <c r="CU22" s="4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</v>
      </c>
      <c r="DJ22" s="4">
        <v>0</v>
      </c>
      <c r="DK22" s="4">
        <v>0</v>
      </c>
      <c r="DL22" s="4">
        <v>0</v>
      </c>
      <c r="DM22" s="4">
        <v>0</v>
      </c>
      <c r="DN22" s="4">
        <v>0</v>
      </c>
      <c r="DO22" s="4">
        <v>0</v>
      </c>
      <c r="DP22" s="4">
        <v>0</v>
      </c>
      <c r="DQ22" s="4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4">
        <v>0</v>
      </c>
      <c r="EA22" s="3">
        <v>0</v>
      </c>
      <c r="EB22" s="3">
        <v>0</v>
      </c>
      <c r="EC22" s="4">
        <v>0</v>
      </c>
      <c r="ED22" s="4">
        <v>0</v>
      </c>
      <c r="EE22" s="4">
        <v>0</v>
      </c>
      <c r="EF22" s="4">
        <v>0</v>
      </c>
      <c r="EG22" s="4">
        <v>0</v>
      </c>
      <c r="EH22" s="4">
        <v>0</v>
      </c>
      <c r="EI22" s="4">
        <v>0</v>
      </c>
      <c r="EJ22" s="4">
        <v>0</v>
      </c>
      <c r="EK22" s="3">
        <v>0</v>
      </c>
      <c r="EL22" s="3">
        <v>0</v>
      </c>
      <c r="EM22" s="4">
        <v>0</v>
      </c>
      <c r="EN22" s="3">
        <v>0</v>
      </c>
      <c r="EO22" s="3">
        <v>0</v>
      </c>
      <c r="EP22" s="4">
        <v>0</v>
      </c>
      <c r="EQ22" s="4">
        <v>0</v>
      </c>
      <c r="ER22" s="4">
        <v>0</v>
      </c>
      <c r="ES22" s="3">
        <v>0</v>
      </c>
      <c r="ET22" s="4">
        <v>0</v>
      </c>
      <c r="EU22" s="4">
        <v>0</v>
      </c>
      <c r="EV22" s="4">
        <v>0</v>
      </c>
      <c r="EW22" s="4">
        <v>0</v>
      </c>
      <c r="EX22" s="4">
        <v>0</v>
      </c>
      <c r="EY22" s="4">
        <v>1</v>
      </c>
      <c r="EZ22" s="4">
        <v>0</v>
      </c>
      <c r="FA22" s="4">
        <v>0</v>
      </c>
      <c r="FB22" s="4">
        <v>1</v>
      </c>
      <c r="FC22" s="4">
        <v>0</v>
      </c>
      <c r="FD22" s="3">
        <v>0</v>
      </c>
      <c r="FE22" s="4">
        <v>0</v>
      </c>
      <c r="FF22" s="4">
        <v>1</v>
      </c>
      <c r="FG22" s="4">
        <v>1</v>
      </c>
      <c r="FH22" s="3">
        <v>0</v>
      </c>
      <c r="FI22" s="4">
        <v>0</v>
      </c>
      <c r="FJ22" s="4">
        <v>0</v>
      </c>
      <c r="FK22" s="4">
        <v>0</v>
      </c>
      <c r="FL22" s="4">
        <v>0</v>
      </c>
      <c r="FM22" s="4">
        <v>0</v>
      </c>
      <c r="FN22" s="4">
        <v>0</v>
      </c>
      <c r="FO22" s="4">
        <v>0</v>
      </c>
      <c r="FP22" s="4">
        <v>0</v>
      </c>
      <c r="FQ22" s="3">
        <v>0</v>
      </c>
      <c r="FR22" s="3">
        <v>0</v>
      </c>
      <c r="FS22" s="3">
        <v>0</v>
      </c>
      <c r="FT22" s="4">
        <v>0</v>
      </c>
      <c r="FU22" s="4">
        <v>1</v>
      </c>
      <c r="FV22" s="3">
        <v>0</v>
      </c>
      <c r="FW22" s="4">
        <v>0</v>
      </c>
      <c r="FX22" s="3">
        <v>0</v>
      </c>
      <c r="FY22" s="3">
        <v>1</v>
      </c>
      <c r="FZ22" s="4">
        <v>1</v>
      </c>
      <c r="GA22" s="4">
        <v>0</v>
      </c>
      <c r="GB22" s="4">
        <v>0</v>
      </c>
      <c r="GC22" s="3">
        <v>0</v>
      </c>
    </row>
    <row r="23" spans="1:185" x14ac:dyDescent="0.2">
      <c r="A23" s="3" t="s">
        <v>66</v>
      </c>
      <c r="B23" s="3" t="s">
        <v>294</v>
      </c>
      <c r="C23" s="3">
        <v>2016</v>
      </c>
      <c r="D23" s="3" t="s">
        <v>141</v>
      </c>
      <c r="E23" s="3" t="s">
        <v>142</v>
      </c>
      <c r="F23" s="3">
        <v>131</v>
      </c>
      <c r="G23" s="3" t="s">
        <v>149</v>
      </c>
      <c r="H23" s="3" t="s">
        <v>180</v>
      </c>
      <c r="I23" s="3" t="s">
        <v>181</v>
      </c>
      <c r="J23" s="3" t="s">
        <v>182</v>
      </c>
      <c r="K23" s="3" t="s">
        <v>290</v>
      </c>
      <c r="L23" s="6" t="s">
        <v>406</v>
      </c>
      <c r="M23" s="6" t="s">
        <v>407</v>
      </c>
      <c r="N23" s="6" t="s">
        <v>407</v>
      </c>
      <c r="O23" s="6" t="s">
        <v>405</v>
      </c>
      <c r="P23" s="6" t="s">
        <v>407</v>
      </c>
      <c r="Q23" s="6" t="s">
        <v>407</v>
      </c>
      <c r="R23" s="6" t="s">
        <v>405</v>
      </c>
      <c r="S23" s="6" t="s">
        <v>407</v>
      </c>
      <c r="T23" s="6" t="s">
        <v>407</v>
      </c>
      <c r="U23" s="6" t="s">
        <v>406</v>
      </c>
      <c r="V23" s="6" t="s">
        <v>406</v>
      </c>
      <c r="W23" s="6" t="s">
        <v>405</v>
      </c>
      <c r="X23" s="6" t="s">
        <v>405</v>
      </c>
      <c r="Y23" s="6" t="s">
        <v>405</v>
      </c>
      <c r="Z23" s="6" t="s">
        <v>407</v>
      </c>
      <c r="AA23" s="3" t="s">
        <v>249</v>
      </c>
      <c r="AB23" s="3" t="s">
        <v>250</v>
      </c>
      <c r="AC23" s="3" t="s">
        <v>251</v>
      </c>
      <c r="AD23" s="3" t="s">
        <v>252</v>
      </c>
      <c r="AE23" s="3" t="s">
        <v>253</v>
      </c>
      <c r="AF23" s="3" t="s">
        <v>254</v>
      </c>
      <c r="AG23" s="3" t="s">
        <v>259</v>
      </c>
      <c r="AH23" s="3" t="s">
        <v>260</v>
      </c>
      <c r="AI23" s="3" t="s">
        <v>261</v>
      </c>
      <c r="AJ23" s="3">
        <v>1</v>
      </c>
      <c r="AK23" s="3">
        <v>0</v>
      </c>
      <c r="AL23" s="3">
        <v>1</v>
      </c>
      <c r="AM23" s="3">
        <v>1</v>
      </c>
      <c r="AN23" s="3">
        <v>1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1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1</v>
      </c>
      <c r="BC23" s="3">
        <v>1</v>
      </c>
      <c r="BD23" s="3">
        <v>1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1</v>
      </c>
      <c r="BL23" s="3">
        <v>0</v>
      </c>
      <c r="BM23" s="3">
        <v>0</v>
      </c>
      <c r="BN23" s="3">
        <v>0</v>
      </c>
      <c r="BO23" s="3">
        <v>1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1</v>
      </c>
      <c r="BW23" s="3">
        <v>1</v>
      </c>
      <c r="BX23" s="3">
        <v>0</v>
      </c>
      <c r="BY23" s="3">
        <v>1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1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1</v>
      </c>
      <c r="CQ23" s="3">
        <v>0</v>
      </c>
      <c r="CR23" s="3">
        <v>1</v>
      </c>
      <c r="CS23" s="4">
        <v>1</v>
      </c>
      <c r="CT23" s="4">
        <v>0</v>
      </c>
      <c r="CU23" s="4">
        <v>1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E23" s="4">
        <v>0</v>
      </c>
      <c r="DF23" s="4">
        <v>0</v>
      </c>
      <c r="DG23" s="4">
        <v>0</v>
      </c>
      <c r="DH23" s="4">
        <v>1</v>
      </c>
      <c r="DI23" s="4">
        <v>0</v>
      </c>
      <c r="DJ23" s="4">
        <v>0</v>
      </c>
      <c r="DK23" s="4">
        <v>0</v>
      </c>
      <c r="DL23" s="4">
        <v>0</v>
      </c>
      <c r="DM23" s="4">
        <v>0</v>
      </c>
      <c r="DN23" s="4">
        <v>0</v>
      </c>
      <c r="DO23" s="4">
        <v>0</v>
      </c>
      <c r="DP23" s="4">
        <v>0</v>
      </c>
      <c r="DQ23" s="4">
        <v>0</v>
      </c>
      <c r="DR23" s="3">
        <v>0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3">
        <v>0</v>
      </c>
      <c r="DY23" s="3">
        <v>0</v>
      </c>
      <c r="DZ23" s="4">
        <v>1</v>
      </c>
      <c r="EA23" s="3">
        <v>0</v>
      </c>
      <c r="EB23" s="3">
        <v>0</v>
      </c>
      <c r="EC23" s="4">
        <v>0</v>
      </c>
      <c r="ED23" s="4">
        <v>0</v>
      </c>
      <c r="EE23" s="4">
        <v>0</v>
      </c>
      <c r="EF23" s="4">
        <v>0</v>
      </c>
      <c r="EG23" s="4">
        <v>0</v>
      </c>
      <c r="EH23" s="4">
        <v>1</v>
      </c>
      <c r="EI23" s="4">
        <v>0</v>
      </c>
      <c r="EJ23" s="4">
        <v>0</v>
      </c>
      <c r="EK23" s="3">
        <v>0</v>
      </c>
      <c r="EL23" s="3">
        <v>0</v>
      </c>
      <c r="EM23" s="4">
        <v>1</v>
      </c>
      <c r="EN23" s="3">
        <v>0</v>
      </c>
      <c r="EO23" s="3">
        <v>0</v>
      </c>
      <c r="EP23" s="4">
        <v>0</v>
      </c>
      <c r="EQ23" s="4">
        <v>1</v>
      </c>
      <c r="ER23" s="4">
        <v>0</v>
      </c>
      <c r="ES23" s="3">
        <v>0</v>
      </c>
      <c r="ET23" s="4">
        <v>0</v>
      </c>
      <c r="EU23" s="4">
        <v>0</v>
      </c>
      <c r="EV23" s="4">
        <v>0</v>
      </c>
      <c r="EW23" s="4">
        <v>0</v>
      </c>
      <c r="EX23" s="4">
        <v>1</v>
      </c>
      <c r="EY23" s="4">
        <v>1</v>
      </c>
      <c r="EZ23" s="4">
        <v>1</v>
      </c>
      <c r="FA23" s="4">
        <v>1</v>
      </c>
      <c r="FB23" s="4">
        <v>1</v>
      </c>
      <c r="FC23" s="4">
        <v>0</v>
      </c>
      <c r="FD23" s="4">
        <v>1</v>
      </c>
      <c r="FE23" s="4">
        <v>1</v>
      </c>
      <c r="FF23" s="4">
        <v>1</v>
      </c>
      <c r="FG23" s="4">
        <v>1</v>
      </c>
      <c r="FH23" s="3">
        <v>0</v>
      </c>
      <c r="FI23" s="4">
        <v>0</v>
      </c>
      <c r="FJ23" s="4">
        <v>0</v>
      </c>
      <c r="FK23" s="4">
        <v>0</v>
      </c>
      <c r="FL23" s="4">
        <v>0</v>
      </c>
      <c r="FM23" s="4">
        <v>1</v>
      </c>
      <c r="FN23" s="4">
        <v>0</v>
      </c>
      <c r="FO23" s="4">
        <v>0</v>
      </c>
      <c r="FP23" s="4">
        <v>0</v>
      </c>
      <c r="FQ23" s="3">
        <v>0</v>
      </c>
      <c r="FR23" s="3">
        <v>0</v>
      </c>
      <c r="FS23" s="3">
        <v>0</v>
      </c>
      <c r="FT23" s="4">
        <v>0</v>
      </c>
      <c r="FU23" s="4">
        <v>1</v>
      </c>
      <c r="FV23" s="3">
        <v>0</v>
      </c>
      <c r="FW23" s="4">
        <v>0</v>
      </c>
      <c r="FX23" s="3">
        <v>0</v>
      </c>
      <c r="FY23" s="3">
        <v>1</v>
      </c>
      <c r="FZ23" s="4">
        <v>1</v>
      </c>
      <c r="GA23" s="4">
        <v>1</v>
      </c>
      <c r="GB23" s="4">
        <v>0</v>
      </c>
      <c r="GC23" s="3">
        <v>0</v>
      </c>
    </row>
    <row r="24" spans="1:185" x14ac:dyDescent="0.2">
      <c r="A24" s="3" t="s">
        <v>67</v>
      </c>
      <c r="B24" s="3" t="s">
        <v>294</v>
      </c>
      <c r="C24" s="3">
        <v>2016</v>
      </c>
      <c r="D24" s="3" t="s">
        <v>141</v>
      </c>
      <c r="E24" s="3" t="s">
        <v>142</v>
      </c>
      <c r="F24" s="3">
        <v>131</v>
      </c>
      <c r="G24" s="3" t="s">
        <v>149</v>
      </c>
      <c r="H24" s="3" t="s">
        <v>180</v>
      </c>
      <c r="I24" s="3" t="s">
        <v>181</v>
      </c>
      <c r="J24" s="3" t="s">
        <v>182</v>
      </c>
      <c r="K24" s="3" t="s">
        <v>290</v>
      </c>
      <c r="L24" s="6" t="s">
        <v>407</v>
      </c>
      <c r="M24" s="6" t="s">
        <v>407</v>
      </c>
      <c r="N24" s="6" t="s">
        <v>405</v>
      </c>
      <c r="O24" s="6" t="s">
        <v>405</v>
      </c>
      <c r="P24" s="6" t="s">
        <v>407</v>
      </c>
      <c r="Q24" s="6" t="s">
        <v>407</v>
      </c>
      <c r="R24" s="6" t="s">
        <v>405</v>
      </c>
      <c r="S24" s="6" t="s">
        <v>407</v>
      </c>
      <c r="T24" s="6" t="s">
        <v>407</v>
      </c>
      <c r="U24" s="6" t="s">
        <v>406</v>
      </c>
      <c r="V24" s="6" t="s">
        <v>406</v>
      </c>
      <c r="W24" s="6" t="s">
        <v>405</v>
      </c>
      <c r="X24" s="6" t="s">
        <v>407</v>
      </c>
      <c r="Y24" s="6" t="s">
        <v>405</v>
      </c>
      <c r="Z24" s="6" t="s">
        <v>407</v>
      </c>
      <c r="AA24" s="3" t="s">
        <v>249</v>
      </c>
      <c r="AB24" s="3" t="s">
        <v>250</v>
      </c>
      <c r="AC24" s="3" t="s">
        <v>251</v>
      </c>
      <c r="AD24" s="3" t="s">
        <v>252</v>
      </c>
      <c r="AE24" s="3" t="s">
        <v>253</v>
      </c>
      <c r="AF24" s="3" t="s">
        <v>254</v>
      </c>
      <c r="AG24" s="3" t="s">
        <v>259</v>
      </c>
      <c r="AH24" s="3" t="s">
        <v>260</v>
      </c>
      <c r="AI24" s="3" t="s">
        <v>261</v>
      </c>
      <c r="AJ24" s="3">
        <v>1</v>
      </c>
      <c r="AK24" s="3">
        <v>0</v>
      </c>
      <c r="AL24" s="3">
        <v>1</v>
      </c>
      <c r="AM24" s="3">
        <v>1</v>
      </c>
      <c r="AN24" s="3">
        <v>1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1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1</v>
      </c>
      <c r="BC24" s="3">
        <v>1</v>
      </c>
      <c r="BD24" s="3">
        <v>1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1</v>
      </c>
      <c r="BL24" s="3">
        <v>0</v>
      </c>
      <c r="BM24" s="3">
        <v>0</v>
      </c>
      <c r="BN24" s="3">
        <v>0</v>
      </c>
      <c r="BO24" s="3">
        <v>1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1</v>
      </c>
      <c r="BW24" s="3">
        <v>1</v>
      </c>
      <c r="BX24" s="3">
        <v>0</v>
      </c>
      <c r="BY24" s="3">
        <v>1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1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1</v>
      </c>
      <c r="CQ24" s="3">
        <v>0</v>
      </c>
      <c r="CR24" s="3">
        <v>1</v>
      </c>
      <c r="CS24" s="4">
        <v>1</v>
      </c>
      <c r="CT24" s="4">
        <v>0</v>
      </c>
      <c r="CU24" s="4">
        <v>1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0</v>
      </c>
      <c r="DC24" s="3">
        <v>0</v>
      </c>
      <c r="DD24" s="3">
        <v>0</v>
      </c>
      <c r="DE24" s="4">
        <v>0</v>
      </c>
      <c r="DF24" s="4">
        <v>0</v>
      </c>
      <c r="DG24" s="4">
        <v>0</v>
      </c>
      <c r="DH24" s="4">
        <v>1</v>
      </c>
      <c r="DI24" s="4">
        <v>0</v>
      </c>
      <c r="DJ24" s="4">
        <v>0</v>
      </c>
      <c r="DK24" s="4">
        <v>0</v>
      </c>
      <c r="DL24" s="4">
        <v>0</v>
      </c>
      <c r="DM24" s="4">
        <v>0</v>
      </c>
      <c r="DN24" s="4">
        <v>0</v>
      </c>
      <c r="DO24" s="4">
        <v>0</v>
      </c>
      <c r="DP24" s="4">
        <v>0</v>
      </c>
      <c r="DQ24" s="4">
        <v>0</v>
      </c>
      <c r="DR24" s="3">
        <v>0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0</v>
      </c>
      <c r="DZ24" s="4">
        <v>1</v>
      </c>
      <c r="EA24" s="3">
        <v>0</v>
      </c>
      <c r="EB24" s="3">
        <v>0</v>
      </c>
      <c r="EC24" s="4">
        <v>0</v>
      </c>
      <c r="ED24" s="4">
        <v>0</v>
      </c>
      <c r="EE24" s="4">
        <v>0</v>
      </c>
      <c r="EF24" s="4">
        <v>0</v>
      </c>
      <c r="EG24" s="4">
        <v>0</v>
      </c>
      <c r="EH24" s="4">
        <v>1</v>
      </c>
      <c r="EI24" s="4">
        <v>0</v>
      </c>
      <c r="EJ24" s="4">
        <v>0</v>
      </c>
      <c r="EK24" s="3">
        <v>0</v>
      </c>
      <c r="EL24" s="3">
        <v>0</v>
      </c>
      <c r="EM24" s="4">
        <v>1</v>
      </c>
      <c r="EN24" s="3">
        <v>0</v>
      </c>
      <c r="EO24" s="3">
        <v>0</v>
      </c>
      <c r="EP24" s="4">
        <v>0</v>
      </c>
      <c r="EQ24" s="4">
        <v>1</v>
      </c>
      <c r="ER24" s="4">
        <v>0</v>
      </c>
      <c r="ES24" s="3">
        <v>0</v>
      </c>
      <c r="ET24" s="4">
        <v>0</v>
      </c>
      <c r="EU24" s="4">
        <v>0</v>
      </c>
      <c r="EV24" s="4">
        <v>0</v>
      </c>
      <c r="EW24" s="4">
        <v>0</v>
      </c>
      <c r="EX24" s="4">
        <v>1</v>
      </c>
      <c r="EY24" s="4">
        <v>1</v>
      </c>
      <c r="EZ24" s="4">
        <v>1</v>
      </c>
      <c r="FA24" s="4">
        <v>1</v>
      </c>
      <c r="FB24" s="4">
        <v>1</v>
      </c>
      <c r="FC24" s="4">
        <v>0</v>
      </c>
      <c r="FD24" s="4">
        <v>1</v>
      </c>
      <c r="FE24" s="4">
        <v>1</v>
      </c>
      <c r="FF24" s="4">
        <v>1</v>
      </c>
      <c r="FG24" s="4">
        <v>1</v>
      </c>
      <c r="FH24" s="3">
        <v>0</v>
      </c>
      <c r="FI24" s="4">
        <v>0</v>
      </c>
      <c r="FJ24" s="4">
        <v>0</v>
      </c>
      <c r="FK24" s="4">
        <v>0</v>
      </c>
      <c r="FL24" s="4">
        <v>0</v>
      </c>
      <c r="FM24" s="4">
        <v>1</v>
      </c>
      <c r="FN24" s="4">
        <v>0</v>
      </c>
      <c r="FO24" s="4">
        <v>0</v>
      </c>
      <c r="FP24" s="4">
        <v>0</v>
      </c>
      <c r="FQ24" s="3">
        <v>0</v>
      </c>
      <c r="FR24" s="3">
        <v>0</v>
      </c>
      <c r="FS24" s="3">
        <v>0</v>
      </c>
      <c r="FT24" s="4">
        <v>0</v>
      </c>
      <c r="FU24" s="4">
        <v>1</v>
      </c>
      <c r="FV24" s="3">
        <v>0</v>
      </c>
      <c r="FW24" s="4">
        <v>0</v>
      </c>
      <c r="FX24" s="3">
        <v>0</v>
      </c>
      <c r="FY24" s="3">
        <v>1</v>
      </c>
      <c r="FZ24" s="4">
        <v>1</v>
      </c>
      <c r="GA24" s="4">
        <v>1</v>
      </c>
      <c r="GB24" s="4">
        <v>0</v>
      </c>
      <c r="GC24" s="3">
        <v>0</v>
      </c>
    </row>
    <row r="25" spans="1:185" x14ac:dyDescent="0.2">
      <c r="A25" s="3" t="s">
        <v>68</v>
      </c>
      <c r="B25" s="3" t="s">
        <v>294</v>
      </c>
      <c r="C25" s="3">
        <v>2016</v>
      </c>
      <c r="D25" s="3" t="s">
        <v>144</v>
      </c>
      <c r="E25" s="3" t="s">
        <v>142</v>
      </c>
      <c r="F25" s="3">
        <v>131</v>
      </c>
      <c r="G25" s="3" t="s">
        <v>149</v>
      </c>
      <c r="H25" s="3" t="s">
        <v>180</v>
      </c>
      <c r="I25" s="3" t="s">
        <v>181</v>
      </c>
      <c r="J25" s="3" t="s">
        <v>182</v>
      </c>
      <c r="K25" s="3" t="s">
        <v>288</v>
      </c>
      <c r="L25" s="6" t="s">
        <v>406</v>
      </c>
      <c r="M25" s="6" t="s">
        <v>407</v>
      </c>
      <c r="N25" s="6" t="s">
        <v>407</v>
      </c>
      <c r="O25" s="6" t="s">
        <v>405</v>
      </c>
      <c r="P25" s="6" t="s">
        <v>407</v>
      </c>
      <c r="Q25" s="6" t="s">
        <v>407</v>
      </c>
      <c r="R25" s="6" t="s">
        <v>405</v>
      </c>
      <c r="S25" s="6" t="s">
        <v>407</v>
      </c>
      <c r="T25" s="6" t="s">
        <v>407</v>
      </c>
      <c r="U25" s="6" t="s">
        <v>407</v>
      </c>
      <c r="V25" s="6" t="s">
        <v>406</v>
      </c>
      <c r="W25" s="6" t="s">
        <v>405</v>
      </c>
      <c r="X25" s="6" t="s">
        <v>406</v>
      </c>
      <c r="Y25" s="6" t="s">
        <v>407</v>
      </c>
      <c r="Z25" s="6" t="s">
        <v>405</v>
      </c>
      <c r="AA25" s="3" t="s">
        <v>249</v>
      </c>
      <c r="AB25" s="3" t="s">
        <v>250</v>
      </c>
      <c r="AC25" s="3" t="s">
        <v>251</v>
      </c>
      <c r="AD25" s="3" t="s">
        <v>252</v>
      </c>
      <c r="AE25" s="3" t="s">
        <v>253</v>
      </c>
      <c r="AF25" s="3" t="s">
        <v>254</v>
      </c>
      <c r="AG25" s="3" t="s">
        <v>259</v>
      </c>
      <c r="AH25" s="3" t="s">
        <v>260</v>
      </c>
      <c r="AI25" s="3" t="s">
        <v>261</v>
      </c>
      <c r="AJ25" s="3">
        <v>1</v>
      </c>
      <c r="AK25" s="3">
        <v>0</v>
      </c>
      <c r="AL25" s="3">
        <v>1</v>
      </c>
      <c r="AM25" s="3">
        <v>1</v>
      </c>
      <c r="AN25" s="3">
        <v>1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1</v>
      </c>
      <c r="AY25" s="3">
        <v>0</v>
      </c>
      <c r="AZ25" s="3">
        <v>0</v>
      </c>
      <c r="BA25" s="3">
        <v>0</v>
      </c>
      <c r="BB25" s="3">
        <v>1</v>
      </c>
      <c r="BC25" s="3">
        <v>1</v>
      </c>
      <c r="BD25" s="3">
        <v>1</v>
      </c>
      <c r="BE25" s="3">
        <v>0</v>
      </c>
      <c r="BF25" s="3">
        <v>0</v>
      </c>
      <c r="BG25" s="3">
        <v>1</v>
      </c>
      <c r="BH25" s="3">
        <v>1</v>
      </c>
      <c r="BI25" s="3">
        <v>0</v>
      </c>
      <c r="BJ25" s="3">
        <v>0</v>
      </c>
      <c r="BK25" s="3">
        <v>1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1</v>
      </c>
      <c r="BW25" s="3">
        <v>1</v>
      </c>
      <c r="BX25" s="3">
        <v>0</v>
      </c>
      <c r="BY25" s="3">
        <v>1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1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1</v>
      </c>
      <c r="CQ25" s="3">
        <v>0</v>
      </c>
      <c r="CR25" s="3">
        <v>1</v>
      </c>
      <c r="CS25" s="4">
        <v>1</v>
      </c>
      <c r="CT25" s="4">
        <v>0</v>
      </c>
      <c r="CU25" s="4">
        <v>1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E25" s="4">
        <v>0</v>
      </c>
      <c r="DF25" s="4">
        <v>0</v>
      </c>
      <c r="DG25" s="4">
        <v>0</v>
      </c>
      <c r="DH25" s="4">
        <v>0</v>
      </c>
      <c r="DI25" s="4">
        <v>1</v>
      </c>
      <c r="DJ25" s="4">
        <v>0</v>
      </c>
      <c r="DK25" s="4">
        <v>0</v>
      </c>
      <c r="DL25" s="4">
        <v>0</v>
      </c>
      <c r="DM25" s="4">
        <v>0</v>
      </c>
      <c r="DN25" s="4">
        <v>0</v>
      </c>
      <c r="DO25" s="4">
        <v>0</v>
      </c>
      <c r="DP25" s="4">
        <v>1</v>
      </c>
      <c r="DQ25" s="4">
        <v>1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  <c r="DZ25" s="4">
        <v>1</v>
      </c>
      <c r="EA25" s="3">
        <v>0</v>
      </c>
      <c r="EB25" s="3">
        <v>0</v>
      </c>
      <c r="EC25" s="4">
        <v>0</v>
      </c>
      <c r="ED25" s="4">
        <v>0</v>
      </c>
      <c r="EE25" s="4">
        <v>0</v>
      </c>
      <c r="EF25" s="4">
        <v>0</v>
      </c>
      <c r="EG25" s="4">
        <v>0</v>
      </c>
      <c r="EH25" s="4">
        <v>1</v>
      </c>
      <c r="EI25" s="4">
        <v>0</v>
      </c>
      <c r="EJ25" s="4">
        <v>0</v>
      </c>
      <c r="EK25" s="3">
        <v>0</v>
      </c>
      <c r="EL25" s="3">
        <v>0</v>
      </c>
      <c r="EM25" s="4">
        <v>1</v>
      </c>
      <c r="EN25" s="3">
        <v>0</v>
      </c>
      <c r="EO25" s="3">
        <v>0</v>
      </c>
      <c r="EP25" s="4">
        <v>0</v>
      </c>
      <c r="EQ25" s="4">
        <v>1</v>
      </c>
      <c r="ER25" s="4">
        <v>0</v>
      </c>
      <c r="ES25" s="3">
        <v>0</v>
      </c>
      <c r="ET25" s="4">
        <v>0</v>
      </c>
      <c r="EU25" s="4">
        <v>0</v>
      </c>
      <c r="EV25" s="4">
        <v>0</v>
      </c>
      <c r="EW25" s="4">
        <v>0</v>
      </c>
      <c r="EX25" s="4">
        <v>1</v>
      </c>
      <c r="EY25" s="4">
        <v>1</v>
      </c>
      <c r="EZ25" s="4">
        <v>1</v>
      </c>
      <c r="FA25" s="4">
        <v>1</v>
      </c>
      <c r="FB25" s="4">
        <v>1</v>
      </c>
      <c r="FC25" s="4">
        <v>0</v>
      </c>
      <c r="FD25" s="4">
        <v>1</v>
      </c>
      <c r="FE25" s="4">
        <v>1</v>
      </c>
      <c r="FF25" s="4">
        <v>1</v>
      </c>
      <c r="FG25" s="4">
        <v>1</v>
      </c>
      <c r="FH25" s="3">
        <v>0</v>
      </c>
      <c r="FI25" s="4">
        <v>0</v>
      </c>
      <c r="FJ25" s="4">
        <v>0</v>
      </c>
      <c r="FK25" s="4">
        <v>0</v>
      </c>
      <c r="FL25" s="4">
        <v>0</v>
      </c>
      <c r="FM25" s="4">
        <v>0</v>
      </c>
      <c r="FN25" s="4">
        <v>1</v>
      </c>
      <c r="FO25" s="4">
        <v>0</v>
      </c>
      <c r="FP25" s="4">
        <v>0</v>
      </c>
      <c r="FQ25" s="3">
        <v>0</v>
      </c>
      <c r="FR25" s="3">
        <v>0</v>
      </c>
      <c r="FS25" s="3">
        <v>0</v>
      </c>
      <c r="FT25" s="4">
        <v>0</v>
      </c>
      <c r="FU25" s="4">
        <v>1</v>
      </c>
      <c r="FV25" s="3">
        <v>0</v>
      </c>
      <c r="FW25" s="4">
        <v>0</v>
      </c>
      <c r="FX25" s="3">
        <v>0</v>
      </c>
      <c r="FY25" s="3">
        <v>1</v>
      </c>
      <c r="FZ25" s="4">
        <v>1</v>
      </c>
      <c r="GA25" s="4">
        <v>1</v>
      </c>
      <c r="GB25" s="4">
        <v>1</v>
      </c>
      <c r="GC25" s="3">
        <v>0</v>
      </c>
    </row>
    <row r="26" spans="1:185" x14ac:dyDescent="0.2">
      <c r="A26" s="3" t="s">
        <v>69</v>
      </c>
      <c r="B26" s="3" t="s">
        <v>294</v>
      </c>
      <c r="C26" s="3">
        <v>2016</v>
      </c>
      <c r="D26" s="3" t="s">
        <v>141</v>
      </c>
      <c r="E26" s="3" t="s">
        <v>142</v>
      </c>
      <c r="F26" s="3">
        <v>131</v>
      </c>
      <c r="G26" s="3" t="s">
        <v>149</v>
      </c>
      <c r="H26" s="3" t="s">
        <v>180</v>
      </c>
      <c r="I26" s="3" t="s">
        <v>181</v>
      </c>
      <c r="J26" s="3" t="s">
        <v>182</v>
      </c>
      <c r="K26" s="3" t="s">
        <v>288</v>
      </c>
      <c r="L26" s="6" t="s">
        <v>406</v>
      </c>
      <c r="M26" s="6" t="s">
        <v>407</v>
      </c>
      <c r="N26" s="6" t="s">
        <v>407</v>
      </c>
      <c r="O26" s="6" t="s">
        <v>405</v>
      </c>
      <c r="P26" s="6" t="s">
        <v>407</v>
      </c>
      <c r="Q26" s="6" t="s">
        <v>407</v>
      </c>
      <c r="R26" s="6" t="s">
        <v>405</v>
      </c>
      <c r="S26" s="6" t="s">
        <v>407</v>
      </c>
      <c r="T26" s="6" t="s">
        <v>407</v>
      </c>
      <c r="U26" s="6" t="s">
        <v>407</v>
      </c>
      <c r="V26" s="6" t="s">
        <v>406</v>
      </c>
      <c r="W26" s="6" t="s">
        <v>405</v>
      </c>
      <c r="X26" s="6" t="s">
        <v>406</v>
      </c>
      <c r="Y26" s="6" t="s">
        <v>407</v>
      </c>
      <c r="Z26" s="6" t="s">
        <v>407</v>
      </c>
      <c r="AA26" s="3" t="s">
        <v>249</v>
      </c>
      <c r="AB26" s="3" t="s">
        <v>250</v>
      </c>
      <c r="AC26" s="3" t="s">
        <v>251</v>
      </c>
      <c r="AD26" s="3" t="s">
        <v>252</v>
      </c>
      <c r="AE26" s="3" t="s">
        <v>253</v>
      </c>
      <c r="AF26" s="3" t="s">
        <v>254</v>
      </c>
      <c r="AG26" s="3" t="s">
        <v>265</v>
      </c>
      <c r="AH26" s="3" t="s">
        <v>266</v>
      </c>
      <c r="AI26" s="3" t="s">
        <v>267</v>
      </c>
      <c r="AJ26" s="3">
        <v>1</v>
      </c>
      <c r="AK26" s="3">
        <v>0</v>
      </c>
      <c r="AL26" s="3">
        <v>1</v>
      </c>
      <c r="AM26" s="3">
        <v>1</v>
      </c>
      <c r="AN26" s="3">
        <v>1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1</v>
      </c>
      <c r="AX26" s="3">
        <v>0</v>
      </c>
      <c r="AY26" s="3">
        <v>1</v>
      </c>
      <c r="AZ26" s="3">
        <v>0</v>
      </c>
      <c r="BA26" s="3">
        <v>0</v>
      </c>
      <c r="BB26" s="3">
        <v>1</v>
      </c>
      <c r="BC26" s="3">
        <v>1</v>
      </c>
      <c r="BD26" s="3">
        <v>1</v>
      </c>
      <c r="BE26" s="3">
        <v>0</v>
      </c>
      <c r="BF26" s="3">
        <v>0</v>
      </c>
      <c r="BG26" s="3">
        <v>1</v>
      </c>
      <c r="BH26" s="3">
        <v>0</v>
      </c>
      <c r="BI26" s="3">
        <v>1</v>
      </c>
      <c r="BJ26" s="3">
        <v>0</v>
      </c>
      <c r="BK26" s="3">
        <v>1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1</v>
      </c>
      <c r="BW26" s="3">
        <v>1</v>
      </c>
      <c r="BX26" s="3">
        <v>0</v>
      </c>
      <c r="BY26" s="3">
        <v>1</v>
      </c>
      <c r="BZ26" s="3">
        <v>0</v>
      </c>
      <c r="CA26" s="3">
        <v>0</v>
      </c>
      <c r="CB26" s="3">
        <v>0</v>
      </c>
      <c r="CC26" s="3">
        <v>1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1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1</v>
      </c>
      <c r="CQ26" s="3">
        <v>0</v>
      </c>
      <c r="CR26" s="3">
        <v>1</v>
      </c>
      <c r="CS26" s="4">
        <v>1</v>
      </c>
      <c r="CT26" s="4">
        <v>0</v>
      </c>
      <c r="CU26" s="4">
        <v>1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4">
        <v>0</v>
      </c>
      <c r="DF26" s="4">
        <v>0</v>
      </c>
      <c r="DG26" s="4">
        <v>0</v>
      </c>
      <c r="DH26" s="4">
        <v>1</v>
      </c>
      <c r="DI26" s="4">
        <v>1</v>
      </c>
      <c r="DJ26" s="4">
        <v>0</v>
      </c>
      <c r="DK26" s="4">
        <v>0</v>
      </c>
      <c r="DL26" s="4">
        <v>0</v>
      </c>
      <c r="DM26" s="4">
        <v>0</v>
      </c>
      <c r="DN26" s="4">
        <v>0</v>
      </c>
      <c r="DO26" s="4">
        <v>1</v>
      </c>
      <c r="DP26" s="4">
        <v>0</v>
      </c>
      <c r="DQ26" s="4">
        <v>0</v>
      </c>
      <c r="DR26" s="3">
        <v>0</v>
      </c>
      <c r="DS26" s="3">
        <v>0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0</v>
      </c>
      <c r="DZ26" s="4">
        <v>1</v>
      </c>
      <c r="EA26" s="3">
        <v>0</v>
      </c>
      <c r="EB26" s="3">
        <v>0</v>
      </c>
      <c r="EC26" s="4">
        <v>0</v>
      </c>
      <c r="ED26" s="4">
        <v>0</v>
      </c>
      <c r="EE26" s="4">
        <v>0</v>
      </c>
      <c r="EF26" s="4">
        <v>0</v>
      </c>
      <c r="EG26" s="4">
        <v>0</v>
      </c>
      <c r="EH26" s="4">
        <v>1</v>
      </c>
      <c r="EI26" s="4">
        <v>0</v>
      </c>
      <c r="EJ26" s="4">
        <v>0</v>
      </c>
      <c r="EK26" s="3">
        <v>0</v>
      </c>
      <c r="EL26" s="3">
        <v>0</v>
      </c>
      <c r="EM26" s="4">
        <v>1</v>
      </c>
      <c r="EN26" s="3">
        <v>0</v>
      </c>
      <c r="EO26" s="3">
        <v>0</v>
      </c>
      <c r="EP26" s="4">
        <v>0</v>
      </c>
      <c r="EQ26" s="4">
        <v>1</v>
      </c>
      <c r="ER26" s="4">
        <v>0</v>
      </c>
      <c r="ES26" s="3">
        <v>0</v>
      </c>
      <c r="ET26" s="4">
        <v>0</v>
      </c>
      <c r="EU26" s="4">
        <v>0</v>
      </c>
      <c r="EV26" s="4">
        <v>0</v>
      </c>
      <c r="EW26" s="4">
        <v>0</v>
      </c>
      <c r="EX26" s="4">
        <v>1</v>
      </c>
      <c r="EY26" s="4">
        <v>1</v>
      </c>
      <c r="EZ26" s="4">
        <v>1</v>
      </c>
      <c r="FA26" s="4">
        <v>1</v>
      </c>
      <c r="FB26" s="4">
        <v>1</v>
      </c>
      <c r="FC26" s="4">
        <v>0</v>
      </c>
      <c r="FD26" s="4">
        <v>1</v>
      </c>
      <c r="FE26" s="4">
        <v>1</v>
      </c>
      <c r="FF26" s="4">
        <v>1</v>
      </c>
      <c r="FG26" s="4">
        <v>1</v>
      </c>
      <c r="FH26" s="3">
        <v>0</v>
      </c>
      <c r="FI26" s="4">
        <v>0</v>
      </c>
      <c r="FJ26" s="4">
        <v>0</v>
      </c>
      <c r="FK26" s="4">
        <v>0</v>
      </c>
      <c r="FL26" s="4">
        <v>0</v>
      </c>
      <c r="FM26" s="4">
        <v>1</v>
      </c>
      <c r="FN26" s="4">
        <v>0</v>
      </c>
      <c r="FO26" s="4">
        <v>0</v>
      </c>
      <c r="FP26" s="4">
        <v>1</v>
      </c>
      <c r="FQ26" s="3">
        <v>0</v>
      </c>
      <c r="FR26" s="3">
        <v>0</v>
      </c>
      <c r="FS26" s="3">
        <v>0</v>
      </c>
      <c r="FT26" s="4">
        <v>0</v>
      </c>
      <c r="FU26" s="4">
        <v>1</v>
      </c>
      <c r="FV26" s="3">
        <v>0</v>
      </c>
      <c r="FW26" s="4">
        <v>0</v>
      </c>
      <c r="FX26" s="3">
        <v>0</v>
      </c>
      <c r="FY26" s="3">
        <v>1</v>
      </c>
      <c r="FZ26" s="4">
        <v>1</v>
      </c>
      <c r="GA26" s="4">
        <v>1</v>
      </c>
      <c r="GB26" s="4">
        <v>0</v>
      </c>
      <c r="GC26" s="3">
        <v>0</v>
      </c>
    </row>
    <row r="27" spans="1:185" x14ac:dyDescent="0.2">
      <c r="A27" s="3" t="s">
        <v>100</v>
      </c>
      <c r="B27" s="3" t="s">
        <v>294</v>
      </c>
      <c r="C27" s="3">
        <v>2016</v>
      </c>
      <c r="D27" s="3" t="s">
        <v>141</v>
      </c>
      <c r="E27" s="3" t="s">
        <v>142</v>
      </c>
      <c r="F27" s="3">
        <v>617</v>
      </c>
      <c r="G27" s="3" t="s">
        <v>150</v>
      </c>
      <c r="H27" s="3" t="s">
        <v>173</v>
      </c>
      <c r="I27" s="3" t="s">
        <v>190</v>
      </c>
      <c r="J27" s="3" t="s">
        <v>191</v>
      </c>
      <c r="K27" s="3" t="s">
        <v>289</v>
      </c>
      <c r="L27" s="6" t="s">
        <v>407</v>
      </c>
      <c r="M27" s="6" t="s">
        <v>407</v>
      </c>
      <c r="N27" s="6" t="s">
        <v>407</v>
      </c>
      <c r="O27" s="6" t="s">
        <v>405</v>
      </c>
      <c r="P27" s="6" t="s">
        <v>407</v>
      </c>
      <c r="Q27" s="6" t="s">
        <v>407</v>
      </c>
      <c r="R27" s="6" t="s">
        <v>405</v>
      </c>
      <c r="S27" s="6" t="s">
        <v>406</v>
      </c>
      <c r="T27" s="6" t="s">
        <v>407</v>
      </c>
      <c r="U27" s="6" t="s">
        <v>406</v>
      </c>
      <c r="V27" s="6" t="s">
        <v>406</v>
      </c>
      <c r="W27" s="6" t="s">
        <v>405</v>
      </c>
      <c r="X27" s="6" t="s">
        <v>407</v>
      </c>
      <c r="Y27" s="6" t="s">
        <v>407</v>
      </c>
      <c r="Z27" s="6" t="s">
        <v>407</v>
      </c>
      <c r="AA27" s="3" t="s">
        <v>249</v>
      </c>
      <c r="AB27" s="3" t="s">
        <v>250</v>
      </c>
      <c r="AC27" s="3" t="s">
        <v>251</v>
      </c>
      <c r="AD27" s="3" t="s">
        <v>252</v>
      </c>
      <c r="AE27" s="3" t="s">
        <v>258</v>
      </c>
      <c r="AF27" s="3" t="s">
        <v>254</v>
      </c>
      <c r="AG27" s="3" t="s">
        <v>255</v>
      </c>
      <c r="AH27" s="3" t="s">
        <v>256</v>
      </c>
      <c r="AI27" s="3" t="s">
        <v>257</v>
      </c>
      <c r="AJ27" s="3">
        <v>0</v>
      </c>
      <c r="AK27" s="3">
        <v>0</v>
      </c>
      <c r="AL27" s="3">
        <v>1</v>
      </c>
      <c r="AM27" s="3">
        <v>1</v>
      </c>
      <c r="AN27" s="3">
        <v>1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1</v>
      </c>
      <c r="AX27" s="3">
        <v>0</v>
      </c>
      <c r="AY27" s="3">
        <v>0</v>
      </c>
      <c r="AZ27" s="3">
        <v>0</v>
      </c>
      <c r="BA27" s="3">
        <v>0</v>
      </c>
      <c r="BB27" s="3">
        <v>1</v>
      </c>
      <c r="BC27" s="3">
        <v>1</v>
      </c>
      <c r="BD27" s="3">
        <v>1</v>
      </c>
      <c r="BE27" s="3">
        <v>0</v>
      </c>
      <c r="BF27" s="3">
        <v>0</v>
      </c>
      <c r="BG27" s="3">
        <v>1</v>
      </c>
      <c r="BH27" s="3">
        <v>0</v>
      </c>
      <c r="BI27" s="3">
        <v>1</v>
      </c>
      <c r="BJ27" s="3">
        <v>1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1</v>
      </c>
      <c r="BW27" s="3">
        <v>1</v>
      </c>
      <c r="BX27" s="3">
        <v>0</v>
      </c>
      <c r="BY27" s="3">
        <v>0</v>
      </c>
      <c r="BZ27" s="3">
        <v>1</v>
      </c>
      <c r="CA27" s="3">
        <v>0</v>
      </c>
      <c r="CB27" s="3">
        <v>0</v>
      </c>
      <c r="CC27" s="3">
        <v>1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1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1</v>
      </c>
      <c r="CQ27" s="3">
        <v>0</v>
      </c>
      <c r="CR27" s="3">
        <v>1</v>
      </c>
      <c r="CS27" s="4">
        <v>1</v>
      </c>
      <c r="CT27" s="4">
        <v>0</v>
      </c>
      <c r="CU27" s="4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E27" s="4">
        <v>0</v>
      </c>
      <c r="DF27" s="4">
        <v>0</v>
      </c>
      <c r="DG27" s="4">
        <v>0</v>
      </c>
      <c r="DH27" s="4">
        <v>0</v>
      </c>
      <c r="DI27" s="4">
        <v>0</v>
      </c>
      <c r="DJ27" s="4">
        <v>0</v>
      </c>
      <c r="DK27" s="4">
        <v>0</v>
      </c>
      <c r="DL27" s="4">
        <v>0</v>
      </c>
      <c r="DM27" s="4">
        <v>0</v>
      </c>
      <c r="DN27" s="4">
        <v>0</v>
      </c>
      <c r="DO27" s="4">
        <v>0</v>
      </c>
      <c r="DP27" s="4">
        <v>0</v>
      </c>
      <c r="DQ27" s="4">
        <v>0</v>
      </c>
      <c r="DR27" s="3">
        <v>0</v>
      </c>
      <c r="DS27" s="3">
        <v>0</v>
      </c>
      <c r="DT27" s="3">
        <v>0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4">
        <v>0</v>
      </c>
      <c r="EA27" s="3">
        <v>0</v>
      </c>
      <c r="EB27" s="3">
        <v>0</v>
      </c>
      <c r="EC27" s="4">
        <v>0</v>
      </c>
      <c r="ED27" s="4">
        <v>0</v>
      </c>
      <c r="EE27" s="4">
        <v>0</v>
      </c>
      <c r="EF27" s="4">
        <v>0</v>
      </c>
      <c r="EG27" s="4">
        <v>0</v>
      </c>
      <c r="EH27" s="4">
        <v>0</v>
      </c>
      <c r="EI27" s="4">
        <v>0</v>
      </c>
      <c r="EJ27" s="4">
        <v>0</v>
      </c>
      <c r="EK27" s="3">
        <v>0</v>
      </c>
      <c r="EL27" s="3">
        <v>0</v>
      </c>
      <c r="EM27" s="4">
        <v>0</v>
      </c>
      <c r="EN27" s="3">
        <v>0</v>
      </c>
      <c r="EO27" s="3">
        <v>0</v>
      </c>
      <c r="EP27" s="4">
        <v>0</v>
      </c>
      <c r="EQ27" s="4">
        <v>0</v>
      </c>
      <c r="ER27" s="4">
        <v>0</v>
      </c>
      <c r="ES27" s="3">
        <v>0</v>
      </c>
      <c r="ET27" s="4">
        <v>0</v>
      </c>
      <c r="EU27" s="4">
        <v>0</v>
      </c>
      <c r="EV27" s="4">
        <v>0</v>
      </c>
      <c r="EW27" s="4">
        <v>0</v>
      </c>
      <c r="EX27" s="4">
        <v>0</v>
      </c>
      <c r="EY27" s="4">
        <v>1</v>
      </c>
      <c r="EZ27" s="4">
        <v>1</v>
      </c>
      <c r="FA27" s="4">
        <v>1</v>
      </c>
      <c r="FB27" s="4">
        <v>1</v>
      </c>
      <c r="FC27" s="4">
        <v>0</v>
      </c>
      <c r="FD27" s="3">
        <v>0</v>
      </c>
      <c r="FE27" s="4">
        <v>1</v>
      </c>
      <c r="FF27" s="4">
        <v>1</v>
      </c>
      <c r="FG27" s="4">
        <v>1</v>
      </c>
      <c r="FH27" s="3">
        <v>0</v>
      </c>
      <c r="FI27" s="4">
        <v>0</v>
      </c>
      <c r="FJ27" s="4">
        <v>0</v>
      </c>
      <c r="FK27" s="4">
        <v>0</v>
      </c>
      <c r="FL27" s="4">
        <v>0</v>
      </c>
      <c r="FM27" s="4">
        <v>0</v>
      </c>
      <c r="FN27" s="4">
        <v>0</v>
      </c>
      <c r="FO27" s="4">
        <v>0</v>
      </c>
      <c r="FP27" s="4">
        <v>0</v>
      </c>
      <c r="FQ27" s="4">
        <v>1</v>
      </c>
      <c r="FR27" s="3">
        <v>0</v>
      </c>
      <c r="FS27" s="3">
        <v>0</v>
      </c>
      <c r="FT27" s="4">
        <v>0</v>
      </c>
      <c r="FU27" s="4">
        <v>1</v>
      </c>
      <c r="FV27" s="3">
        <v>0</v>
      </c>
      <c r="FW27" s="4">
        <v>0</v>
      </c>
      <c r="FX27" s="3">
        <v>0</v>
      </c>
      <c r="FY27" s="3">
        <v>1</v>
      </c>
      <c r="FZ27" s="4">
        <v>1</v>
      </c>
      <c r="GA27" s="4">
        <v>0</v>
      </c>
      <c r="GB27" s="4">
        <v>0</v>
      </c>
      <c r="GC27" s="3">
        <v>0</v>
      </c>
    </row>
    <row r="28" spans="1:185" x14ac:dyDescent="0.2">
      <c r="A28" s="3" t="s">
        <v>112</v>
      </c>
      <c r="B28" s="3" t="s">
        <v>294</v>
      </c>
      <c r="C28" s="3">
        <v>2016</v>
      </c>
      <c r="D28" s="3" t="s">
        <v>144</v>
      </c>
      <c r="E28" s="3" t="s">
        <v>142</v>
      </c>
      <c r="F28" s="3">
        <v>648</v>
      </c>
      <c r="G28" s="3" t="s">
        <v>143</v>
      </c>
      <c r="H28" s="3" t="s">
        <v>173</v>
      </c>
      <c r="I28" s="3" t="s">
        <v>178</v>
      </c>
      <c r="J28" s="3" t="s">
        <v>171</v>
      </c>
      <c r="K28" s="3" t="s">
        <v>289</v>
      </c>
      <c r="L28" s="6" t="s">
        <v>407</v>
      </c>
      <c r="M28" s="6" t="s">
        <v>407</v>
      </c>
      <c r="N28" s="6" t="s">
        <v>407</v>
      </c>
      <c r="O28" s="6" t="s">
        <v>406</v>
      </c>
      <c r="P28" s="6" t="s">
        <v>407</v>
      </c>
      <c r="Q28" s="6" t="s">
        <v>407</v>
      </c>
      <c r="R28" s="6" t="s">
        <v>405</v>
      </c>
      <c r="S28" s="6" t="s">
        <v>407</v>
      </c>
      <c r="T28" s="6" t="s">
        <v>407</v>
      </c>
      <c r="U28" s="6" t="s">
        <v>407</v>
      </c>
      <c r="V28" s="6" t="s">
        <v>407</v>
      </c>
      <c r="W28" s="6" t="s">
        <v>405</v>
      </c>
      <c r="X28" s="6" t="s">
        <v>405</v>
      </c>
      <c r="Y28" s="6" t="s">
        <v>407</v>
      </c>
      <c r="Z28" s="6" t="s">
        <v>407</v>
      </c>
      <c r="AA28" s="3" t="s">
        <v>249</v>
      </c>
      <c r="AB28" s="3" t="s">
        <v>250</v>
      </c>
      <c r="AC28" s="3" t="s">
        <v>251</v>
      </c>
      <c r="AD28" s="3" t="s">
        <v>252</v>
      </c>
      <c r="AE28" s="3" t="s">
        <v>253</v>
      </c>
      <c r="AF28" s="3" t="s">
        <v>254</v>
      </c>
      <c r="AG28" s="3" t="s">
        <v>255</v>
      </c>
      <c r="AH28" s="3" t="s">
        <v>256</v>
      </c>
      <c r="AI28" s="3" t="s">
        <v>257</v>
      </c>
      <c r="AJ28" s="3">
        <v>1</v>
      </c>
      <c r="AK28" s="3">
        <v>0</v>
      </c>
      <c r="AL28" s="3">
        <v>1</v>
      </c>
      <c r="AM28" s="3">
        <v>1</v>
      </c>
      <c r="AN28" s="3">
        <v>1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1</v>
      </c>
      <c r="AX28" s="3">
        <v>0</v>
      </c>
      <c r="AY28" s="3">
        <v>1</v>
      </c>
      <c r="AZ28" s="3">
        <v>0</v>
      </c>
      <c r="BA28" s="3">
        <v>0</v>
      </c>
      <c r="BB28" s="3">
        <v>1</v>
      </c>
      <c r="BC28" s="3">
        <v>0</v>
      </c>
      <c r="BD28" s="3">
        <v>1</v>
      </c>
      <c r="BE28" s="3">
        <v>0</v>
      </c>
      <c r="BF28" s="3">
        <v>0</v>
      </c>
      <c r="BG28" s="3">
        <v>1</v>
      </c>
      <c r="BH28" s="3">
        <v>1</v>
      </c>
      <c r="BI28" s="3">
        <v>1</v>
      </c>
      <c r="BJ28" s="3">
        <v>0</v>
      </c>
      <c r="BK28" s="3">
        <v>0</v>
      </c>
      <c r="BL28" s="3">
        <v>0</v>
      </c>
      <c r="BM28" s="3">
        <v>1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1</v>
      </c>
      <c r="BW28" s="3">
        <v>1</v>
      </c>
      <c r="BX28" s="3">
        <v>0</v>
      </c>
      <c r="BY28" s="3">
        <v>0</v>
      </c>
      <c r="BZ28" s="3">
        <v>1</v>
      </c>
      <c r="CA28" s="3">
        <v>1</v>
      </c>
      <c r="CB28" s="3">
        <v>0</v>
      </c>
      <c r="CC28" s="3">
        <v>1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1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1</v>
      </c>
      <c r="CQ28" s="3">
        <v>0</v>
      </c>
      <c r="CR28" s="3">
        <v>0</v>
      </c>
      <c r="CS28" s="3">
        <v>0</v>
      </c>
      <c r="CT28" s="4">
        <v>1</v>
      </c>
      <c r="CU28" s="4">
        <v>0</v>
      </c>
      <c r="CV28" s="3">
        <v>0</v>
      </c>
      <c r="CW28" s="3">
        <v>0</v>
      </c>
      <c r="CX28" s="3">
        <v>0</v>
      </c>
      <c r="CY28" s="3">
        <v>0</v>
      </c>
      <c r="CZ28" s="4">
        <v>1</v>
      </c>
      <c r="DA28" s="4">
        <v>1</v>
      </c>
      <c r="DB28" s="4">
        <v>1</v>
      </c>
      <c r="DC28" s="4">
        <v>1</v>
      </c>
      <c r="DD28" s="4">
        <v>1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4">
        <v>0</v>
      </c>
      <c r="DL28" s="4">
        <v>0</v>
      </c>
      <c r="DM28" s="4">
        <v>0</v>
      </c>
      <c r="DN28" s="4">
        <v>0</v>
      </c>
      <c r="DO28" s="4">
        <v>0</v>
      </c>
      <c r="DP28" s="4">
        <v>0</v>
      </c>
      <c r="DQ28" s="4">
        <v>0</v>
      </c>
      <c r="DR28" s="3">
        <v>0</v>
      </c>
      <c r="DS28" s="3">
        <v>0</v>
      </c>
      <c r="DT28" s="3">
        <v>0</v>
      </c>
      <c r="DU28" s="3">
        <v>0</v>
      </c>
      <c r="DV28" s="3">
        <v>0</v>
      </c>
      <c r="DW28" s="3">
        <v>0</v>
      </c>
      <c r="DX28" s="3">
        <v>0</v>
      </c>
      <c r="DY28" s="3">
        <v>0</v>
      </c>
      <c r="DZ28" s="4">
        <v>1</v>
      </c>
      <c r="EA28" s="3">
        <v>0</v>
      </c>
      <c r="EB28" s="3">
        <v>0</v>
      </c>
      <c r="EC28" s="4">
        <v>0</v>
      </c>
      <c r="ED28" s="4">
        <v>0</v>
      </c>
      <c r="EE28" s="4">
        <v>0</v>
      </c>
      <c r="EF28" s="4">
        <v>0</v>
      </c>
      <c r="EG28" s="4">
        <v>0</v>
      </c>
      <c r="EH28" s="4">
        <v>1</v>
      </c>
      <c r="EI28" s="4">
        <v>0</v>
      </c>
      <c r="EJ28" s="4">
        <v>0</v>
      </c>
      <c r="EK28" s="3">
        <v>0</v>
      </c>
      <c r="EL28" s="3">
        <v>0</v>
      </c>
      <c r="EM28" s="4">
        <v>0</v>
      </c>
      <c r="EN28" s="4">
        <v>1</v>
      </c>
      <c r="EO28" s="3">
        <v>0</v>
      </c>
      <c r="EP28" s="4">
        <v>0</v>
      </c>
      <c r="EQ28" s="4">
        <v>0</v>
      </c>
      <c r="ER28" s="4">
        <v>0</v>
      </c>
      <c r="ES28" s="3">
        <v>0</v>
      </c>
      <c r="ET28" s="4">
        <v>0</v>
      </c>
      <c r="EU28" s="4">
        <v>0</v>
      </c>
      <c r="EV28" s="4">
        <v>0</v>
      </c>
      <c r="EW28" s="4">
        <v>0</v>
      </c>
      <c r="EX28" s="4">
        <v>0</v>
      </c>
      <c r="EY28" s="4">
        <v>1</v>
      </c>
      <c r="EZ28" s="4">
        <v>1</v>
      </c>
      <c r="FA28" s="4">
        <v>1</v>
      </c>
      <c r="FB28" s="4">
        <v>1</v>
      </c>
      <c r="FC28" s="4">
        <v>0</v>
      </c>
      <c r="FD28" s="4">
        <v>1</v>
      </c>
      <c r="FE28" s="4">
        <v>1</v>
      </c>
      <c r="FF28" s="4">
        <v>1</v>
      </c>
      <c r="FG28" s="4">
        <v>0</v>
      </c>
      <c r="FH28" s="3">
        <v>0</v>
      </c>
      <c r="FI28" s="4">
        <v>0</v>
      </c>
      <c r="FJ28" s="4">
        <v>0</v>
      </c>
      <c r="FK28" s="4">
        <v>0</v>
      </c>
      <c r="FL28" s="4">
        <v>0</v>
      </c>
      <c r="FM28" s="4">
        <v>0</v>
      </c>
      <c r="FN28" s="4">
        <v>0</v>
      </c>
      <c r="FO28" s="4">
        <v>1</v>
      </c>
      <c r="FP28" s="4">
        <v>0</v>
      </c>
      <c r="FQ28" s="3">
        <v>0</v>
      </c>
      <c r="FR28" s="3">
        <v>0</v>
      </c>
      <c r="FS28" s="3">
        <v>0</v>
      </c>
      <c r="FT28" s="4">
        <v>0</v>
      </c>
      <c r="FU28" s="4">
        <v>1</v>
      </c>
      <c r="FV28" s="3">
        <v>0</v>
      </c>
      <c r="FW28" s="4">
        <v>0</v>
      </c>
      <c r="FX28" s="3">
        <v>0</v>
      </c>
      <c r="FY28" s="4">
        <v>1</v>
      </c>
      <c r="FZ28" s="4">
        <v>1</v>
      </c>
      <c r="GA28" s="4">
        <v>1</v>
      </c>
      <c r="GB28" s="4">
        <v>0</v>
      </c>
      <c r="GC28" s="3">
        <v>0</v>
      </c>
    </row>
    <row r="29" spans="1:185" x14ac:dyDescent="0.2">
      <c r="A29" s="3" t="s">
        <v>130</v>
      </c>
      <c r="B29" s="3" t="s">
        <v>294</v>
      </c>
      <c r="C29" s="3">
        <v>2015</v>
      </c>
      <c r="D29" s="3" t="s">
        <v>144</v>
      </c>
      <c r="E29" s="3" t="s">
        <v>142</v>
      </c>
      <c r="F29" s="3">
        <v>4981</v>
      </c>
      <c r="G29" s="3" t="s">
        <v>150</v>
      </c>
      <c r="H29" s="3" t="s">
        <v>173</v>
      </c>
      <c r="I29" s="3" t="s">
        <v>190</v>
      </c>
      <c r="J29" s="3" t="s">
        <v>176</v>
      </c>
      <c r="K29" s="3" t="s">
        <v>289</v>
      </c>
      <c r="L29" s="6" t="s">
        <v>406</v>
      </c>
      <c r="M29" s="6" t="s">
        <v>405</v>
      </c>
      <c r="N29" s="6" t="s">
        <v>407</v>
      </c>
      <c r="O29" s="6" t="s">
        <v>405</v>
      </c>
      <c r="P29" s="6" t="s">
        <v>407</v>
      </c>
      <c r="Q29" s="6" t="s">
        <v>405</v>
      </c>
      <c r="R29" s="6" t="s">
        <v>405</v>
      </c>
      <c r="S29" s="6" t="s">
        <v>407</v>
      </c>
      <c r="T29" s="6" t="s">
        <v>407</v>
      </c>
      <c r="U29" s="6" t="s">
        <v>407</v>
      </c>
      <c r="V29" s="6" t="s">
        <v>406</v>
      </c>
      <c r="W29" s="6" t="s">
        <v>406</v>
      </c>
      <c r="X29" s="6" t="s">
        <v>405</v>
      </c>
      <c r="Y29" s="6" t="s">
        <v>407</v>
      </c>
      <c r="Z29" s="6" t="s">
        <v>407</v>
      </c>
      <c r="AA29" s="3" t="s">
        <v>249</v>
      </c>
      <c r="AB29" s="3" t="s">
        <v>250</v>
      </c>
      <c r="AC29" s="3" t="s">
        <v>251</v>
      </c>
      <c r="AD29" s="3" t="s">
        <v>252</v>
      </c>
      <c r="AE29" s="3" t="s">
        <v>258</v>
      </c>
      <c r="AF29" s="3" t="s">
        <v>254</v>
      </c>
      <c r="AG29" s="3" t="s">
        <v>255</v>
      </c>
      <c r="AH29" s="3" t="s">
        <v>256</v>
      </c>
      <c r="AI29" s="3" t="s">
        <v>257</v>
      </c>
      <c r="AJ29" s="3">
        <v>0</v>
      </c>
      <c r="AK29" s="3">
        <v>0</v>
      </c>
      <c r="AL29" s="3">
        <v>1</v>
      </c>
      <c r="AM29" s="3">
        <v>1</v>
      </c>
      <c r="AN29" s="3">
        <v>0</v>
      </c>
      <c r="AO29" s="3">
        <v>0</v>
      </c>
      <c r="AP29" s="3">
        <v>0</v>
      </c>
      <c r="AQ29" s="3">
        <v>0</v>
      </c>
      <c r="AR29" s="3">
        <v>1</v>
      </c>
      <c r="AS29" s="3">
        <v>0</v>
      </c>
      <c r="AT29" s="3">
        <v>0</v>
      </c>
      <c r="AU29" s="3">
        <v>0</v>
      </c>
      <c r="AV29" s="3">
        <v>0</v>
      </c>
      <c r="AW29" s="3">
        <v>1</v>
      </c>
      <c r="AX29" s="3">
        <v>0</v>
      </c>
      <c r="AY29" s="3">
        <v>0</v>
      </c>
      <c r="AZ29" s="3">
        <v>0</v>
      </c>
      <c r="BA29" s="3">
        <v>0</v>
      </c>
      <c r="BB29" s="3">
        <v>1</v>
      </c>
      <c r="BC29" s="3">
        <v>1</v>
      </c>
      <c r="BD29" s="3">
        <v>1</v>
      </c>
      <c r="BE29" s="3">
        <v>0</v>
      </c>
      <c r="BF29" s="3">
        <v>0</v>
      </c>
      <c r="BG29" s="3">
        <v>1</v>
      </c>
      <c r="BH29" s="3">
        <v>1</v>
      </c>
      <c r="BI29" s="3">
        <v>1</v>
      </c>
      <c r="BJ29" s="3">
        <v>1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1</v>
      </c>
      <c r="BW29" s="3">
        <v>1</v>
      </c>
      <c r="BX29" s="3">
        <v>0</v>
      </c>
      <c r="BY29" s="3">
        <v>0</v>
      </c>
      <c r="BZ29" s="3">
        <v>1</v>
      </c>
      <c r="CA29" s="3">
        <v>1</v>
      </c>
      <c r="CB29" s="3">
        <v>0</v>
      </c>
      <c r="CC29" s="3">
        <v>1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1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1</v>
      </c>
      <c r="CQ29" s="3">
        <v>0</v>
      </c>
      <c r="CR29" s="3">
        <v>1</v>
      </c>
      <c r="CS29" s="4">
        <v>1</v>
      </c>
      <c r="CT29" s="4">
        <v>0</v>
      </c>
      <c r="CU29" s="4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0</v>
      </c>
      <c r="DD29" s="3">
        <v>0</v>
      </c>
      <c r="DE29" s="4">
        <v>0</v>
      </c>
      <c r="DF29" s="4">
        <v>0</v>
      </c>
      <c r="DG29" s="4">
        <v>0</v>
      </c>
      <c r="DH29" s="4">
        <v>0</v>
      </c>
      <c r="DI29" s="4">
        <v>0</v>
      </c>
      <c r="DJ29" s="4">
        <v>0</v>
      </c>
      <c r="DK29" s="4">
        <v>0</v>
      </c>
      <c r="DL29" s="4">
        <v>0</v>
      </c>
      <c r="DM29" s="4">
        <v>0</v>
      </c>
      <c r="DN29" s="4">
        <v>0</v>
      </c>
      <c r="DO29" s="4">
        <v>0</v>
      </c>
      <c r="DP29" s="4">
        <v>0</v>
      </c>
      <c r="DQ29" s="4">
        <v>0</v>
      </c>
      <c r="DR29" s="3">
        <v>0</v>
      </c>
      <c r="DS29" s="3">
        <v>0</v>
      </c>
      <c r="DT29" s="3">
        <v>0</v>
      </c>
      <c r="DU29" s="3">
        <v>0</v>
      </c>
      <c r="DV29" s="3">
        <v>0</v>
      </c>
      <c r="DW29" s="3">
        <v>0</v>
      </c>
      <c r="DX29" s="3">
        <v>0</v>
      </c>
      <c r="DY29" s="3">
        <v>0</v>
      </c>
      <c r="DZ29" s="4">
        <v>0</v>
      </c>
      <c r="EA29" s="3">
        <v>0</v>
      </c>
      <c r="EB29" s="3">
        <v>0</v>
      </c>
      <c r="EC29" s="4">
        <v>0</v>
      </c>
      <c r="ED29" s="4">
        <v>0</v>
      </c>
      <c r="EE29" s="4">
        <v>0</v>
      </c>
      <c r="EF29" s="4">
        <v>0</v>
      </c>
      <c r="EG29" s="4">
        <v>0</v>
      </c>
      <c r="EH29" s="4">
        <v>0</v>
      </c>
      <c r="EI29" s="4">
        <v>0</v>
      </c>
      <c r="EJ29" s="4">
        <v>0</v>
      </c>
      <c r="EK29" s="3">
        <v>0</v>
      </c>
      <c r="EL29" s="3">
        <v>0</v>
      </c>
      <c r="EM29" s="4">
        <v>0</v>
      </c>
      <c r="EN29" s="3">
        <v>0</v>
      </c>
      <c r="EO29" s="3">
        <v>0</v>
      </c>
      <c r="EP29" s="4">
        <v>0</v>
      </c>
      <c r="EQ29" s="4">
        <v>0</v>
      </c>
      <c r="ER29" s="4">
        <v>0</v>
      </c>
      <c r="ES29" s="3">
        <v>0</v>
      </c>
      <c r="ET29" s="4">
        <v>0</v>
      </c>
      <c r="EU29" s="4">
        <v>0</v>
      </c>
      <c r="EV29" s="4">
        <v>0</v>
      </c>
      <c r="EW29" s="4">
        <v>0</v>
      </c>
      <c r="EX29" s="4">
        <v>0</v>
      </c>
      <c r="EY29" s="4">
        <v>1</v>
      </c>
      <c r="EZ29" s="4">
        <v>0</v>
      </c>
      <c r="FA29" s="4">
        <v>0</v>
      </c>
      <c r="FB29" s="4">
        <v>1</v>
      </c>
      <c r="FC29" s="4">
        <v>0</v>
      </c>
      <c r="FD29" s="3">
        <v>0</v>
      </c>
      <c r="FE29" s="4">
        <v>0</v>
      </c>
      <c r="FF29" s="4">
        <v>1</v>
      </c>
      <c r="FG29" s="4">
        <v>1</v>
      </c>
      <c r="FH29" s="3">
        <v>0</v>
      </c>
      <c r="FI29" s="4">
        <v>0</v>
      </c>
      <c r="FJ29" s="4">
        <v>0</v>
      </c>
      <c r="FK29" s="4">
        <v>0</v>
      </c>
      <c r="FL29" s="4">
        <v>0</v>
      </c>
      <c r="FM29" s="4">
        <v>0</v>
      </c>
      <c r="FN29" s="4">
        <v>0</v>
      </c>
      <c r="FO29" s="4">
        <v>0</v>
      </c>
      <c r="FP29" s="4">
        <v>0</v>
      </c>
      <c r="FQ29" s="3">
        <v>0</v>
      </c>
      <c r="FR29" s="3">
        <v>0</v>
      </c>
      <c r="FS29" s="3">
        <v>0</v>
      </c>
      <c r="FT29" s="4">
        <v>0</v>
      </c>
      <c r="FU29" s="4">
        <v>1</v>
      </c>
      <c r="FV29" s="3">
        <v>0</v>
      </c>
      <c r="FW29" s="4">
        <v>0</v>
      </c>
      <c r="FX29" s="3">
        <v>0</v>
      </c>
      <c r="FY29" s="3">
        <v>1</v>
      </c>
      <c r="FZ29" s="4">
        <v>1</v>
      </c>
      <c r="GA29" s="4">
        <v>0</v>
      </c>
      <c r="GB29" s="4">
        <v>0</v>
      </c>
      <c r="GC29" s="3">
        <v>0</v>
      </c>
    </row>
    <row r="30" spans="1:185" x14ac:dyDescent="0.2">
      <c r="A30" s="3" t="s">
        <v>101</v>
      </c>
      <c r="B30" s="3" t="s">
        <v>294</v>
      </c>
      <c r="C30" s="3">
        <v>2016</v>
      </c>
      <c r="D30" s="3" t="s">
        <v>141</v>
      </c>
      <c r="E30" s="3" t="s">
        <v>142</v>
      </c>
      <c r="F30" s="3">
        <v>617</v>
      </c>
      <c r="G30" s="3" t="s">
        <v>150</v>
      </c>
      <c r="H30" s="3" t="s">
        <v>173</v>
      </c>
      <c r="I30" s="3" t="s">
        <v>190</v>
      </c>
      <c r="J30" s="3" t="s">
        <v>191</v>
      </c>
      <c r="K30" s="3" t="s">
        <v>289</v>
      </c>
      <c r="L30" s="6" t="s">
        <v>407</v>
      </c>
      <c r="M30" s="6" t="s">
        <v>407</v>
      </c>
      <c r="N30" s="6" t="s">
        <v>407</v>
      </c>
      <c r="O30" s="6" t="s">
        <v>405</v>
      </c>
      <c r="P30" s="6" t="s">
        <v>407</v>
      </c>
      <c r="Q30" s="6" t="s">
        <v>407</v>
      </c>
      <c r="R30" s="6" t="s">
        <v>405</v>
      </c>
      <c r="S30" s="6" t="s">
        <v>406</v>
      </c>
      <c r="T30" s="6" t="s">
        <v>407</v>
      </c>
      <c r="U30" s="6" t="s">
        <v>406</v>
      </c>
      <c r="V30" s="6" t="s">
        <v>406</v>
      </c>
      <c r="W30" s="6" t="s">
        <v>405</v>
      </c>
      <c r="X30" s="6" t="s">
        <v>407</v>
      </c>
      <c r="Y30" s="6" t="s">
        <v>407</v>
      </c>
      <c r="Z30" s="6" t="s">
        <v>407</v>
      </c>
      <c r="AA30" s="3" t="s">
        <v>249</v>
      </c>
      <c r="AB30" s="3" t="s">
        <v>250</v>
      </c>
      <c r="AC30" s="3" t="s">
        <v>251</v>
      </c>
      <c r="AD30" s="3" t="s">
        <v>252</v>
      </c>
      <c r="AE30" s="3" t="s">
        <v>258</v>
      </c>
      <c r="AF30" s="3" t="s">
        <v>254</v>
      </c>
      <c r="AG30" s="3" t="s">
        <v>255</v>
      </c>
      <c r="AH30" s="3" t="s">
        <v>256</v>
      </c>
      <c r="AJ30" s="3">
        <v>0</v>
      </c>
      <c r="AK30" s="3">
        <v>0</v>
      </c>
      <c r="AL30" s="3">
        <v>1</v>
      </c>
      <c r="AM30" s="3">
        <v>1</v>
      </c>
      <c r="AN30" s="3">
        <v>1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1</v>
      </c>
      <c r="AX30" s="3">
        <v>0</v>
      </c>
      <c r="AY30" s="3">
        <v>0</v>
      </c>
      <c r="AZ30" s="3">
        <v>0</v>
      </c>
      <c r="BA30" s="3">
        <v>0</v>
      </c>
      <c r="BB30" s="3">
        <v>1</v>
      </c>
      <c r="BC30" s="3">
        <v>1</v>
      </c>
      <c r="BD30" s="3">
        <v>1</v>
      </c>
      <c r="BE30" s="3">
        <v>0</v>
      </c>
      <c r="BF30" s="3">
        <v>0</v>
      </c>
      <c r="BG30" s="3">
        <v>1</v>
      </c>
      <c r="BH30" s="3">
        <v>0</v>
      </c>
      <c r="BI30" s="3">
        <v>1</v>
      </c>
      <c r="BJ30" s="3">
        <v>1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1</v>
      </c>
      <c r="BW30" s="3">
        <v>1</v>
      </c>
      <c r="BX30" s="3">
        <v>0</v>
      </c>
      <c r="BY30" s="3">
        <v>0</v>
      </c>
      <c r="BZ30" s="3">
        <v>1</v>
      </c>
      <c r="CA30" s="3">
        <v>0</v>
      </c>
      <c r="CB30" s="3">
        <v>0</v>
      </c>
      <c r="CC30" s="3">
        <v>1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1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1</v>
      </c>
      <c r="CQ30" s="3">
        <v>0</v>
      </c>
      <c r="CR30" s="3">
        <v>1</v>
      </c>
      <c r="CS30" s="4">
        <v>1</v>
      </c>
      <c r="CT30" s="4">
        <v>0</v>
      </c>
      <c r="CU30" s="4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E30" s="4">
        <v>0</v>
      </c>
      <c r="DF30" s="4">
        <v>0</v>
      </c>
      <c r="DG30" s="4">
        <v>0</v>
      </c>
      <c r="DH30" s="4">
        <v>0</v>
      </c>
      <c r="DI30" s="4">
        <v>0</v>
      </c>
      <c r="DJ30" s="4">
        <v>0</v>
      </c>
      <c r="DK30" s="4">
        <v>0</v>
      </c>
      <c r="DL30" s="4">
        <v>0</v>
      </c>
      <c r="DM30" s="4">
        <v>0</v>
      </c>
      <c r="DN30" s="4">
        <v>0</v>
      </c>
      <c r="DO30" s="4">
        <v>0</v>
      </c>
      <c r="DP30" s="4">
        <v>0</v>
      </c>
      <c r="DQ30" s="4">
        <v>0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4">
        <v>0</v>
      </c>
      <c r="EA30" s="3">
        <v>0</v>
      </c>
      <c r="EB30" s="3">
        <v>0</v>
      </c>
      <c r="EC30" s="4">
        <v>0</v>
      </c>
      <c r="ED30" s="4">
        <v>0</v>
      </c>
      <c r="EE30" s="4">
        <v>0</v>
      </c>
      <c r="EF30" s="4">
        <v>0</v>
      </c>
      <c r="EG30" s="4">
        <v>0</v>
      </c>
      <c r="EH30" s="4">
        <v>0</v>
      </c>
      <c r="EI30" s="4">
        <v>0</v>
      </c>
      <c r="EJ30" s="4">
        <v>0</v>
      </c>
      <c r="EK30" s="3">
        <v>0</v>
      </c>
      <c r="EL30" s="3">
        <v>0</v>
      </c>
      <c r="EM30" s="4">
        <v>0</v>
      </c>
      <c r="EN30" s="3">
        <v>0</v>
      </c>
      <c r="EO30" s="3">
        <v>0</v>
      </c>
      <c r="EP30" s="4">
        <v>0</v>
      </c>
      <c r="EQ30" s="4">
        <v>0</v>
      </c>
      <c r="ER30" s="4">
        <v>0</v>
      </c>
      <c r="ES30" s="3">
        <v>0</v>
      </c>
      <c r="ET30" s="4">
        <v>0</v>
      </c>
      <c r="EU30" s="4">
        <v>0</v>
      </c>
      <c r="EV30" s="4">
        <v>0</v>
      </c>
      <c r="EW30" s="4">
        <v>0</v>
      </c>
      <c r="EX30" s="4">
        <v>0</v>
      </c>
      <c r="EY30" s="4">
        <v>1</v>
      </c>
      <c r="EZ30" s="4">
        <v>1</v>
      </c>
      <c r="FA30" s="4">
        <v>1</v>
      </c>
      <c r="FB30" s="4">
        <v>1</v>
      </c>
      <c r="FC30" s="4">
        <v>0</v>
      </c>
      <c r="FD30" s="3">
        <v>0</v>
      </c>
      <c r="FE30" s="4">
        <v>1</v>
      </c>
      <c r="FF30" s="4">
        <v>1</v>
      </c>
      <c r="FG30" s="4">
        <v>1</v>
      </c>
      <c r="FH30" s="3">
        <v>0</v>
      </c>
      <c r="FI30" s="4">
        <v>0</v>
      </c>
      <c r="FJ30" s="4">
        <v>0</v>
      </c>
      <c r="FK30" s="4">
        <v>0</v>
      </c>
      <c r="FL30" s="4">
        <v>0</v>
      </c>
      <c r="FM30" s="4">
        <v>0</v>
      </c>
      <c r="FN30" s="4">
        <v>0</v>
      </c>
      <c r="FO30" s="4">
        <v>0</v>
      </c>
      <c r="FP30" s="4">
        <v>0</v>
      </c>
      <c r="FQ30" s="4">
        <v>1</v>
      </c>
      <c r="FR30" s="3">
        <v>0</v>
      </c>
      <c r="FS30" s="3">
        <v>0</v>
      </c>
      <c r="FT30" s="4">
        <v>0</v>
      </c>
      <c r="FU30" s="4">
        <v>1</v>
      </c>
      <c r="FV30" s="3">
        <v>0</v>
      </c>
      <c r="FW30" s="4">
        <v>0</v>
      </c>
      <c r="FX30" s="3">
        <v>0</v>
      </c>
      <c r="FY30" s="3">
        <v>1</v>
      </c>
      <c r="FZ30" s="4">
        <v>1</v>
      </c>
      <c r="GA30" s="4">
        <v>0</v>
      </c>
      <c r="GB30" s="4">
        <v>0</v>
      </c>
      <c r="GC30" s="3">
        <v>0</v>
      </c>
    </row>
    <row r="31" spans="1:185" x14ac:dyDescent="0.2">
      <c r="A31" s="3" t="s">
        <v>113</v>
      </c>
      <c r="B31" s="3" t="s">
        <v>294</v>
      </c>
      <c r="C31" s="3">
        <v>2016</v>
      </c>
      <c r="D31" s="3" t="s">
        <v>144</v>
      </c>
      <c r="E31" s="3" t="s">
        <v>142</v>
      </c>
      <c r="F31" s="3">
        <v>648</v>
      </c>
      <c r="G31" s="3" t="s">
        <v>143</v>
      </c>
      <c r="H31" s="3" t="s">
        <v>173</v>
      </c>
      <c r="I31" s="3" t="s">
        <v>178</v>
      </c>
      <c r="J31" s="3" t="s">
        <v>171</v>
      </c>
      <c r="K31" s="3" t="s">
        <v>289</v>
      </c>
      <c r="L31" s="6" t="s">
        <v>407</v>
      </c>
      <c r="M31" s="6" t="s">
        <v>407</v>
      </c>
      <c r="N31" s="6" t="s">
        <v>407</v>
      </c>
      <c r="O31" s="6" t="s">
        <v>406</v>
      </c>
      <c r="P31" s="6" t="s">
        <v>407</v>
      </c>
      <c r="Q31" s="6" t="s">
        <v>407</v>
      </c>
      <c r="R31" s="6" t="s">
        <v>405</v>
      </c>
      <c r="S31" s="6" t="s">
        <v>407</v>
      </c>
      <c r="T31" s="6" t="s">
        <v>407</v>
      </c>
      <c r="U31" s="6" t="s">
        <v>407</v>
      </c>
      <c r="V31" s="6" t="s">
        <v>407</v>
      </c>
      <c r="W31" s="6" t="s">
        <v>405</v>
      </c>
      <c r="X31" s="6" t="s">
        <v>405</v>
      </c>
      <c r="Y31" s="6" t="s">
        <v>407</v>
      </c>
      <c r="Z31" s="6" t="s">
        <v>407</v>
      </c>
      <c r="AA31" s="3" t="s">
        <v>173</v>
      </c>
      <c r="AB31" s="3" t="s">
        <v>173</v>
      </c>
      <c r="AC31" s="3" t="s">
        <v>173</v>
      </c>
      <c r="AD31" s="3" t="s">
        <v>173</v>
      </c>
      <c r="AE31" s="3" t="s">
        <v>173</v>
      </c>
      <c r="AF31" s="3" t="s">
        <v>173</v>
      </c>
      <c r="AG31" s="3" t="s">
        <v>173</v>
      </c>
      <c r="AH31" s="3" t="s">
        <v>173</v>
      </c>
      <c r="AI31" s="3" t="s">
        <v>173</v>
      </c>
      <c r="AJ31" s="3">
        <v>1</v>
      </c>
      <c r="AK31" s="3">
        <v>0</v>
      </c>
      <c r="AL31" s="3">
        <v>1</v>
      </c>
      <c r="AM31" s="3">
        <v>1</v>
      </c>
      <c r="AN31" s="3">
        <v>1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1</v>
      </c>
      <c r="AX31" s="3">
        <v>0</v>
      </c>
      <c r="AY31" s="3">
        <v>1</v>
      </c>
      <c r="AZ31" s="3">
        <v>0</v>
      </c>
      <c r="BA31" s="3">
        <v>0</v>
      </c>
      <c r="BB31" s="3">
        <v>1</v>
      </c>
      <c r="BC31" s="3">
        <v>1</v>
      </c>
      <c r="BD31" s="3">
        <v>1</v>
      </c>
      <c r="BE31" s="3">
        <v>0</v>
      </c>
      <c r="BF31" s="3">
        <v>0</v>
      </c>
      <c r="BG31" s="3">
        <v>1</v>
      </c>
      <c r="BH31" s="3">
        <v>1</v>
      </c>
      <c r="BI31" s="3">
        <v>1</v>
      </c>
      <c r="BJ31" s="3">
        <v>0</v>
      </c>
      <c r="BK31" s="3">
        <v>0</v>
      </c>
      <c r="BL31" s="3">
        <v>0</v>
      </c>
      <c r="BM31" s="3">
        <v>1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1</v>
      </c>
      <c r="BW31" s="3">
        <v>1</v>
      </c>
      <c r="BX31" s="3">
        <v>0</v>
      </c>
      <c r="BY31" s="3">
        <v>0</v>
      </c>
      <c r="BZ31" s="3">
        <v>1</v>
      </c>
      <c r="CA31" s="3">
        <v>1</v>
      </c>
      <c r="CB31" s="3">
        <v>0</v>
      </c>
      <c r="CC31" s="3">
        <v>1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1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1</v>
      </c>
      <c r="CQ31" s="3">
        <v>0</v>
      </c>
      <c r="CR31" s="3">
        <v>1</v>
      </c>
      <c r="CS31" s="4">
        <v>1</v>
      </c>
      <c r="CT31" s="4">
        <v>1</v>
      </c>
      <c r="CU31" s="4">
        <v>0</v>
      </c>
      <c r="CV31" s="3">
        <v>0</v>
      </c>
      <c r="CW31" s="3">
        <v>0</v>
      </c>
      <c r="CX31" s="3">
        <v>0</v>
      </c>
      <c r="CY31" s="3">
        <v>0</v>
      </c>
      <c r="CZ31" s="4">
        <v>1</v>
      </c>
      <c r="DA31" s="4">
        <v>1</v>
      </c>
      <c r="DB31" s="4">
        <v>1</v>
      </c>
      <c r="DC31" s="4">
        <v>1</v>
      </c>
      <c r="DD31" s="4">
        <v>1</v>
      </c>
      <c r="DE31" s="4">
        <v>0</v>
      </c>
      <c r="DF31" s="4">
        <v>0</v>
      </c>
      <c r="DG31" s="4">
        <v>0</v>
      </c>
      <c r="DH31" s="4">
        <v>0</v>
      </c>
      <c r="DI31" s="4">
        <v>0</v>
      </c>
      <c r="DJ31" s="4">
        <v>0</v>
      </c>
      <c r="DK31" s="4">
        <v>0</v>
      </c>
      <c r="DL31" s="4">
        <v>0</v>
      </c>
      <c r="DM31" s="4">
        <v>0</v>
      </c>
      <c r="DN31" s="4">
        <v>0</v>
      </c>
      <c r="DO31" s="4">
        <v>0</v>
      </c>
      <c r="DP31" s="4">
        <v>0</v>
      </c>
      <c r="DQ31" s="4">
        <v>0</v>
      </c>
      <c r="DR31" s="3">
        <v>0</v>
      </c>
      <c r="DS31" s="3">
        <v>0</v>
      </c>
      <c r="DT31" s="3">
        <v>0</v>
      </c>
      <c r="DU31" s="3">
        <v>0</v>
      </c>
      <c r="DV31" s="3">
        <v>0</v>
      </c>
      <c r="DW31" s="3">
        <v>0</v>
      </c>
      <c r="DX31" s="3">
        <v>0</v>
      </c>
      <c r="DY31" s="3">
        <v>0</v>
      </c>
      <c r="DZ31" s="4">
        <v>1</v>
      </c>
      <c r="EA31" s="3">
        <v>0</v>
      </c>
      <c r="EB31" s="3">
        <v>0</v>
      </c>
      <c r="EC31" s="4">
        <v>0</v>
      </c>
      <c r="ED31" s="4">
        <v>0</v>
      </c>
      <c r="EE31" s="4">
        <v>0</v>
      </c>
      <c r="EF31" s="4">
        <v>0</v>
      </c>
      <c r="EG31" s="4">
        <v>0</v>
      </c>
      <c r="EH31" s="4">
        <v>1</v>
      </c>
      <c r="EI31" s="4">
        <v>0</v>
      </c>
      <c r="EJ31" s="4">
        <v>0</v>
      </c>
      <c r="EK31" s="3">
        <v>0</v>
      </c>
      <c r="EL31" s="3">
        <v>0</v>
      </c>
      <c r="EM31" s="4">
        <v>0</v>
      </c>
      <c r="EN31" s="4">
        <v>1</v>
      </c>
      <c r="EO31" s="3">
        <v>0</v>
      </c>
      <c r="EP31" s="4">
        <v>0</v>
      </c>
      <c r="EQ31" s="4">
        <v>0</v>
      </c>
      <c r="ER31" s="4">
        <v>0</v>
      </c>
      <c r="ES31" s="3">
        <v>0</v>
      </c>
      <c r="ET31" s="4">
        <v>0</v>
      </c>
      <c r="EU31" s="4">
        <v>0</v>
      </c>
      <c r="EV31" s="4">
        <v>0</v>
      </c>
      <c r="EW31" s="4">
        <v>0</v>
      </c>
      <c r="EX31" s="4">
        <v>0</v>
      </c>
      <c r="EY31" s="4">
        <v>1</v>
      </c>
      <c r="EZ31" s="4">
        <v>1</v>
      </c>
      <c r="FA31" s="4">
        <v>1</v>
      </c>
      <c r="FB31" s="4">
        <v>1</v>
      </c>
      <c r="FC31" s="4">
        <v>0</v>
      </c>
      <c r="FD31" s="4">
        <v>1</v>
      </c>
      <c r="FE31" s="4">
        <v>1</v>
      </c>
      <c r="FF31" s="4">
        <v>1</v>
      </c>
      <c r="FG31" s="4">
        <v>0</v>
      </c>
      <c r="FH31" s="3">
        <v>0</v>
      </c>
      <c r="FI31" s="4">
        <v>0</v>
      </c>
      <c r="FJ31" s="4">
        <v>0</v>
      </c>
      <c r="FK31" s="4">
        <v>0</v>
      </c>
      <c r="FL31" s="4">
        <v>0</v>
      </c>
      <c r="FM31" s="4">
        <v>0</v>
      </c>
      <c r="FN31" s="4">
        <v>0</v>
      </c>
      <c r="FO31" s="4">
        <v>1</v>
      </c>
      <c r="FP31" s="4">
        <v>0</v>
      </c>
      <c r="FQ31" s="3">
        <v>0</v>
      </c>
      <c r="FR31" s="3">
        <v>0</v>
      </c>
      <c r="FS31" s="3">
        <v>0</v>
      </c>
      <c r="FT31" s="4">
        <v>0</v>
      </c>
      <c r="FU31" s="4">
        <v>1</v>
      </c>
      <c r="FV31" s="3">
        <v>0</v>
      </c>
      <c r="FW31" s="4">
        <v>0</v>
      </c>
      <c r="FX31" s="3">
        <v>0</v>
      </c>
      <c r="FY31" s="4">
        <v>1</v>
      </c>
      <c r="FZ31" s="4">
        <v>1</v>
      </c>
      <c r="GA31" s="4">
        <v>1</v>
      </c>
      <c r="GB31" s="4">
        <v>0</v>
      </c>
      <c r="GC31" s="3">
        <v>0</v>
      </c>
    </row>
    <row r="32" spans="1:185" x14ac:dyDescent="0.2">
      <c r="A32" s="3" t="s">
        <v>70</v>
      </c>
      <c r="B32" s="3" t="s">
        <v>294</v>
      </c>
      <c r="C32" s="3">
        <v>2017</v>
      </c>
      <c r="D32" s="3" t="s">
        <v>144</v>
      </c>
      <c r="E32" s="3" t="s">
        <v>142</v>
      </c>
      <c r="F32" s="3">
        <v>131</v>
      </c>
      <c r="G32" s="3" t="s">
        <v>149</v>
      </c>
      <c r="H32" s="3" t="s">
        <v>180</v>
      </c>
      <c r="I32" s="3" t="s">
        <v>181</v>
      </c>
      <c r="J32" s="3" t="s">
        <v>182</v>
      </c>
      <c r="K32" s="3" t="s">
        <v>288</v>
      </c>
      <c r="L32" s="6" t="s">
        <v>406</v>
      </c>
      <c r="M32" s="6" t="s">
        <v>405</v>
      </c>
      <c r="N32" s="6" t="s">
        <v>405</v>
      </c>
      <c r="O32" s="6" t="s">
        <v>407</v>
      </c>
      <c r="P32" s="6" t="s">
        <v>407</v>
      </c>
      <c r="Q32" s="6" t="s">
        <v>407</v>
      </c>
      <c r="R32" s="6" t="s">
        <v>407</v>
      </c>
      <c r="S32" s="6" t="s">
        <v>406</v>
      </c>
      <c r="T32" s="6" t="s">
        <v>407</v>
      </c>
      <c r="U32" s="6" t="s">
        <v>407</v>
      </c>
      <c r="V32" s="6" t="s">
        <v>407</v>
      </c>
      <c r="W32" s="6" t="s">
        <v>407</v>
      </c>
      <c r="X32" s="6" t="s">
        <v>407</v>
      </c>
      <c r="Y32" s="6" t="s">
        <v>407</v>
      </c>
      <c r="Z32" s="6" t="s">
        <v>407</v>
      </c>
      <c r="AA32" s="3" t="s">
        <v>249</v>
      </c>
      <c r="AB32" s="3" t="s">
        <v>250</v>
      </c>
      <c r="AC32" s="3" t="s">
        <v>251</v>
      </c>
      <c r="AD32" s="3" t="s">
        <v>252</v>
      </c>
      <c r="AE32" s="3" t="s">
        <v>253</v>
      </c>
      <c r="AF32" s="3" t="s">
        <v>254</v>
      </c>
      <c r="AG32" s="3" t="s">
        <v>259</v>
      </c>
      <c r="AH32" s="3" t="s">
        <v>260</v>
      </c>
      <c r="AI32" s="3" t="s">
        <v>261</v>
      </c>
      <c r="AJ32" s="3">
        <v>1</v>
      </c>
      <c r="AK32" s="3">
        <v>0</v>
      </c>
      <c r="AL32" s="3">
        <v>1</v>
      </c>
      <c r="AM32" s="3">
        <v>1</v>
      </c>
      <c r="AN32" s="3">
        <v>1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1</v>
      </c>
      <c r="AX32" s="3">
        <v>1</v>
      </c>
      <c r="AY32" s="3">
        <v>1</v>
      </c>
      <c r="AZ32" s="3">
        <v>0</v>
      </c>
      <c r="BA32" s="3">
        <v>0</v>
      </c>
      <c r="BB32" s="3">
        <v>1</v>
      </c>
      <c r="BC32" s="3">
        <v>1</v>
      </c>
      <c r="BD32" s="3">
        <v>1</v>
      </c>
      <c r="BE32" s="3">
        <v>0</v>
      </c>
      <c r="BF32" s="3">
        <v>0</v>
      </c>
      <c r="BG32" s="3">
        <v>1</v>
      </c>
      <c r="BH32" s="3">
        <v>1</v>
      </c>
      <c r="BI32" s="3">
        <v>1</v>
      </c>
      <c r="BJ32" s="3">
        <v>0</v>
      </c>
      <c r="BK32" s="3">
        <v>1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1</v>
      </c>
      <c r="BW32" s="3">
        <v>1</v>
      </c>
      <c r="BX32" s="3">
        <v>0</v>
      </c>
      <c r="BY32" s="3">
        <v>1</v>
      </c>
      <c r="BZ32" s="3">
        <v>0</v>
      </c>
      <c r="CA32" s="3">
        <v>0</v>
      </c>
      <c r="CB32" s="3">
        <v>0</v>
      </c>
      <c r="CC32" s="3">
        <v>1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1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1</v>
      </c>
      <c r="CQ32" s="3">
        <v>0</v>
      </c>
      <c r="CR32" s="3">
        <v>1</v>
      </c>
      <c r="CS32" s="4">
        <v>1</v>
      </c>
      <c r="CT32" s="4">
        <v>0</v>
      </c>
      <c r="CU32" s="4">
        <v>1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4">
        <v>0</v>
      </c>
      <c r="DF32" s="4">
        <v>0</v>
      </c>
      <c r="DG32" s="4">
        <v>0</v>
      </c>
      <c r="DH32" s="4">
        <v>1</v>
      </c>
      <c r="DI32" s="4">
        <v>1</v>
      </c>
      <c r="DJ32" s="4">
        <v>0</v>
      </c>
      <c r="DK32" s="4">
        <v>0</v>
      </c>
      <c r="DL32" s="4">
        <v>0</v>
      </c>
      <c r="DM32" s="4">
        <v>0</v>
      </c>
      <c r="DN32" s="4">
        <v>0</v>
      </c>
      <c r="DO32" s="4">
        <v>0</v>
      </c>
      <c r="DP32" s="4">
        <v>0</v>
      </c>
      <c r="DQ32" s="4">
        <v>0</v>
      </c>
      <c r="DR32" s="3">
        <v>0</v>
      </c>
      <c r="DS32" s="3">
        <v>0</v>
      </c>
      <c r="DT32" s="3">
        <v>0</v>
      </c>
      <c r="DU32" s="3">
        <v>0</v>
      </c>
      <c r="DV32" s="3">
        <v>0</v>
      </c>
      <c r="DW32" s="3">
        <v>0</v>
      </c>
      <c r="DX32" s="3">
        <v>0</v>
      </c>
      <c r="DY32" s="3">
        <v>0</v>
      </c>
      <c r="DZ32" s="4">
        <v>1</v>
      </c>
      <c r="EA32" s="3">
        <v>0</v>
      </c>
      <c r="EB32" s="3">
        <v>0</v>
      </c>
      <c r="EC32" s="4">
        <v>0</v>
      </c>
      <c r="ED32" s="4">
        <v>0</v>
      </c>
      <c r="EE32" s="4">
        <v>0</v>
      </c>
      <c r="EF32" s="4">
        <v>0</v>
      </c>
      <c r="EG32" s="4">
        <v>0</v>
      </c>
      <c r="EH32" s="4">
        <v>1</v>
      </c>
      <c r="EI32" s="4">
        <v>0</v>
      </c>
      <c r="EJ32" s="4">
        <v>0</v>
      </c>
      <c r="EK32" s="3">
        <v>0</v>
      </c>
      <c r="EL32" s="3">
        <v>0</v>
      </c>
      <c r="EM32" s="4">
        <v>1</v>
      </c>
      <c r="EN32" s="3">
        <v>0</v>
      </c>
      <c r="EO32" s="3">
        <v>0</v>
      </c>
      <c r="EP32" s="4">
        <v>0</v>
      </c>
      <c r="EQ32" s="4">
        <v>1</v>
      </c>
      <c r="ER32" s="4">
        <v>0</v>
      </c>
      <c r="ES32" s="3">
        <v>0</v>
      </c>
      <c r="ET32" s="4">
        <v>0</v>
      </c>
      <c r="EU32" s="4">
        <v>0</v>
      </c>
      <c r="EV32" s="4">
        <v>0</v>
      </c>
      <c r="EW32" s="4">
        <v>0</v>
      </c>
      <c r="EX32" s="4">
        <v>1</v>
      </c>
      <c r="EY32" s="4">
        <v>1</v>
      </c>
      <c r="EZ32" s="4">
        <v>1</v>
      </c>
      <c r="FA32" s="4">
        <v>1</v>
      </c>
      <c r="FB32" s="4">
        <v>1</v>
      </c>
      <c r="FC32" s="4">
        <v>0</v>
      </c>
      <c r="FD32" s="4">
        <v>1</v>
      </c>
      <c r="FE32" s="4">
        <v>1</v>
      </c>
      <c r="FF32" s="4">
        <v>1</v>
      </c>
      <c r="FG32" s="4">
        <v>1</v>
      </c>
      <c r="FH32" s="3">
        <v>0</v>
      </c>
      <c r="FI32" s="4">
        <v>0</v>
      </c>
      <c r="FJ32" s="4">
        <v>0</v>
      </c>
      <c r="FK32" s="4">
        <v>0</v>
      </c>
      <c r="FL32" s="4">
        <v>0</v>
      </c>
      <c r="FM32" s="4">
        <v>1</v>
      </c>
      <c r="FN32" s="4">
        <v>0</v>
      </c>
      <c r="FO32" s="4">
        <v>0</v>
      </c>
      <c r="FP32" s="4">
        <v>0</v>
      </c>
      <c r="FQ32" s="3">
        <v>0</v>
      </c>
      <c r="FR32" s="4">
        <v>1</v>
      </c>
      <c r="FS32" s="3">
        <v>0</v>
      </c>
      <c r="FT32" s="4">
        <v>0</v>
      </c>
      <c r="FU32" s="4">
        <v>1</v>
      </c>
      <c r="FV32" s="3">
        <v>0</v>
      </c>
      <c r="FW32" s="4">
        <v>0</v>
      </c>
      <c r="FX32" s="3">
        <v>0</v>
      </c>
      <c r="FY32" s="3">
        <v>1</v>
      </c>
      <c r="FZ32" s="4">
        <v>1</v>
      </c>
      <c r="GA32" s="4">
        <v>1</v>
      </c>
      <c r="GB32" s="4">
        <v>1</v>
      </c>
      <c r="GC32" s="3">
        <v>0</v>
      </c>
    </row>
    <row r="33" spans="1:185" x14ac:dyDescent="0.2">
      <c r="A33" s="3" t="s">
        <v>122</v>
      </c>
      <c r="B33" s="3" t="s">
        <v>294</v>
      </c>
      <c r="C33" s="3">
        <v>2017</v>
      </c>
      <c r="D33" s="3" t="s">
        <v>141</v>
      </c>
      <c r="E33" s="3" t="s">
        <v>145</v>
      </c>
      <c r="F33" s="3">
        <v>1049</v>
      </c>
      <c r="G33" s="3" t="s">
        <v>147</v>
      </c>
      <c r="H33" s="3" t="s">
        <v>203</v>
      </c>
      <c r="I33" s="3" t="s">
        <v>198</v>
      </c>
      <c r="J33" s="3" t="s">
        <v>191</v>
      </c>
      <c r="K33" s="3" t="s">
        <v>289</v>
      </c>
      <c r="L33" s="6" t="s">
        <v>407</v>
      </c>
      <c r="M33" s="6" t="s">
        <v>407</v>
      </c>
      <c r="N33" s="6" t="s">
        <v>405</v>
      </c>
      <c r="O33" s="6" t="s">
        <v>405</v>
      </c>
      <c r="P33" s="6" t="s">
        <v>407</v>
      </c>
      <c r="Q33" s="6" t="s">
        <v>407</v>
      </c>
      <c r="R33" s="6" t="s">
        <v>407</v>
      </c>
      <c r="S33" s="6" t="s">
        <v>407</v>
      </c>
      <c r="T33" s="6" t="s">
        <v>406</v>
      </c>
      <c r="U33" s="6" t="s">
        <v>407</v>
      </c>
      <c r="V33" s="6" t="s">
        <v>407</v>
      </c>
      <c r="W33" s="6" t="s">
        <v>407</v>
      </c>
      <c r="X33" s="6" t="s">
        <v>407</v>
      </c>
      <c r="Y33" s="6" t="s">
        <v>407</v>
      </c>
      <c r="Z33" s="6" t="s">
        <v>405</v>
      </c>
      <c r="AA33" s="3" t="s">
        <v>173</v>
      </c>
      <c r="AB33" s="3" t="s">
        <v>173</v>
      </c>
      <c r="AC33" s="3" t="s">
        <v>173</v>
      </c>
      <c r="AD33" s="3" t="s">
        <v>173</v>
      </c>
      <c r="AE33" s="3" t="s">
        <v>173</v>
      </c>
      <c r="AF33" s="3" t="s">
        <v>173</v>
      </c>
      <c r="AG33" s="3" t="s">
        <v>173</v>
      </c>
      <c r="AH33" s="3" t="s">
        <v>173</v>
      </c>
      <c r="AI33" s="3" t="s">
        <v>173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1</v>
      </c>
      <c r="BD33" s="3">
        <v>1</v>
      </c>
      <c r="BE33" s="3">
        <v>0</v>
      </c>
      <c r="BF33" s="3">
        <v>0</v>
      </c>
      <c r="BG33" s="3">
        <v>1</v>
      </c>
      <c r="BH33" s="3">
        <v>1</v>
      </c>
      <c r="BI33" s="3">
        <v>0</v>
      </c>
      <c r="BJ33" s="3">
        <v>0</v>
      </c>
      <c r="BK33" s="3">
        <v>0</v>
      </c>
      <c r="BL33" s="3">
        <v>1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1</v>
      </c>
      <c r="BX33" s="3">
        <v>0</v>
      </c>
      <c r="BY33" s="3">
        <v>1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1</v>
      </c>
      <c r="CJ33" s="3">
        <v>0</v>
      </c>
      <c r="CK33" s="3">
        <v>0</v>
      </c>
      <c r="CL33" s="3">
        <v>1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4">
        <v>1</v>
      </c>
      <c r="CT33" s="4">
        <v>1</v>
      </c>
      <c r="CU33" s="4">
        <v>0</v>
      </c>
      <c r="CV33" s="3">
        <v>0</v>
      </c>
      <c r="CW33" s="3">
        <v>0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0</v>
      </c>
      <c r="DE33" s="4">
        <v>0</v>
      </c>
      <c r="DF33" s="4">
        <v>0</v>
      </c>
      <c r="DG33" s="4">
        <v>0</v>
      </c>
      <c r="DH33" s="4">
        <v>0</v>
      </c>
      <c r="DI33" s="4">
        <v>0</v>
      </c>
      <c r="DJ33" s="4">
        <v>0</v>
      </c>
      <c r="DK33" s="4">
        <v>0</v>
      </c>
      <c r="DL33" s="4">
        <v>0</v>
      </c>
      <c r="DM33" s="4">
        <v>0</v>
      </c>
      <c r="DN33" s="4">
        <v>0</v>
      </c>
      <c r="DO33" s="4">
        <v>0</v>
      </c>
      <c r="DP33" s="4">
        <v>0</v>
      </c>
      <c r="DQ33" s="4">
        <v>0</v>
      </c>
      <c r="DR33" s="3">
        <v>0</v>
      </c>
      <c r="DS33" s="3">
        <v>0</v>
      </c>
      <c r="DT33" s="3">
        <v>0</v>
      </c>
      <c r="DU33" s="3">
        <v>0</v>
      </c>
      <c r="DV33" s="3">
        <v>0</v>
      </c>
      <c r="DW33" s="3">
        <v>0</v>
      </c>
      <c r="DX33" s="3">
        <v>0</v>
      </c>
      <c r="DY33" s="3">
        <v>0</v>
      </c>
      <c r="DZ33" s="4">
        <v>0</v>
      </c>
      <c r="EA33" s="3">
        <v>0</v>
      </c>
      <c r="EB33" s="3">
        <v>0</v>
      </c>
      <c r="EC33" s="4">
        <v>0</v>
      </c>
      <c r="ED33" s="4">
        <v>0</v>
      </c>
      <c r="EE33" s="4">
        <v>0</v>
      </c>
      <c r="EF33" s="4">
        <v>0</v>
      </c>
      <c r="EG33" s="4">
        <v>0</v>
      </c>
      <c r="EH33" s="4">
        <v>0</v>
      </c>
      <c r="EI33" s="4">
        <v>0</v>
      </c>
      <c r="EJ33" s="4">
        <v>0</v>
      </c>
      <c r="EK33" s="3">
        <v>0</v>
      </c>
      <c r="EL33" s="3">
        <v>0</v>
      </c>
      <c r="EM33" s="4">
        <v>0</v>
      </c>
      <c r="EN33" s="3">
        <v>0</v>
      </c>
      <c r="EO33" s="3">
        <v>0</v>
      </c>
      <c r="EP33" s="4">
        <v>0</v>
      </c>
      <c r="EQ33" s="4">
        <v>0</v>
      </c>
      <c r="ER33" s="4">
        <v>0</v>
      </c>
      <c r="ES33" s="3">
        <v>0</v>
      </c>
      <c r="ET33" s="4">
        <v>0</v>
      </c>
      <c r="EU33" s="4">
        <v>0</v>
      </c>
      <c r="EV33" s="4">
        <v>0</v>
      </c>
      <c r="EW33" s="4">
        <v>0</v>
      </c>
      <c r="EX33" s="4">
        <v>0</v>
      </c>
      <c r="EY33" s="4">
        <v>1</v>
      </c>
      <c r="EZ33" s="4">
        <v>0</v>
      </c>
      <c r="FA33" s="4">
        <v>0</v>
      </c>
      <c r="FB33" s="4">
        <v>1</v>
      </c>
      <c r="FC33" s="4">
        <v>0</v>
      </c>
      <c r="FD33" s="3">
        <v>0</v>
      </c>
      <c r="FE33" s="4">
        <v>1</v>
      </c>
      <c r="FF33" s="4">
        <v>0</v>
      </c>
      <c r="FG33" s="4">
        <v>1</v>
      </c>
      <c r="FH33" s="3">
        <v>0</v>
      </c>
      <c r="FI33" s="4">
        <v>0</v>
      </c>
      <c r="FJ33" s="4">
        <v>0</v>
      </c>
      <c r="FK33" s="4">
        <v>0</v>
      </c>
      <c r="FL33" s="4">
        <v>0</v>
      </c>
      <c r="FM33" s="4">
        <v>0</v>
      </c>
      <c r="FN33" s="4">
        <v>0</v>
      </c>
      <c r="FO33" s="4">
        <v>0</v>
      </c>
      <c r="FP33" s="4">
        <v>0</v>
      </c>
      <c r="FQ33" s="3">
        <v>0</v>
      </c>
      <c r="FR33" s="3">
        <v>0</v>
      </c>
      <c r="FS33" s="3">
        <v>0</v>
      </c>
      <c r="FT33" s="4">
        <v>0</v>
      </c>
      <c r="FU33" s="4">
        <v>1</v>
      </c>
      <c r="FV33" s="3">
        <v>0</v>
      </c>
      <c r="FW33" s="4">
        <v>0</v>
      </c>
      <c r="FX33" s="3">
        <v>0</v>
      </c>
      <c r="FY33" s="3">
        <v>1</v>
      </c>
      <c r="FZ33" s="4">
        <v>1</v>
      </c>
      <c r="GA33" s="4">
        <v>0</v>
      </c>
      <c r="GB33" s="4">
        <v>0</v>
      </c>
      <c r="GC33" s="3">
        <v>0</v>
      </c>
    </row>
    <row r="34" spans="1:185" x14ac:dyDescent="0.2">
      <c r="A34" s="3" t="s">
        <v>71</v>
      </c>
      <c r="B34" s="3" t="s">
        <v>294</v>
      </c>
      <c r="C34" s="3">
        <v>2017</v>
      </c>
      <c r="D34" s="3" t="s">
        <v>144</v>
      </c>
      <c r="E34" s="3" t="s">
        <v>145</v>
      </c>
      <c r="F34" s="3">
        <v>131</v>
      </c>
      <c r="G34" s="3" t="s">
        <v>149</v>
      </c>
      <c r="H34" s="3" t="s">
        <v>204</v>
      </c>
      <c r="I34" s="3" t="s">
        <v>205</v>
      </c>
      <c r="J34" s="3" t="s">
        <v>206</v>
      </c>
      <c r="K34" s="3" t="s">
        <v>289</v>
      </c>
      <c r="L34" s="6" t="s">
        <v>406</v>
      </c>
      <c r="M34" s="6" t="s">
        <v>406</v>
      </c>
      <c r="N34" s="6" t="s">
        <v>405</v>
      </c>
      <c r="O34" s="6" t="s">
        <v>407</v>
      </c>
      <c r="P34" s="6" t="s">
        <v>407</v>
      </c>
      <c r="Q34" s="6" t="s">
        <v>407</v>
      </c>
      <c r="R34" s="6" t="s">
        <v>407</v>
      </c>
      <c r="S34" s="6" t="s">
        <v>407</v>
      </c>
      <c r="T34" s="6" t="s">
        <v>406</v>
      </c>
      <c r="U34" s="6" t="s">
        <v>407</v>
      </c>
      <c r="V34" s="6" t="s">
        <v>407</v>
      </c>
      <c r="W34" s="6" t="s">
        <v>407</v>
      </c>
      <c r="X34" s="6" t="s">
        <v>405</v>
      </c>
      <c r="Y34" s="6" t="s">
        <v>407</v>
      </c>
      <c r="Z34" s="6" t="s">
        <v>407</v>
      </c>
      <c r="AA34" s="3" t="s">
        <v>249</v>
      </c>
      <c r="AB34" s="3" t="s">
        <v>250</v>
      </c>
      <c r="AC34" s="3" t="s">
        <v>251</v>
      </c>
      <c r="AD34" s="3" t="s">
        <v>252</v>
      </c>
      <c r="AE34" s="3" t="s">
        <v>258</v>
      </c>
      <c r="AF34" s="3" t="s">
        <v>254</v>
      </c>
      <c r="AJ34" s="3">
        <v>1</v>
      </c>
      <c r="AK34" s="3">
        <v>0</v>
      </c>
      <c r="AL34" s="3">
        <v>0</v>
      </c>
      <c r="AM34" s="3">
        <v>1</v>
      </c>
      <c r="AN34" s="3">
        <v>1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1</v>
      </c>
      <c r="BH34" s="3">
        <v>1</v>
      </c>
      <c r="BI34" s="3">
        <v>0</v>
      </c>
      <c r="BJ34" s="3">
        <v>0</v>
      </c>
      <c r="BK34" s="3">
        <v>1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4">
        <v>1</v>
      </c>
      <c r="CT34" s="4">
        <v>0</v>
      </c>
      <c r="CU34" s="4">
        <v>1</v>
      </c>
      <c r="CV34" s="3">
        <v>0</v>
      </c>
      <c r="CW34" s="3">
        <v>0</v>
      </c>
      <c r="CX34" s="3">
        <v>0</v>
      </c>
      <c r="CY34" s="3">
        <v>0</v>
      </c>
      <c r="CZ34" s="4">
        <v>1</v>
      </c>
      <c r="DA34" s="4">
        <v>1</v>
      </c>
      <c r="DB34" s="4">
        <v>1</v>
      </c>
      <c r="DC34" s="3">
        <v>0</v>
      </c>
      <c r="DD34" s="3">
        <v>0</v>
      </c>
      <c r="DE34" s="4">
        <v>0</v>
      </c>
      <c r="DF34" s="4">
        <v>0</v>
      </c>
      <c r="DG34" s="4">
        <v>0</v>
      </c>
      <c r="DH34" s="4">
        <v>1</v>
      </c>
      <c r="DI34" s="4">
        <v>0</v>
      </c>
      <c r="DJ34" s="4">
        <v>0</v>
      </c>
      <c r="DK34" s="4">
        <v>0</v>
      </c>
      <c r="DL34" s="4">
        <v>0</v>
      </c>
      <c r="DM34" s="4">
        <v>0</v>
      </c>
      <c r="DN34" s="4">
        <v>0</v>
      </c>
      <c r="DO34" s="4">
        <v>0</v>
      </c>
      <c r="DP34" s="4">
        <v>0</v>
      </c>
      <c r="DQ34" s="4">
        <v>0</v>
      </c>
      <c r="DR34" s="3">
        <v>0</v>
      </c>
      <c r="DS34" s="3">
        <v>0</v>
      </c>
      <c r="DT34" s="3">
        <v>0</v>
      </c>
      <c r="DU34" s="3">
        <v>0</v>
      </c>
      <c r="DV34" s="3">
        <v>0</v>
      </c>
      <c r="DW34" s="3">
        <v>0</v>
      </c>
      <c r="DX34" s="3">
        <v>0</v>
      </c>
      <c r="DY34" s="3">
        <v>0</v>
      </c>
      <c r="DZ34" s="4">
        <v>1</v>
      </c>
      <c r="EA34" s="3">
        <v>0</v>
      </c>
      <c r="EB34" s="3">
        <v>0</v>
      </c>
      <c r="EC34" s="4">
        <v>1</v>
      </c>
      <c r="ED34" s="4">
        <v>0</v>
      </c>
      <c r="EE34" s="4">
        <v>0</v>
      </c>
      <c r="EF34" s="4">
        <v>0</v>
      </c>
      <c r="EG34" s="4">
        <v>0</v>
      </c>
      <c r="EH34" s="4">
        <v>1</v>
      </c>
      <c r="EI34" s="4">
        <v>0</v>
      </c>
      <c r="EJ34" s="4">
        <v>0</v>
      </c>
      <c r="EK34" s="3">
        <v>0</v>
      </c>
      <c r="EL34" s="3">
        <v>0</v>
      </c>
      <c r="EM34" s="4">
        <v>1</v>
      </c>
      <c r="EN34" s="3">
        <v>0</v>
      </c>
      <c r="EO34" s="3">
        <v>0</v>
      </c>
      <c r="EP34" s="4">
        <v>0</v>
      </c>
      <c r="EQ34" s="4">
        <v>1</v>
      </c>
      <c r="ER34" s="4">
        <v>0</v>
      </c>
      <c r="ES34" s="3">
        <v>0</v>
      </c>
      <c r="ET34" s="4">
        <v>0</v>
      </c>
      <c r="EU34" s="4">
        <v>0</v>
      </c>
      <c r="EV34" s="4">
        <v>0</v>
      </c>
      <c r="EW34" s="4">
        <v>0</v>
      </c>
      <c r="EX34" s="4">
        <v>1</v>
      </c>
      <c r="EY34" s="4">
        <v>1</v>
      </c>
      <c r="EZ34" s="4">
        <v>1</v>
      </c>
      <c r="FA34" s="4">
        <v>1</v>
      </c>
      <c r="FB34" s="4">
        <v>1</v>
      </c>
      <c r="FC34" s="4">
        <v>0</v>
      </c>
      <c r="FD34" s="4">
        <v>1</v>
      </c>
      <c r="FE34" s="4">
        <v>1</v>
      </c>
      <c r="FF34" s="4">
        <v>1</v>
      </c>
      <c r="FG34" s="4">
        <v>0</v>
      </c>
      <c r="FH34" s="3">
        <v>0</v>
      </c>
      <c r="FI34" s="4">
        <v>0</v>
      </c>
      <c r="FJ34" s="4">
        <v>0</v>
      </c>
      <c r="FK34" s="4">
        <v>0</v>
      </c>
      <c r="FL34" s="4">
        <v>0</v>
      </c>
      <c r="FM34" s="4">
        <v>0</v>
      </c>
      <c r="FN34" s="4">
        <v>1</v>
      </c>
      <c r="FO34" s="4">
        <v>0</v>
      </c>
      <c r="FP34" s="4">
        <v>0</v>
      </c>
      <c r="FQ34" s="3">
        <v>0</v>
      </c>
      <c r="FR34" s="3">
        <v>0</v>
      </c>
      <c r="FS34" s="3">
        <v>0</v>
      </c>
      <c r="FT34" s="4">
        <v>0</v>
      </c>
      <c r="FU34" s="4">
        <v>1</v>
      </c>
      <c r="FV34" s="3">
        <v>0</v>
      </c>
      <c r="FW34" s="4">
        <v>0</v>
      </c>
      <c r="FX34" s="3">
        <v>0</v>
      </c>
      <c r="FY34" s="3">
        <v>1</v>
      </c>
      <c r="FZ34" s="4">
        <v>1</v>
      </c>
      <c r="GA34" s="4">
        <v>1</v>
      </c>
      <c r="GB34" s="4">
        <v>0</v>
      </c>
      <c r="GC34" s="3">
        <v>0</v>
      </c>
    </row>
    <row r="35" spans="1:185" x14ac:dyDescent="0.2">
      <c r="A35" s="3" t="s">
        <v>114</v>
      </c>
      <c r="B35" s="3" t="s">
        <v>294</v>
      </c>
      <c r="C35" s="3">
        <v>2016</v>
      </c>
      <c r="D35" s="3" t="s">
        <v>144</v>
      </c>
      <c r="E35" s="3" t="s">
        <v>142</v>
      </c>
      <c r="F35" s="3">
        <v>648</v>
      </c>
      <c r="G35" s="3" t="s">
        <v>143</v>
      </c>
      <c r="H35" s="3" t="s">
        <v>202</v>
      </c>
      <c r="I35" s="3" t="s">
        <v>170</v>
      </c>
      <c r="J35" s="3" t="s">
        <v>171</v>
      </c>
      <c r="K35" s="3" t="s">
        <v>289</v>
      </c>
      <c r="L35" s="6" t="s">
        <v>407</v>
      </c>
      <c r="M35" s="6" t="s">
        <v>407</v>
      </c>
      <c r="N35" s="6" t="s">
        <v>407</v>
      </c>
      <c r="O35" s="6" t="s">
        <v>407</v>
      </c>
      <c r="P35" s="6" t="s">
        <v>407</v>
      </c>
      <c r="Q35" s="6" t="s">
        <v>407</v>
      </c>
      <c r="R35" s="6" t="s">
        <v>405</v>
      </c>
      <c r="S35" s="6" t="s">
        <v>407</v>
      </c>
      <c r="T35" s="6" t="s">
        <v>407</v>
      </c>
      <c r="U35" s="6" t="s">
        <v>407</v>
      </c>
      <c r="V35" s="6" t="s">
        <v>407</v>
      </c>
      <c r="W35" s="6" t="s">
        <v>406</v>
      </c>
      <c r="X35" s="6" t="s">
        <v>407</v>
      </c>
      <c r="Y35" s="6" t="s">
        <v>407</v>
      </c>
      <c r="Z35" s="6" t="s">
        <v>407</v>
      </c>
      <c r="AA35" s="3" t="s">
        <v>249</v>
      </c>
      <c r="AB35" s="3" t="s">
        <v>250</v>
      </c>
      <c r="AC35" s="3" t="s">
        <v>251</v>
      </c>
      <c r="AD35" s="3" t="s">
        <v>252</v>
      </c>
      <c r="AE35" s="3" t="s">
        <v>253</v>
      </c>
      <c r="AF35" s="3" t="s">
        <v>254</v>
      </c>
      <c r="AG35" s="3" t="s">
        <v>255</v>
      </c>
      <c r="AH35" s="3" t="s">
        <v>256</v>
      </c>
      <c r="AI35" s="3" t="s">
        <v>257</v>
      </c>
      <c r="AJ35" s="3">
        <v>0</v>
      </c>
      <c r="AK35" s="3">
        <v>0</v>
      </c>
      <c r="AL35" s="3">
        <v>1</v>
      </c>
      <c r="AM35" s="3">
        <v>1</v>
      </c>
      <c r="AN35" s="3">
        <v>1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1</v>
      </c>
      <c r="AX35" s="3">
        <v>0</v>
      </c>
      <c r="AY35" s="3">
        <v>1</v>
      </c>
      <c r="AZ35" s="3">
        <v>0</v>
      </c>
      <c r="BA35" s="3">
        <v>0</v>
      </c>
      <c r="BB35" s="3">
        <v>1</v>
      </c>
      <c r="BC35" s="3">
        <v>0</v>
      </c>
      <c r="BD35" s="3">
        <v>0</v>
      </c>
      <c r="BE35" s="3">
        <v>0</v>
      </c>
      <c r="BF35" s="3">
        <v>0</v>
      </c>
      <c r="BG35" s="3">
        <v>1</v>
      </c>
      <c r="BH35" s="3">
        <v>0</v>
      </c>
      <c r="BI35" s="3">
        <v>1</v>
      </c>
      <c r="BJ35" s="3">
        <v>0</v>
      </c>
      <c r="BK35" s="3">
        <v>0</v>
      </c>
      <c r="BL35" s="3">
        <v>0</v>
      </c>
      <c r="BM35" s="3">
        <v>1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1</v>
      </c>
      <c r="BW35" s="3">
        <v>0</v>
      </c>
      <c r="BX35" s="3">
        <v>0</v>
      </c>
      <c r="BY35" s="3">
        <v>1</v>
      </c>
      <c r="BZ35" s="3">
        <v>0</v>
      </c>
      <c r="CA35" s="3">
        <v>0</v>
      </c>
      <c r="CB35" s="3">
        <v>0</v>
      </c>
      <c r="CC35" s="3">
        <v>1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1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1</v>
      </c>
      <c r="CQ35" s="3">
        <v>0</v>
      </c>
      <c r="CR35" s="3">
        <v>1</v>
      </c>
      <c r="CS35" s="4">
        <v>1</v>
      </c>
      <c r="CT35" s="4">
        <v>1</v>
      </c>
      <c r="CU35" s="4">
        <v>0</v>
      </c>
      <c r="CV35" s="3">
        <v>0</v>
      </c>
      <c r="CW35" s="3">
        <v>0</v>
      </c>
      <c r="CX35" s="3">
        <v>0</v>
      </c>
      <c r="CY35" s="3">
        <v>0</v>
      </c>
      <c r="CZ35" s="4">
        <v>1</v>
      </c>
      <c r="DA35" s="4">
        <v>1</v>
      </c>
      <c r="DB35" s="4">
        <v>1</v>
      </c>
      <c r="DC35" s="4">
        <v>1</v>
      </c>
      <c r="DD35" s="4">
        <v>1</v>
      </c>
      <c r="DE35" s="4">
        <v>0</v>
      </c>
      <c r="DF35" s="4">
        <v>0</v>
      </c>
      <c r="DG35" s="4">
        <v>0</v>
      </c>
      <c r="DH35" s="4">
        <v>0</v>
      </c>
      <c r="DI35" s="4">
        <v>1</v>
      </c>
      <c r="DJ35" s="4">
        <v>1</v>
      </c>
      <c r="DK35" s="4">
        <v>0</v>
      </c>
      <c r="DL35" s="4">
        <v>0</v>
      </c>
      <c r="DM35" s="4">
        <v>0</v>
      </c>
      <c r="DN35" s="4">
        <v>0</v>
      </c>
      <c r="DO35" s="4">
        <v>0</v>
      </c>
      <c r="DP35" s="4">
        <v>0</v>
      </c>
      <c r="DQ35" s="4">
        <v>0</v>
      </c>
      <c r="DR35" s="3">
        <v>0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3">
        <v>0</v>
      </c>
      <c r="DY35" s="3">
        <v>0</v>
      </c>
      <c r="DZ35" s="4">
        <v>0</v>
      </c>
      <c r="EA35" s="3">
        <v>0</v>
      </c>
      <c r="EB35" s="3">
        <v>0</v>
      </c>
      <c r="EC35" s="4">
        <v>0</v>
      </c>
      <c r="ED35" s="4">
        <v>0</v>
      </c>
      <c r="EE35" s="4">
        <v>0</v>
      </c>
      <c r="EF35" s="4">
        <v>0</v>
      </c>
      <c r="EG35" s="4">
        <v>0</v>
      </c>
      <c r="EH35" s="4">
        <v>1</v>
      </c>
      <c r="EI35" s="4">
        <v>0</v>
      </c>
      <c r="EJ35" s="4">
        <v>0</v>
      </c>
      <c r="EK35" s="3">
        <v>0</v>
      </c>
      <c r="EL35" s="3">
        <v>0</v>
      </c>
      <c r="EM35" s="4">
        <v>0</v>
      </c>
      <c r="EN35" s="4">
        <v>1</v>
      </c>
      <c r="EO35" s="3">
        <v>0</v>
      </c>
      <c r="EP35" s="4">
        <v>0</v>
      </c>
      <c r="EQ35" s="4">
        <v>0</v>
      </c>
      <c r="ER35" s="4">
        <v>0</v>
      </c>
      <c r="ES35" s="4">
        <v>1</v>
      </c>
      <c r="ET35" s="4">
        <v>0</v>
      </c>
      <c r="EU35" s="4">
        <v>0</v>
      </c>
      <c r="EV35" s="4">
        <v>0</v>
      </c>
      <c r="EW35" s="4">
        <v>0</v>
      </c>
      <c r="EX35" s="4">
        <v>0</v>
      </c>
      <c r="EY35" s="4">
        <v>1</v>
      </c>
      <c r="EZ35" s="4">
        <v>1</v>
      </c>
      <c r="FA35" s="4">
        <v>1</v>
      </c>
      <c r="FB35" s="4">
        <v>1</v>
      </c>
      <c r="FC35" s="4">
        <v>0</v>
      </c>
      <c r="FD35" s="4">
        <v>1</v>
      </c>
      <c r="FE35" s="4">
        <v>1</v>
      </c>
      <c r="FF35" s="4">
        <v>1</v>
      </c>
      <c r="FG35" s="4">
        <v>0</v>
      </c>
      <c r="FH35" s="3">
        <v>0</v>
      </c>
      <c r="FI35" s="4">
        <v>0</v>
      </c>
      <c r="FJ35" s="4">
        <v>0</v>
      </c>
      <c r="FK35" s="4">
        <v>0</v>
      </c>
      <c r="FL35" s="4">
        <v>0</v>
      </c>
      <c r="FM35" s="4">
        <v>0</v>
      </c>
      <c r="FN35" s="4">
        <v>1</v>
      </c>
      <c r="FO35" s="4">
        <v>0</v>
      </c>
      <c r="FP35" s="4">
        <v>1</v>
      </c>
      <c r="FQ35" s="3">
        <v>0</v>
      </c>
      <c r="FR35" s="3">
        <v>0</v>
      </c>
      <c r="FS35" s="3">
        <v>0</v>
      </c>
      <c r="FT35" s="4">
        <v>0</v>
      </c>
      <c r="FU35" s="4">
        <v>1</v>
      </c>
      <c r="FV35" s="3">
        <v>0</v>
      </c>
      <c r="FW35" s="4">
        <v>0</v>
      </c>
      <c r="FX35" s="3">
        <v>0</v>
      </c>
      <c r="FY35" s="4">
        <v>1</v>
      </c>
      <c r="FZ35" s="4">
        <v>1</v>
      </c>
      <c r="GA35" s="4">
        <v>1</v>
      </c>
      <c r="GB35" s="4">
        <v>1</v>
      </c>
      <c r="GC35" s="3">
        <v>0</v>
      </c>
    </row>
    <row r="36" spans="1:185" x14ac:dyDescent="0.2">
      <c r="A36" s="3" t="s">
        <v>72</v>
      </c>
      <c r="B36" s="3" t="s">
        <v>294</v>
      </c>
      <c r="C36" s="3">
        <v>2017</v>
      </c>
      <c r="D36" s="3" t="s">
        <v>141</v>
      </c>
      <c r="E36" s="3" t="s">
        <v>142</v>
      </c>
      <c r="F36" s="3">
        <v>131</v>
      </c>
      <c r="G36" s="3" t="s">
        <v>149</v>
      </c>
      <c r="H36" s="3" t="s">
        <v>204</v>
      </c>
      <c r="I36" s="3" t="s">
        <v>205</v>
      </c>
      <c r="J36" s="3" t="s">
        <v>206</v>
      </c>
      <c r="K36" s="3" t="s">
        <v>289</v>
      </c>
      <c r="L36" s="6" t="s">
        <v>407</v>
      </c>
      <c r="M36" s="6" t="s">
        <v>407</v>
      </c>
      <c r="N36" s="6" t="s">
        <v>407</v>
      </c>
      <c r="O36" s="6" t="s">
        <v>407</v>
      </c>
      <c r="P36" s="6" t="s">
        <v>407</v>
      </c>
      <c r="Q36" s="6" t="s">
        <v>407</v>
      </c>
      <c r="R36" s="6" t="s">
        <v>407</v>
      </c>
      <c r="S36" s="6" t="s">
        <v>406</v>
      </c>
      <c r="T36" s="6" t="s">
        <v>407</v>
      </c>
      <c r="U36" s="6" t="s">
        <v>407</v>
      </c>
      <c r="V36" s="6" t="s">
        <v>406</v>
      </c>
      <c r="W36" s="6" t="s">
        <v>406</v>
      </c>
      <c r="X36" s="6" t="s">
        <v>407</v>
      </c>
      <c r="Y36" s="6" t="s">
        <v>407</v>
      </c>
      <c r="Z36" s="6" t="s">
        <v>407</v>
      </c>
      <c r="AA36" s="3" t="s">
        <v>249</v>
      </c>
      <c r="AB36" s="3" t="s">
        <v>250</v>
      </c>
      <c r="AC36" s="3" t="s">
        <v>251</v>
      </c>
      <c r="AG36" s="3" t="s">
        <v>255</v>
      </c>
      <c r="AH36" s="3" t="s">
        <v>256</v>
      </c>
      <c r="AI36" s="3" t="s">
        <v>257</v>
      </c>
      <c r="AJ36" s="3">
        <v>1</v>
      </c>
      <c r="AK36" s="3">
        <v>0</v>
      </c>
      <c r="AL36" s="3">
        <v>1</v>
      </c>
      <c r="AM36" s="3">
        <v>1</v>
      </c>
      <c r="AN36" s="3">
        <v>1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1</v>
      </c>
      <c r="AY36" s="3">
        <v>0</v>
      </c>
      <c r="AZ36" s="3">
        <v>0</v>
      </c>
      <c r="BA36" s="3">
        <v>0</v>
      </c>
      <c r="BB36" s="3">
        <v>1</v>
      </c>
      <c r="BC36" s="3">
        <v>1</v>
      </c>
      <c r="BD36" s="3">
        <v>1</v>
      </c>
      <c r="BE36" s="3">
        <v>0</v>
      </c>
      <c r="BF36" s="3">
        <v>0</v>
      </c>
      <c r="BG36" s="3">
        <v>1</v>
      </c>
      <c r="BH36" s="3">
        <v>1</v>
      </c>
      <c r="BI36" s="3">
        <v>0</v>
      </c>
      <c r="BJ36" s="3">
        <v>0</v>
      </c>
      <c r="BK36" s="3">
        <v>1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1</v>
      </c>
      <c r="BW36" s="3">
        <v>1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1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1</v>
      </c>
      <c r="CQ36" s="3">
        <v>0</v>
      </c>
      <c r="CR36" s="3">
        <v>1</v>
      </c>
      <c r="CS36" s="4">
        <v>1</v>
      </c>
      <c r="CT36" s="4">
        <v>0</v>
      </c>
      <c r="CU36" s="4">
        <v>0</v>
      </c>
      <c r="CV36" s="3">
        <v>0</v>
      </c>
      <c r="CW36" s="3">
        <v>0</v>
      </c>
      <c r="CX36" s="3">
        <v>0</v>
      </c>
      <c r="CY36" s="3">
        <v>0</v>
      </c>
      <c r="CZ36" s="3">
        <v>0</v>
      </c>
      <c r="DA36" s="3">
        <v>0</v>
      </c>
      <c r="DB36" s="3">
        <v>0</v>
      </c>
      <c r="DC36" s="3">
        <v>0</v>
      </c>
      <c r="DD36" s="3">
        <v>0</v>
      </c>
      <c r="DE36" s="4">
        <v>0</v>
      </c>
      <c r="DF36" s="4">
        <v>0</v>
      </c>
      <c r="DG36" s="4">
        <v>0</v>
      </c>
      <c r="DH36" s="4">
        <v>0</v>
      </c>
      <c r="DI36" s="4">
        <v>0</v>
      </c>
      <c r="DJ36" s="4">
        <v>0</v>
      </c>
      <c r="DK36" s="4">
        <v>0</v>
      </c>
      <c r="DL36" s="4">
        <v>0</v>
      </c>
      <c r="DM36" s="4">
        <v>0</v>
      </c>
      <c r="DN36" s="4">
        <v>0</v>
      </c>
      <c r="DO36" s="4">
        <v>0</v>
      </c>
      <c r="DP36" s="4">
        <v>0</v>
      </c>
      <c r="DQ36" s="4">
        <v>0</v>
      </c>
      <c r="DR36" s="3">
        <v>0</v>
      </c>
      <c r="DS36" s="3">
        <v>0</v>
      </c>
      <c r="DT36" s="3">
        <v>0</v>
      </c>
      <c r="DU36" s="3">
        <v>0</v>
      </c>
      <c r="DV36" s="3">
        <v>0</v>
      </c>
      <c r="DW36" s="3">
        <v>0</v>
      </c>
      <c r="DX36" s="3">
        <v>0</v>
      </c>
      <c r="DY36" s="3">
        <v>0</v>
      </c>
      <c r="DZ36" s="4">
        <v>0</v>
      </c>
      <c r="EA36" s="3">
        <v>0</v>
      </c>
      <c r="EB36" s="3">
        <v>0</v>
      </c>
      <c r="EC36" s="4">
        <v>0</v>
      </c>
      <c r="ED36" s="4">
        <v>0</v>
      </c>
      <c r="EE36" s="4">
        <v>0</v>
      </c>
      <c r="EF36" s="4">
        <v>0</v>
      </c>
      <c r="EG36" s="4">
        <v>0</v>
      </c>
      <c r="EH36" s="4">
        <v>0</v>
      </c>
      <c r="EI36" s="4">
        <v>0</v>
      </c>
      <c r="EJ36" s="4">
        <v>0</v>
      </c>
      <c r="EK36" s="3">
        <v>0</v>
      </c>
      <c r="EL36" s="3">
        <v>0</v>
      </c>
      <c r="EM36" s="4">
        <v>0</v>
      </c>
      <c r="EN36" s="3">
        <v>0</v>
      </c>
      <c r="EO36" s="3">
        <v>0</v>
      </c>
      <c r="EP36" s="4">
        <v>0</v>
      </c>
      <c r="EQ36" s="4">
        <v>0</v>
      </c>
      <c r="ER36" s="4">
        <v>0</v>
      </c>
      <c r="ES36" s="3">
        <v>0</v>
      </c>
      <c r="ET36" s="4">
        <v>0</v>
      </c>
      <c r="EU36" s="4">
        <v>0</v>
      </c>
      <c r="EV36" s="4">
        <v>0</v>
      </c>
      <c r="EW36" s="4">
        <v>0</v>
      </c>
      <c r="EX36" s="4">
        <v>0</v>
      </c>
      <c r="EY36" s="4">
        <v>1</v>
      </c>
      <c r="EZ36" s="4">
        <v>0</v>
      </c>
      <c r="FA36" s="4">
        <v>0</v>
      </c>
      <c r="FB36" s="4">
        <v>1</v>
      </c>
      <c r="FC36" s="4">
        <v>0</v>
      </c>
      <c r="FD36" s="3">
        <v>0</v>
      </c>
      <c r="FE36" s="4">
        <v>0</v>
      </c>
      <c r="FF36" s="4">
        <v>0</v>
      </c>
      <c r="FG36" s="4">
        <v>1</v>
      </c>
      <c r="FH36" s="3">
        <v>0</v>
      </c>
      <c r="FI36" s="4">
        <v>0</v>
      </c>
      <c r="FJ36" s="4">
        <v>0</v>
      </c>
      <c r="FK36" s="4">
        <v>0</v>
      </c>
      <c r="FL36" s="4">
        <v>0</v>
      </c>
      <c r="FM36" s="4">
        <v>0</v>
      </c>
      <c r="FN36" s="4">
        <v>0</v>
      </c>
      <c r="FO36" s="4">
        <v>0</v>
      </c>
      <c r="FP36" s="4">
        <v>0</v>
      </c>
      <c r="FQ36" s="3">
        <v>0</v>
      </c>
      <c r="FR36" s="3">
        <v>0</v>
      </c>
      <c r="FS36" s="3">
        <v>0</v>
      </c>
      <c r="FT36" s="4">
        <v>0</v>
      </c>
      <c r="FU36" s="4">
        <v>1</v>
      </c>
      <c r="FV36" s="3">
        <v>0</v>
      </c>
      <c r="FW36" s="4">
        <v>0</v>
      </c>
      <c r="FX36" s="3">
        <v>0</v>
      </c>
      <c r="FY36" s="3">
        <v>1</v>
      </c>
      <c r="FZ36" s="4">
        <v>1</v>
      </c>
      <c r="GA36" s="4">
        <v>0</v>
      </c>
      <c r="GB36" s="4">
        <v>0</v>
      </c>
      <c r="GC36" s="3">
        <v>0</v>
      </c>
    </row>
    <row r="37" spans="1:185" x14ac:dyDescent="0.2">
      <c r="A37" s="3" t="s">
        <v>102</v>
      </c>
      <c r="B37" s="3" t="s">
        <v>294</v>
      </c>
      <c r="C37" s="3">
        <v>2017</v>
      </c>
      <c r="D37" s="3" t="s">
        <v>141</v>
      </c>
      <c r="E37" s="3" t="s">
        <v>142</v>
      </c>
      <c r="F37" s="3">
        <v>617</v>
      </c>
      <c r="G37" s="3" t="s">
        <v>150</v>
      </c>
      <c r="H37" s="3" t="s">
        <v>173</v>
      </c>
      <c r="I37" s="3" t="s">
        <v>190</v>
      </c>
      <c r="J37" s="3" t="s">
        <v>176</v>
      </c>
      <c r="K37" s="3" t="s">
        <v>289</v>
      </c>
      <c r="L37" s="6" t="s">
        <v>407</v>
      </c>
      <c r="M37" s="6" t="s">
        <v>407</v>
      </c>
      <c r="N37" s="6" t="s">
        <v>405</v>
      </c>
      <c r="O37" s="6" t="s">
        <v>407</v>
      </c>
      <c r="P37" s="6" t="s">
        <v>407</v>
      </c>
      <c r="Q37" s="6" t="s">
        <v>407</v>
      </c>
      <c r="R37" s="6" t="s">
        <v>405</v>
      </c>
      <c r="S37" s="6" t="s">
        <v>406</v>
      </c>
      <c r="T37" s="6" t="s">
        <v>407</v>
      </c>
      <c r="U37" s="6" t="s">
        <v>407</v>
      </c>
      <c r="V37" s="6" t="s">
        <v>406</v>
      </c>
      <c r="W37" s="6" t="s">
        <v>406</v>
      </c>
      <c r="X37" s="6" t="s">
        <v>405</v>
      </c>
      <c r="Y37" s="6" t="s">
        <v>407</v>
      </c>
      <c r="Z37" s="6" t="s">
        <v>407</v>
      </c>
      <c r="AA37" s="3" t="s">
        <v>249</v>
      </c>
      <c r="AB37" s="3" t="s">
        <v>250</v>
      </c>
      <c r="AC37" s="3" t="s">
        <v>251</v>
      </c>
      <c r="AD37" s="3" t="s">
        <v>252</v>
      </c>
      <c r="AE37" s="3" t="s">
        <v>258</v>
      </c>
      <c r="AF37" s="3" t="s">
        <v>254</v>
      </c>
      <c r="AG37" s="3" t="s">
        <v>255</v>
      </c>
      <c r="AH37" s="3" t="s">
        <v>256</v>
      </c>
      <c r="AI37" s="3" t="s">
        <v>257</v>
      </c>
      <c r="AJ37" s="3" t="s">
        <v>173</v>
      </c>
      <c r="AK37" s="3" t="s">
        <v>173</v>
      </c>
      <c r="AL37" s="3" t="s">
        <v>173</v>
      </c>
      <c r="AM37" s="3" t="s">
        <v>173</v>
      </c>
      <c r="AN37" s="3" t="s">
        <v>173</v>
      </c>
      <c r="AO37" s="3" t="s">
        <v>173</v>
      </c>
      <c r="AP37" s="3" t="s">
        <v>173</v>
      </c>
      <c r="AQ37" s="3" t="s">
        <v>173</v>
      </c>
      <c r="AR37" s="3" t="s">
        <v>173</v>
      </c>
      <c r="AS37" s="3" t="s">
        <v>173</v>
      </c>
      <c r="AT37" s="3" t="s">
        <v>173</v>
      </c>
      <c r="AU37" s="3" t="s">
        <v>173</v>
      </c>
      <c r="AV37" s="3" t="s">
        <v>173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1</v>
      </c>
      <c r="BD37" s="3">
        <v>1</v>
      </c>
      <c r="BE37" s="3">
        <v>0</v>
      </c>
      <c r="BF37" s="3">
        <v>0</v>
      </c>
      <c r="BG37" s="3">
        <v>1</v>
      </c>
      <c r="BH37" s="3">
        <v>0</v>
      </c>
      <c r="BI37" s="3">
        <v>0</v>
      </c>
      <c r="BJ37" s="3">
        <v>1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1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4">
        <v>0</v>
      </c>
      <c r="CU37" s="4">
        <v>0</v>
      </c>
      <c r="CV37" s="3">
        <v>0</v>
      </c>
      <c r="CW37" s="3">
        <v>0</v>
      </c>
      <c r="CX37" s="3">
        <v>0</v>
      </c>
      <c r="CY37" s="3">
        <v>0</v>
      </c>
      <c r="CZ37" s="3">
        <v>0</v>
      </c>
      <c r="DA37" s="3">
        <v>0</v>
      </c>
      <c r="DB37" s="3">
        <v>0</v>
      </c>
      <c r="DC37" s="3">
        <v>0</v>
      </c>
      <c r="DD37" s="3">
        <v>0</v>
      </c>
      <c r="DE37" s="4">
        <v>0</v>
      </c>
      <c r="DF37" s="4">
        <v>0</v>
      </c>
      <c r="DG37" s="4">
        <v>0</v>
      </c>
      <c r="DH37" s="4">
        <v>0</v>
      </c>
      <c r="DI37" s="4">
        <v>0</v>
      </c>
      <c r="DJ37" s="4">
        <v>0</v>
      </c>
      <c r="DK37" s="4">
        <v>0</v>
      </c>
      <c r="DL37" s="4">
        <v>0</v>
      </c>
      <c r="DM37" s="4">
        <v>0</v>
      </c>
      <c r="DN37" s="4">
        <v>0</v>
      </c>
      <c r="DO37" s="4">
        <v>0</v>
      </c>
      <c r="DP37" s="4">
        <v>0</v>
      </c>
      <c r="DQ37" s="4">
        <v>0</v>
      </c>
      <c r="DR37" s="3">
        <v>0</v>
      </c>
      <c r="DS37" s="3">
        <v>0</v>
      </c>
      <c r="DT37" s="3">
        <v>0</v>
      </c>
      <c r="DU37" s="3">
        <v>0</v>
      </c>
      <c r="DV37" s="3">
        <v>0</v>
      </c>
      <c r="DW37" s="3">
        <v>0</v>
      </c>
      <c r="DX37" s="3">
        <v>0</v>
      </c>
      <c r="DY37" s="3">
        <v>0</v>
      </c>
      <c r="DZ37" s="4">
        <v>0</v>
      </c>
      <c r="EA37" s="3">
        <v>0</v>
      </c>
      <c r="EB37" s="3">
        <v>0</v>
      </c>
      <c r="EC37" s="4">
        <v>0</v>
      </c>
      <c r="ED37" s="4">
        <v>0</v>
      </c>
      <c r="EE37" s="4">
        <v>0</v>
      </c>
      <c r="EF37" s="4">
        <v>0</v>
      </c>
      <c r="EG37" s="4">
        <v>0</v>
      </c>
      <c r="EH37" s="4">
        <v>0</v>
      </c>
      <c r="EI37" s="4">
        <v>0</v>
      </c>
      <c r="EJ37" s="4">
        <v>0</v>
      </c>
      <c r="EK37" s="3">
        <v>0</v>
      </c>
      <c r="EL37" s="3">
        <v>0</v>
      </c>
      <c r="EM37" s="4">
        <v>0</v>
      </c>
      <c r="EN37" s="3">
        <v>0</v>
      </c>
      <c r="EO37" s="3">
        <v>0</v>
      </c>
      <c r="EP37" s="4">
        <v>0</v>
      </c>
      <c r="EQ37" s="4">
        <v>0</v>
      </c>
      <c r="ER37" s="4">
        <v>0</v>
      </c>
      <c r="ES37" s="3">
        <v>0</v>
      </c>
      <c r="ET37" s="4">
        <v>0</v>
      </c>
      <c r="EU37" s="4">
        <v>0</v>
      </c>
      <c r="EV37" s="4">
        <v>0</v>
      </c>
      <c r="EW37" s="4">
        <v>0</v>
      </c>
      <c r="EX37" s="4">
        <v>0</v>
      </c>
      <c r="EY37" s="4">
        <v>1</v>
      </c>
      <c r="EZ37" s="4">
        <v>0</v>
      </c>
      <c r="FA37" s="4">
        <v>0</v>
      </c>
      <c r="FB37" s="4">
        <v>1</v>
      </c>
      <c r="FC37" s="4">
        <v>0</v>
      </c>
      <c r="FD37" s="3">
        <v>0</v>
      </c>
      <c r="FE37" s="4">
        <v>0</v>
      </c>
      <c r="FF37" s="4">
        <v>0</v>
      </c>
      <c r="FG37" s="4">
        <v>1</v>
      </c>
      <c r="FH37" s="3">
        <v>0</v>
      </c>
      <c r="FI37" s="4">
        <v>0</v>
      </c>
      <c r="FJ37" s="4">
        <v>0</v>
      </c>
      <c r="FK37" s="4">
        <v>0</v>
      </c>
      <c r="FL37" s="4">
        <v>0</v>
      </c>
      <c r="FM37" s="4">
        <v>0</v>
      </c>
      <c r="FN37" s="4">
        <v>0</v>
      </c>
      <c r="FO37" s="4">
        <v>0</v>
      </c>
      <c r="FP37" s="4">
        <v>0</v>
      </c>
      <c r="FQ37" s="3">
        <v>0</v>
      </c>
      <c r="FR37" s="3">
        <v>0</v>
      </c>
      <c r="FS37" s="3">
        <v>0</v>
      </c>
      <c r="FT37" s="4">
        <v>0</v>
      </c>
      <c r="FU37" s="4">
        <v>1</v>
      </c>
      <c r="FV37" s="3">
        <v>0</v>
      </c>
      <c r="FW37" s="4">
        <v>0</v>
      </c>
      <c r="FX37" s="3">
        <v>0</v>
      </c>
      <c r="FY37" s="3">
        <v>1</v>
      </c>
      <c r="FZ37" s="4">
        <v>1</v>
      </c>
      <c r="GA37" s="4">
        <v>0</v>
      </c>
      <c r="GB37" s="4">
        <v>0</v>
      </c>
      <c r="GC37" s="3">
        <v>0</v>
      </c>
    </row>
    <row r="38" spans="1:185" x14ac:dyDescent="0.2">
      <c r="A38" s="3" t="s">
        <v>73</v>
      </c>
      <c r="B38" s="3" t="s">
        <v>294</v>
      </c>
      <c r="C38" s="3">
        <v>2017</v>
      </c>
      <c r="D38" s="3" t="s">
        <v>141</v>
      </c>
      <c r="E38" s="3" t="s">
        <v>142</v>
      </c>
      <c r="F38" s="3">
        <v>131</v>
      </c>
      <c r="G38" s="3" t="s">
        <v>149</v>
      </c>
      <c r="H38" s="3" t="s">
        <v>180</v>
      </c>
      <c r="I38" s="3" t="s">
        <v>181</v>
      </c>
      <c r="J38" s="3" t="s">
        <v>182</v>
      </c>
      <c r="K38" s="3" t="s">
        <v>288</v>
      </c>
      <c r="L38" s="6" t="s">
        <v>406</v>
      </c>
      <c r="M38" s="6" t="s">
        <v>407</v>
      </c>
      <c r="N38" s="6" t="s">
        <v>405</v>
      </c>
      <c r="O38" s="6" t="s">
        <v>407</v>
      </c>
      <c r="P38" s="6" t="s">
        <v>407</v>
      </c>
      <c r="Q38" s="6" t="s">
        <v>407</v>
      </c>
      <c r="R38" s="6" t="s">
        <v>407</v>
      </c>
      <c r="S38" s="6" t="s">
        <v>406</v>
      </c>
      <c r="T38" s="6" t="s">
        <v>407</v>
      </c>
      <c r="U38" s="6" t="s">
        <v>407</v>
      </c>
      <c r="V38" s="6" t="s">
        <v>406</v>
      </c>
      <c r="W38" s="6" t="s">
        <v>406</v>
      </c>
      <c r="X38" s="6" t="s">
        <v>405</v>
      </c>
      <c r="Y38" s="6" t="s">
        <v>407</v>
      </c>
      <c r="Z38" s="6" t="s">
        <v>407</v>
      </c>
      <c r="AA38" s="3" t="s">
        <v>249</v>
      </c>
      <c r="AB38" s="3" t="s">
        <v>250</v>
      </c>
      <c r="AC38" s="3" t="s">
        <v>251</v>
      </c>
      <c r="AD38" s="3" t="s">
        <v>252</v>
      </c>
      <c r="AE38" s="3" t="s">
        <v>253</v>
      </c>
      <c r="AF38" s="3" t="s">
        <v>254</v>
      </c>
      <c r="AG38" s="3" t="s">
        <v>259</v>
      </c>
      <c r="AH38" s="3" t="s">
        <v>260</v>
      </c>
      <c r="AI38" s="3" t="s">
        <v>261</v>
      </c>
      <c r="AJ38" s="3">
        <v>1</v>
      </c>
      <c r="AK38" s="3">
        <v>0</v>
      </c>
      <c r="AL38" s="3">
        <v>1</v>
      </c>
      <c r="AM38" s="3">
        <v>1</v>
      </c>
      <c r="AN38" s="3">
        <v>1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1</v>
      </c>
      <c r="AX38" s="3">
        <v>1</v>
      </c>
      <c r="AY38" s="3">
        <v>0</v>
      </c>
      <c r="AZ38" s="3">
        <v>0</v>
      </c>
      <c r="BA38" s="3">
        <v>0</v>
      </c>
      <c r="BB38" s="3">
        <v>1</v>
      </c>
      <c r="BC38" s="3">
        <v>1</v>
      </c>
      <c r="BD38" s="3">
        <v>1</v>
      </c>
      <c r="BE38" s="3">
        <v>0</v>
      </c>
      <c r="BF38" s="3">
        <v>0</v>
      </c>
      <c r="BG38" s="3">
        <v>1</v>
      </c>
      <c r="BH38" s="3">
        <v>1</v>
      </c>
      <c r="BI38" s="3">
        <v>1</v>
      </c>
      <c r="BJ38" s="3">
        <v>0</v>
      </c>
      <c r="BK38" s="3">
        <v>1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1</v>
      </c>
      <c r="BW38" s="3">
        <v>1</v>
      </c>
      <c r="BX38" s="3">
        <v>0</v>
      </c>
      <c r="BY38" s="3">
        <v>1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">
        <v>0</v>
      </c>
      <c r="CJ38" s="3">
        <v>1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  <c r="CP38" s="3">
        <v>1</v>
      </c>
      <c r="CQ38" s="3">
        <v>0</v>
      </c>
      <c r="CR38" s="3">
        <v>1</v>
      </c>
      <c r="CS38" s="4">
        <v>1</v>
      </c>
      <c r="CT38" s="4">
        <v>0</v>
      </c>
      <c r="CU38" s="4">
        <v>1</v>
      </c>
      <c r="CV38" s="3">
        <v>0</v>
      </c>
      <c r="CW38" s="3">
        <v>0</v>
      </c>
      <c r="CX38" s="3">
        <v>0</v>
      </c>
      <c r="CY38" s="3">
        <v>0</v>
      </c>
      <c r="CZ38" s="4">
        <v>1</v>
      </c>
      <c r="DA38" s="4">
        <v>1</v>
      </c>
      <c r="DB38" s="4">
        <v>1</v>
      </c>
      <c r="DC38" s="3">
        <v>0</v>
      </c>
      <c r="DD38" s="3">
        <v>0</v>
      </c>
      <c r="DE38" s="4">
        <v>0</v>
      </c>
      <c r="DF38" s="4">
        <v>0</v>
      </c>
      <c r="DG38" s="4">
        <v>0</v>
      </c>
      <c r="DH38" s="4">
        <v>1</v>
      </c>
      <c r="DI38" s="4">
        <v>0</v>
      </c>
      <c r="DJ38" s="4">
        <v>0</v>
      </c>
      <c r="DK38" s="4">
        <v>0</v>
      </c>
      <c r="DL38" s="4">
        <v>0</v>
      </c>
      <c r="DM38" s="4">
        <v>0</v>
      </c>
      <c r="DN38" s="4">
        <v>0</v>
      </c>
      <c r="DO38" s="4">
        <v>0</v>
      </c>
      <c r="DP38" s="4">
        <v>0</v>
      </c>
      <c r="DQ38" s="4">
        <v>0</v>
      </c>
      <c r="DR38" s="3">
        <v>0</v>
      </c>
      <c r="DS38" s="3">
        <v>0</v>
      </c>
      <c r="DT38" s="3">
        <v>0</v>
      </c>
      <c r="DU38" s="3">
        <v>0</v>
      </c>
      <c r="DV38" s="3">
        <v>0</v>
      </c>
      <c r="DW38" s="3">
        <v>0</v>
      </c>
      <c r="DX38" s="3">
        <v>0</v>
      </c>
      <c r="DY38" s="3">
        <v>0</v>
      </c>
      <c r="DZ38" s="4">
        <v>1</v>
      </c>
      <c r="EA38" s="3">
        <v>0</v>
      </c>
      <c r="EB38" s="3">
        <v>0</v>
      </c>
      <c r="EC38" s="4">
        <v>1</v>
      </c>
      <c r="ED38" s="4">
        <v>0</v>
      </c>
      <c r="EE38" s="4">
        <v>0</v>
      </c>
      <c r="EF38" s="4">
        <v>0</v>
      </c>
      <c r="EG38" s="4">
        <v>0</v>
      </c>
      <c r="EH38" s="4">
        <v>1</v>
      </c>
      <c r="EI38" s="4">
        <v>0</v>
      </c>
      <c r="EJ38" s="4">
        <v>0</v>
      </c>
      <c r="EK38" s="3">
        <v>0</v>
      </c>
      <c r="EL38" s="3">
        <v>0</v>
      </c>
      <c r="EM38" s="4">
        <v>1</v>
      </c>
      <c r="EN38" s="3">
        <v>0</v>
      </c>
      <c r="EO38" s="3">
        <v>0</v>
      </c>
      <c r="EP38" s="4">
        <v>0</v>
      </c>
      <c r="EQ38" s="4">
        <v>1</v>
      </c>
      <c r="ER38" s="4">
        <v>0</v>
      </c>
      <c r="ES38" s="3">
        <v>0</v>
      </c>
      <c r="ET38" s="4">
        <v>0</v>
      </c>
      <c r="EU38" s="4">
        <v>0</v>
      </c>
      <c r="EV38" s="4">
        <v>0</v>
      </c>
      <c r="EW38" s="4">
        <v>0</v>
      </c>
      <c r="EX38" s="4">
        <v>1</v>
      </c>
      <c r="EY38" s="4">
        <v>1</v>
      </c>
      <c r="EZ38" s="4">
        <v>1</v>
      </c>
      <c r="FA38" s="4">
        <v>1</v>
      </c>
      <c r="FB38" s="4">
        <v>1</v>
      </c>
      <c r="FC38" s="4">
        <v>0</v>
      </c>
      <c r="FD38" s="4">
        <v>1</v>
      </c>
      <c r="FE38" s="4">
        <v>1</v>
      </c>
      <c r="FF38" s="4">
        <v>1</v>
      </c>
      <c r="FG38" s="4">
        <v>1</v>
      </c>
      <c r="FH38" s="3">
        <v>0</v>
      </c>
      <c r="FI38" s="4">
        <v>0</v>
      </c>
      <c r="FJ38" s="4">
        <v>0</v>
      </c>
      <c r="FK38" s="4">
        <v>0</v>
      </c>
      <c r="FL38" s="4">
        <v>0</v>
      </c>
      <c r="FM38" s="4">
        <v>1</v>
      </c>
      <c r="FN38" s="4">
        <v>0</v>
      </c>
      <c r="FO38" s="4">
        <v>0</v>
      </c>
      <c r="FP38" s="4">
        <v>0</v>
      </c>
      <c r="FQ38" s="3">
        <v>0</v>
      </c>
      <c r="FR38" s="3">
        <v>0</v>
      </c>
      <c r="FS38" s="3">
        <v>0</v>
      </c>
      <c r="FT38" s="4">
        <v>0</v>
      </c>
      <c r="FU38" s="4">
        <v>1</v>
      </c>
      <c r="FV38" s="3">
        <v>0</v>
      </c>
      <c r="FW38" s="4">
        <v>0</v>
      </c>
      <c r="FX38" s="3">
        <v>0</v>
      </c>
      <c r="FY38" s="3">
        <v>1</v>
      </c>
      <c r="FZ38" s="4">
        <v>1</v>
      </c>
      <c r="GA38" s="4">
        <v>1</v>
      </c>
      <c r="GB38" s="4">
        <v>0</v>
      </c>
      <c r="GC38" s="3">
        <v>0</v>
      </c>
    </row>
    <row r="39" spans="1:185" x14ac:dyDescent="0.2">
      <c r="A39" s="3" t="s">
        <v>138</v>
      </c>
      <c r="B39" s="3" t="s">
        <v>294</v>
      </c>
      <c r="C39" s="3">
        <v>2017</v>
      </c>
      <c r="D39" s="3" t="s">
        <v>144</v>
      </c>
      <c r="E39" s="3" t="s">
        <v>142</v>
      </c>
      <c r="F39" s="3">
        <v>978</v>
      </c>
      <c r="G39" s="3" t="s">
        <v>149</v>
      </c>
      <c r="H39" s="3" t="s">
        <v>207</v>
      </c>
      <c r="I39" s="3" t="s">
        <v>208</v>
      </c>
      <c r="J39" s="3" t="s">
        <v>209</v>
      </c>
      <c r="K39" s="3" t="s">
        <v>289</v>
      </c>
      <c r="L39" s="6" t="s">
        <v>407</v>
      </c>
      <c r="M39" s="6" t="s">
        <v>407</v>
      </c>
      <c r="N39" s="6" t="s">
        <v>407</v>
      </c>
      <c r="O39" s="6" t="s">
        <v>407</v>
      </c>
      <c r="P39" s="6" t="s">
        <v>407</v>
      </c>
      <c r="Q39" s="6" t="s">
        <v>407</v>
      </c>
      <c r="R39" s="6" t="s">
        <v>407</v>
      </c>
      <c r="S39" s="6" t="s">
        <v>407</v>
      </c>
      <c r="T39" s="6" t="s">
        <v>407</v>
      </c>
      <c r="U39" s="6" t="s">
        <v>406</v>
      </c>
      <c r="V39" s="6" t="s">
        <v>407</v>
      </c>
      <c r="W39" s="6" t="s">
        <v>407</v>
      </c>
      <c r="X39" s="6" t="s">
        <v>407</v>
      </c>
      <c r="Y39" s="6" t="s">
        <v>407</v>
      </c>
      <c r="Z39" s="6" t="s">
        <v>407</v>
      </c>
      <c r="AA39" s="3" t="s">
        <v>173</v>
      </c>
      <c r="AB39" s="3" t="s">
        <v>173</v>
      </c>
      <c r="AC39" s="3" t="s">
        <v>173</v>
      </c>
      <c r="AD39" s="3" t="s">
        <v>173</v>
      </c>
      <c r="AE39" s="3" t="s">
        <v>173</v>
      </c>
      <c r="AF39" s="3" t="s">
        <v>173</v>
      </c>
      <c r="AG39" s="3" t="s">
        <v>173</v>
      </c>
      <c r="AH39" s="3" t="s">
        <v>173</v>
      </c>
      <c r="AI39" s="3" t="s">
        <v>173</v>
      </c>
      <c r="AJ39" s="3" t="s">
        <v>173</v>
      </c>
      <c r="AK39" s="3" t="s">
        <v>173</v>
      </c>
      <c r="AL39" s="3" t="s">
        <v>173</v>
      </c>
      <c r="AM39" s="3" t="s">
        <v>173</v>
      </c>
      <c r="AN39" s="3" t="s">
        <v>173</v>
      </c>
      <c r="AO39" s="3" t="s">
        <v>173</v>
      </c>
      <c r="AP39" s="3" t="s">
        <v>173</v>
      </c>
      <c r="AQ39" s="3" t="s">
        <v>173</v>
      </c>
      <c r="AR39" s="3" t="s">
        <v>173</v>
      </c>
      <c r="AS39" s="3" t="s">
        <v>173</v>
      </c>
      <c r="AT39" s="3" t="s">
        <v>173</v>
      </c>
      <c r="AU39" s="3" t="s">
        <v>173</v>
      </c>
      <c r="AV39" s="3" t="s">
        <v>173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0</v>
      </c>
      <c r="CL39" s="3">
        <v>0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4">
        <v>0</v>
      </c>
      <c r="CU39" s="4">
        <v>0</v>
      </c>
      <c r="CV39" s="3">
        <v>0</v>
      </c>
      <c r="CW39" s="3">
        <v>0</v>
      </c>
      <c r="CX39" s="3">
        <v>0</v>
      </c>
      <c r="CY39" s="3">
        <v>0</v>
      </c>
      <c r="CZ39" s="3">
        <v>0</v>
      </c>
      <c r="DA39" s="3">
        <v>0</v>
      </c>
      <c r="DB39" s="3">
        <v>0</v>
      </c>
      <c r="DC39" s="3">
        <v>0</v>
      </c>
      <c r="DD39" s="3">
        <v>0</v>
      </c>
      <c r="DE39" s="4">
        <v>0</v>
      </c>
      <c r="DF39" s="4">
        <v>0</v>
      </c>
      <c r="DG39" s="4">
        <v>0</v>
      </c>
      <c r="DH39" s="4">
        <v>0</v>
      </c>
      <c r="DI39" s="4">
        <v>0</v>
      </c>
      <c r="DJ39" s="4">
        <v>0</v>
      </c>
      <c r="DK39" s="4">
        <v>0</v>
      </c>
      <c r="DL39" s="4">
        <v>0</v>
      </c>
      <c r="DM39" s="4">
        <v>0</v>
      </c>
      <c r="DN39" s="4">
        <v>0</v>
      </c>
      <c r="DO39" s="4">
        <v>0</v>
      </c>
      <c r="DP39" s="4">
        <v>0</v>
      </c>
      <c r="DQ39" s="4">
        <v>0</v>
      </c>
      <c r="DR39" s="3">
        <v>0</v>
      </c>
      <c r="DS39" s="3">
        <v>0</v>
      </c>
      <c r="DT39" s="3">
        <v>0</v>
      </c>
      <c r="DU39" s="3">
        <v>0</v>
      </c>
      <c r="DV39" s="3">
        <v>0</v>
      </c>
      <c r="DW39" s="3">
        <v>0</v>
      </c>
      <c r="DX39" s="3">
        <v>0</v>
      </c>
      <c r="DY39" s="3">
        <v>0</v>
      </c>
      <c r="DZ39" s="4">
        <v>1</v>
      </c>
      <c r="EA39" s="3">
        <v>0</v>
      </c>
      <c r="EB39" s="3">
        <v>0</v>
      </c>
      <c r="EC39" s="4">
        <v>0</v>
      </c>
      <c r="ED39" s="4">
        <v>1</v>
      </c>
      <c r="EE39" s="4">
        <v>0</v>
      </c>
      <c r="EF39" s="4">
        <v>0</v>
      </c>
      <c r="EG39" s="4">
        <v>0</v>
      </c>
      <c r="EH39" s="4">
        <v>1</v>
      </c>
      <c r="EI39" s="4">
        <v>0</v>
      </c>
      <c r="EJ39" s="4">
        <v>0</v>
      </c>
      <c r="EK39" s="3">
        <v>0</v>
      </c>
      <c r="EL39" s="3">
        <v>0</v>
      </c>
      <c r="EM39" s="4">
        <v>1</v>
      </c>
      <c r="EN39" s="3">
        <v>0</v>
      </c>
      <c r="EO39" s="3">
        <v>0</v>
      </c>
      <c r="EP39" s="4">
        <v>0</v>
      </c>
      <c r="EQ39" s="4">
        <v>0</v>
      </c>
      <c r="ER39" s="4">
        <v>1</v>
      </c>
      <c r="ES39" s="3">
        <v>0</v>
      </c>
      <c r="ET39" s="4">
        <v>0</v>
      </c>
      <c r="EU39" s="4">
        <v>1</v>
      </c>
      <c r="EV39" s="4">
        <v>0</v>
      </c>
      <c r="EW39" s="4">
        <v>0</v>
      </c>
      <c r="EX39" s="4">
        <v>0</v>
      </c>
      <c r="EY39" s="4">
        <v>1</v>
      </c>
      <c r="EZ39" s="4">
        <v>0</v>
      </c>
      <c r="FA39" s="4">
        <v>0</v>
      </c>
      <c r="FB39" s="4">
        <v>1</v>
      </c>
      <c r="FC39" s="4">
        <v>0</v>
      </c>
      <c r="FD39" s="4">
        <v>1</v>
      </c>
      <c r="FE39" s="4">
        <v>0</v>
      </c>
      <c r="FF39" s="4">
        <v>0</v>
      </c>
      <c r="FG39" s="4">
        <v>0</v>
      </c>
      <c r="FH39" s="3">
        <v>0</v>
      </c>
      <c r="FI39" s="4">
        <v>0</v>
      </c>
      <c r="FJ39" s="4">
        <v>0</v>
      </c>
      <c r="FK39" s="4">
        <v>1</v>
      </c>
      <c r="FL39" s="4">
        <v>0</v>
      </c>
      <c r="FM39" s="4">
        <v>0</v>
      </c>
      <c r="FN39" s="4">
        <v>0</v>
      </c>
      <c r="FO39" s="4">
        <v>0</v>
      </c>
      <c r="FP39" s="4">
        <v>0</v>
      </c>
      <c r="FQ39" s="3">
        <v>0</v>
      </c>
      <c r="FR39" s="3">
        <v>0</v>
      </c>
      <c r="FS39" s="3">
        <v>0</v>
      </c>
      <c r="FT39" s="4">
        <v>0</v>
      </c>
      <c r="FU39" s="3">
        <v>0</v>
      </c>
      <c r="FV39" s="3">
        <v>0</v>
      </c>
      <c r="FW39" s="4">
        <v>0</v>
      </c>
      <c r="FX39" s="3">
        <v>0</v>
      </c>
      <c r="FY39" s="3">
        <v>1</v>
      </c>
      <c r="FZ39" s="4">
        <v>1</v>
      </c>
      <c r="GA39" s="4">
        <v>1</v>
      </c>
      <c r="GB39" s="4">
        <v>0</v>
      </c>
      <c r="GC39" s="3">
        <v>0</v>
      </c>
    </row>
    <row r="40" spans="1:185" x14ac:dyDescent="0.2">
      <c r="A40" s="3" t="s">
        <v>128</v>
      </c>
      <c r="B40" s="3" t="s">
        <v>294</v>
      </c>
      <c r="C40" s="3">
        <v>2013</v>
      </c>
      <c r="D40" s="3" t="s">
        <v>141</v>
      </c>
      <c r="E40" s="3" t="s">
        <v>145</v>
      </c>
      <c r="F40" s="3">
        <v>3076</v>
      </c>
      <c r="G40" s="3" t="s">
        <v>147</v>
      </c>
      <c r="H40" s="3" t="s">
        <v>210</v>
      </c>
      <c r="I40" s="3" t="s">
        <v>173</v>
      </c>
      <c r="J40" s="3" t="s">
        <v>211</v>
      </c>
      <c r="K40" s="3" t="s">
        <v>289</v>
      </c>
      <c r="L40" s="6" t="s">
        <v>405</v>
      </c>
      <c r="M40" s="6" t="s">
        <v>405</v>
      </c>
      <c r="N40" s="6" t="s">
        <v>407</v>
      </c>
      <c r="O40" s="6" t="s">
        <v>405</v>
      </c>
      <c r="P40" s="6" t="s">
        <v>406</v>
      </c>
      <c r="Q40" s="6" t="s">
        <v>405</v>
      </c>
      <c r="R40" s="6" t="s">
        <v>405</v>
      </c>
      <c r="S40" s="6" t="s">
        <v>406</v>
      </c>
      <c r="T40" s="6" t="s">
        <v>406</v>
      </c>
      <c r="U40" s="6" t="s">
        <v>406</v>
      </c>
      <c r="V40" s="6" t="s">
        <v>406</v>
      </c>
      <c r="W40" s="6" t="s">
        <v>405</v>
      </c>
      <c r="X40" s="6" t="s">
        <v>406</v>
      </c>
      <c r="Y40" s="6" t="s">
        <v>405</v>
      </c>
      <c r="Z40" s="6" t="s">
        <v>406</v>
      </c>
      <c r="AA40" s="3" t="s">
        <v>173</v>
      </c>
      <c r="AB40" s="3" t="s">
        <v>173</v>
      </c>
      <c r="AC40" s="3" t="s">
        <v>173</v>
      </c>
      <c r="AD40" s="3" t="s">
        <v>173</v>
      </c>
      <c r="AE40" s="3" t="s">
        <v>173</v>
      </c>
      <c r="AF40" s="3" t="s">
        <v>173</v>
      </c>
      <c r="AG40" s="3" t="s">
        <v>173</v>
      </c>
      <c r="AH40" s="3" t="s">
        <v>173</v>
      </c>
      <c r="AI40" s="3" t="s">
        <v>173</v>
      </c>
      <c r="AJ40" s="3">
        <v>0</v>
      </c>
      <c r="AK40" s="3">
        <v>0</v>
      </c>
      <c r="AL40" s="3">
        <v>1</v>
      </c>
      <c r="AM40" s="3">
        <v>0</v>
      </c>
      <c r="AN40" s="3">
        <v>0</v>
      </c>
      <c r="AO40" s="3">
        <v>1</v>
      </c>
      <c r="AP40" s="3">
        <v>1</v>
      </c>
      <c r="AQ40" s="3">
        <v>0</v>
      </c>
      <c r="AR40" s="3">
        <v>0</v>
      </c>
      <c r="AS40" s="3">
        <v>1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1</v>
      </c>
      <c r="BD40" s="3">
        <v>1</v>
      </c>
      <c r="BE40" s="3">
        <v>0</v>
      </c>
      <c r="BF40" s="3">
        <v>0</v>
      </c>
      <c r="BG40" s="3">
        <v>1</v>
      </c>
      <c r="BH40" s="3">
        <v>1</v>
      </c>
      <c r="BI40" s="3">
        <v>0</v>
      </c>
      <c r="BJ40" s="3">
        <v>1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1</v>
      </c>
      <c r="BX40" s="3">
        <v>0</v>
      </c>
      <c r="BY40" s="3">
        <v>1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1</v>
      </c>
      <c r="CJ40" s="3">
        <v>0</v>
      </c>
      <c r="CK40" s="3">
        <v>0</v>
      </c>
      <c r="CL40" s="3">
        <v>1</v>
      </c>
      <c r="CM40" s="3">
        <v>0</v>
      </c>
      <c r="CN40" s="3">
        <v>0</v>
      </c>
      <c r="CO40" s="3">
        <v>0</v>
      </c>
      <c r="CP40" s="3">
        <v>0</v>
      </c>
      <c r="CQ40" s="3">
        <v>0</v>
      </c>
      <c r="CR40" s="3">
        <v>0</v>
      </c>
      <c r="CS40" s="3">
        <v>0</v>
      </c>
      <c r="CT40" s="4">
        <v>1</v>
      </c>
      <c r="CU40" s="4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0</v>
      </c>
      <c r="DC40" s="3">
        <v>0</v>
      </c>
      <c r="DD40" s="3">
        <v>0</v>
      </c>
      <c r="DE40" s="4">
        <v>0</v>
      </c>
      <c r="DF40" s="4">
        <v>0</v>
      </c>
      <c r="DG40" s="4">
        <v>0</v>
      </c>
      <c r="DH40" s="4">
        <v>0</v>
      </c>
      <c r="DI40" s="4">
        <v>0</v>
      </c>
      <c r="DJ40" s="4">
        <v>0</v>
      </c>
      <c r="DK40" s="4">
        <v>0</v>
      </c>
      <c r="DL40" s="4">
        <v>0</v>
      </c>
      <c r="DM40" s="4">
        <v>0</v>
      </c>
      <c r="DN40" s="4">
        <v>0</v>
      </c>
      <c r="DO40" s="4">
        <v>0</v>
      </c>
      <c r="DP40" s="4">
        <v>0</v>
      </c>
      <c r="DQ40" s="4">
        <v>0</v>
      </c>
      <c r="DR40" s="3">
        <v>0</v>
      </c>
      <c r="DS40" s="3">
        <v>0</v>
      </c>
      <c r="DT40" s="3">
        <v>0</v>
      </c>
      <c r="DU40" s="3">
        <v>0</v>
      </c>
      <c r="DV40" s="3">
        <v>0</v>
      </c>
      <c r="DW40" s="3">
        <v>0</v>
      </c>
      <c r="DX40" s="3">
        <v>0</v>
      </c>
      <c r="DY40" s="3">
        <v>0</v>
      </c>
      <c r="DZ40" s="4">
        <v>0</v>
      </c>
      <c r="EA40" s="3">
        <v>0</v>
      </c>
      <c r="EB40" s="3">
        <v>0</v>
      </c>
      <c r="EC40" s="4">
        <v>0</v>
      </c>
      <c r="ED40" s="4">
        <v>0</v>
      </c>
      <c r="EE40" s="4">
        <v>0</v>
      </c>
      <c r="EF40" s="4">
        <v>0</v>
      </c>
      <c r="EG40" s="4">
        <v>0</v>
      </c>
      <c r="EH40" s="4">
        <v>0</v>
      </c>
      <c r="EI40" s="4">
        <v>0</v>
      </c>
      <c r="EJ40" s="4">
        <v>0</v>
      </c>
      <c r="EK40" s="3">
        <v>0</v>
      </c>
      <c r="EL40" s="3">
        <v>0</v>
      </c>
      <c r="EM40" s="4">
        <v>0</v>
      </c>
      <c r="EN40" s="3">
        <v>0</v>
      </c>
      <c r="EO40" s="3">
        <v>0</v>
      </c>
      <c r="EP40" s="4">
        <v>0</v>
      </c>
      <c r="EQ40" s="4">
        <v>0</v>
      </c>
      <c r="ER40" s="4">
        <v>0</v>
      </c>
      <c r="ES40" s="3">
        <v>0</v>
      </c>
      <c r="ET40" s="4">
        <v>0</v>
      </c>
      <c r="EU40" s="4">
        <v>0</v>
      </c>
      <c r="EV40" s="4">
        <v>0</v>
      </c>
      <c r="EW40" s="4">
        <v>0</v>
      </c>
      <c r="EX40" s="4">
        <v>0</v>
      </c>
      <c r="EY40" s="3">
        <v>0</v>
      </c>
      <c r="EZ40" s="4">
        <v>0</v>
      </c>
      <c r="FA40" s="4">
        <v>0</v>
      </c>
      <c r="FB40" s="4">
        <v>0</v>
      </c>
      <c r="FC40" s="4">
        <v>0</v>
      </c>
      <c r="FD40" s="3">
        <v>0</v>
      </c>
      <c r="FE40" s="4">
        <v>0</v>
      </c>
      <c r="FF40" s="4">
        <v>0</v>
      </c>
      <c r="FG40" s="4">
        <v>0</v>
      </c>
      <c r="FH40" s="3">
        <v>0</v>
      </c>
      <c r="FI40" s="4">
        <v>0</v>
      </c>
      <c r="FJ40" s="4">
        <v>0</v>
      </c>
      <c r="FK40" s="4">
        <v>0</v>
      </c>
      <c r="FL40" s="4">
        <v>0</v>
      </c>
      <c r="FM40" s="4">
        <v>0</v>
      </c>
      <c r="FN40" s="4">
        <v>0</v>
      </c>
      <c r="FO40" s="4">
        <v>0</v>
      </c>
      <c r="FP40" s="4">
        <v>0</v>
      </c>
      <c r="FQ40" s="3">
        <v>0</v>
      </c>
      <c r="FR40" s="3">
        <v>0</v>
      </c>
      <c r="FS40" s="3">
        <v>0</v>
      </c>
      <c r="FT40" s="4">
        <v>0</v>
      </c>
      <c r="FU40" s="4">
        <v>1</v>
      </c>
      <c r="FV40" s="3">
        <v>0</v>
      </c>
      <c r="FW40" s="4">
        <v>0</v>
      </c>
      <c r="FX40" s="3">
        <v>0</v>
      </c>
      <c r="FY40" s="3">
        <v>1</v>
      </c>
      <c r="FZ40" s="4">
        <v>1</v>
      </c>
      <c r="GA40" s="4">
        <v>0</v>
      </c>
      <c r="GB40" s="4">
        <v>0</v>
      </c>
      <c r="GC40" s="3">
        <v>0</v>
      </c>
    </row>
    <row r="41" spans="1:185" x14ac:dyDescent="0.2">
      <c r="A41" s="3" t="s">
        <v>95</v>
      </c>
      <c r="B41" s="3" t="s">
        <v>294</v>
      </c>
      <c r="C41" s="3">
        <v>2016</v>
      </c>
      <c r="D41" s="3" t="s">
        <v>141</v>
      </c>
      <c r="E41" s="3" t="s">
        <v>142</v>
      </c>
      <c r="F41" s="3">
        <v>448</v>
      </c>
      <c r="G41" s="3" t="s">
        <v>147</v>
      </c>
      <c r="H41" s="3" t="s">
        <v>212</v>
      </c>
      <c r="I41" s="3" t="s">
        <v>198</v>
      </c>
      <c r="J41" s="3" t="s">
        <v>213</v>
      </c>
      <c r="K41" s="3" t="s">
        <v>289</v>
      </c>
      <c r="L41" s="6" t="s">
        <v>407</v>
      </c>
      <c r="M41" s="6" t="s">
        <v>407</v>
      </c>
      <c r="N41" s="6" t="s">
        <v>407</v>
      </c>
      <c r="O41" s="6" t="s">
        <v>406</v>
      </c>
      <c r="P41" s="6" t="s">
        <v>407</v>
      </c>
      <c r="Q41" s="6" t="s">
        <v>406</v>
      </c>
      <c r="R41" s="6" t="s">
        <v>405</v>
      </c>
      <c r="S41" s="6" t="s">
        <v>406</v>
      </c>
      <c r="T41" s="6" t="s">
        <v>407</v>
      </c>
      <c r="U41" s="6" t="s">
        <v>407</v>
      </c>
      <c r="V41" s="6" t="s">
        <v>406</v>
      </c>
      <c r="W41" s="6" t="s">
        <v>406</v>
      </c>
      <c r="X41" s="6" t="s">
        <v>407</v>
      </c>
      <c r="Y41" s="6" t="s">
        <v>407</v>
      </c>
      <c r="Z41" s="6" t="s">
        <v>407</v>
      </c>
      <c r="AA41" s="3" t="s">
        <v>249</v>
      </c>
      <c r="AB41" s="3" t="s">
        <v>250</v>
      </c>
      <c r="AC41" s="3" t="s">
        <v>251</v>
      </c>
      <c r="AD41" s="3" t="s">
        <v>252</v>
      </c>
      <c r="AE41" s="3" t="s">
        <v>258</v>
      </c>
      <c r="AF41" s="3" t="s">
        <v>254</v>
      </c>
      <c r="AG41" s="3" t="s">
        <v>268</v>
      </c>
      <c r="AH41" s="3" t="s">
        <v>269</v>
      </c>
      <c r="AI41" s="3" t="s">
        <v>264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1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1</v>
      </c>
      <c r="BD41" s="3">
        <v>1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1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1</v>
      </c>
      <c r="BX41" s="3">
        <v>0</v>
      </c>
      <c r="BY41" s="3">
        <v>1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4">
        <v>1</v>
      </c>
      <c r="CU41" s="4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4">
        <v>0</v>
      </c>
      <c r="DF41" s="4">
        <v>0</v>
      </c>
      <c r="DG41" s="4">
        <v>0</v>
      </c>
      <c r="DH41" s="4">
        <v>0</v>
      </c>
      <c r="DI41" s="4">
        <v>0</v>
      </c>
      <c r="DJ41" s="4">
        <v>0</v>
      </c>
      <c r="DK41" s="4">
        <v>0</v>
      </c>
      <c r="DL41" s="4">
        <v>0</v>
      </c>
      <c r="DM41" s="4">
        <v>0</v>
      </c>
      <c r="DN41" s="4">
        <v>0</v>
      </c>
      <c r="DO41" s="4">
        <v>0</v>
      </c>
      <c r="DP41" s="4">
        <v>0</v>
      </c>
      <c r="DQ41" s="4">
        <v>0</v>
      </c>
      <c r="DR41" s="3">
        <v>0</v>
      </c>
      <c r="DS41" s="3">
        <v>0</v>
      </c>
      <c r="DT41" s="3">
        <v>0</v>
      </c>
      <c r="DU41" s="3">
        <v>0</v>
      </c>
      <c r="DV41" s="3">
        <v>0</v>
      </c>
      <c r="DW41" s="3">
        <v>0</v>
      </c>
      <c r="DX41" s="3">
        <v>0</v>
      </c>
      <c r="DY41" s="3">
        <v>0</v>
      </c>
      <c r="DZ41" s="4">
        <v>0</v>
      </c>
      <c r="EA41" s="3">
        <v>0</v>
      </c>
      <c r="EB41" s="3">
        <v>0</v>
      </c>
      <c r="EC41" s="4">
        <v>0</v>
      </c>
      <c r="ED41" s="4">
        <v>0</v>
      </c>
      <c r="EE41" s="4">
        <v>0</v>
      </c>
      <c r="EF41" s="4">
        <v>0</v>
      </c>
      <c r="EG41" s="4">
        <v>0</v>
      </c>
      <c r="EH41" s="4">
        <v>0</v>
      </c>
      <c r="EI41" s="4">
        <v>0</v>
      </c>
      <c r="EJ41" s="4">
        <v>0</v>
      </c>
      <c r="EK41" s="3">
        <v>0</v>
      </c>
      <c r="EL41" s="3">
        <v>0</v>
      </c>
      <c r="EM41" s="4">
        <v>0</v>
      </c>
      <c r="EN41" s="3">
        <v>0</v>
      </c>
      <c r="EO41" s="3">
        <v>0</v>
      </c>
      <c r="EP41" s="4">
        <v>0</v>
      </c>
      <c r="EQ41" s="4">
        <v>0</v>
      </c>
      <c r="ER41" s="4">
        <v>0</v>
      </c>
      <c r="ES41" s="3">
        <v>0</v>
      </c>
      <c r="ET41" s="4">
        <v>0</v>
      </c>
      <c r="EU41" s="4">
        <v>0</v>
      </c>
      <c r="EV41" s="4">
        <v>0</v>
      </c>
      <c r="EW41" s="4">
        <v>0</v>
      </c>
      <c r="EX41" s="4">
        <v>0</v>
      </c>
      <c r="EY41" s="4">
        <v>1</v>
      </c>
      <c r="EZ41" s="4">
        <v>0</v>
      </c>
      <c r="FA41" s="4">
        <v>0</v>
      </c>
      <c r="FB41" s="4">
        <v>1</v>
      </c>
      <c r="FC41" s="4">
        <v>0</v>
      </c>
      <c r="FD41" s="3">
        <v>0</v>
      </c>
      <c r="FE41" s="4">
        <v>0</v>
      </c>
      <c r="FF41" s="4">
        <v>0</v>
      </c>
      <c r="FG41" s="4">
        <v>0</v>
      </c>
      <c r="FH41" s="3">
        <v>0</v>
      </c>
      <c r="FI41" s="4">
        <v>0</v>
      </c>
      <c r="FJ41" s="4">
        <v>0</v>
      </c>
      <c r="FK41" s="4">
        <v>0</v>
      </c>
      <c r="FL41" s="4">
        <v>0</v>
      </c>
      <c r="FM41" s="4">
        <v>0</v>
      </c>
      <c r="FN41" s="4">
        <v>0</v>
      </c>
      <c r="FO41" s="4">
        <v>0</v>
      </c>
      <c r="FP41" s="4">
        <v>0</v>
      </c>
      <c r="FQ41" s="3">
        <v>0</v>
      </c>
      <c r="FR41" s="3">
        <v>0</v>
      </c>
      <c r="FS41" s="3">
        <v>0</v>
      </c>
      <c r="FT41" s="4">
        <v>0</v>
      </c>
      <c r="FU41" s="4">
        <v>1</v>
      </c>
      <c r="FV41" s="3">
        <v>0</v>
      </c>
      <c r="FW41" s="4">
        <v>0</v>
      </c>
      <c r="FX41" s="3">
        <v>0</v>
      </c>
      <c r="FY41" s="3">
        <v>1</v>
      </c>
      <c r="FZ41" s="4">
        <v>1</v>
      </c>
      <c r="GA41" s="4">
        <v>0</v>
      </c>
      <c r="GB41" s="4">
        <v>0</v>
      </c>
      <c r="GC41" s="3">
        <v>0</v>
      </c>
    </row>
    <row r="42" spans="1:185" x14ac:dyDescent="0.2">
      <c r="A42" s="3" t="s">
        <v>120</v>
      </c>
      <c r="B42" s="3" t="s">
        <v>294</v>
      </c>
      <c r="C42" s="3">
        <v>2017</v>
      </c>
      <c r="D42" s="3" t="s">
        <v>141</v>
      </c>
      <c r="E42" s="3" t="s">
        <v>142</v>
      </c>
      <c r="F42" s="3">
        <v>847</v>
      </c>
      <c r="G42" s="3" t="s">
        <v>147</v>
      </c>
      <c r="H42" s="3" t="s">
        <v>203</v>
      </c>
      <c r="I42" s="3" t="s">
        <v>173</v>
      </c>
      <c r="J42" s="3" t="s">
        <v>214</v>
      </c>
      <c r="K42" s="3" t="s">
        <v>289</v>
      </c>
      <c r="L42" s="6" t="s">
        <v>406</v>
      </c>
      <c r="M42" s="6" t="s">
        <v>407</v>
      </c>
      <c r="N42" s="6" t="s">
        <v>407</v>
      </c>
      <c r="O42" s="6" t="s">
        <v>407</v>
      </c>
      <c r="P42" s="6" t="s">
        <v>406</v>
      </c>
      <c r="Q42" s="6" t="s">
        <v>406</v>
      </c>
      <c r="R42" s="6" t="s">
        <v>407</v>
      </c>
      <c r="S42" s="6" t="s">
        <v>406</v>
      </c>
      <c r="T42" s="6" t="s">
        <v>406</v>
      </c>
      <c r="U42" s="6" t="s">
        <v>406</v>
      </c>
      <c r="V42" s="6" t="s">
        <v>406</v>
      </c>
      <c r="W42" s="6" t="s">
        <v>406</v>
      </c>
      <c r="X42" s="6" t="s">
        <v>406</v>
      </c>
      <c r="Y42" s="6" t="s">
        <v>407</v>
      </c>
      <c r="Z42" s="6" t="s">
        <v>406</v>
      </c>
      <c r="AA42" s="3" t="s">
        <v>173</v>
      </c>
      <c r="AB42" s="3" t="s">
        <v>173</v>
      </c>
      <c r="AC42" s="3" t="s">
        <v>173</v>
      </c>
      <c r="AD42" s="3" t="s">
        <v>173</v>
      </c>
      <c r="AE42" s="3" t="s">
        <v>173</v>
      </c>
      <c r="AF42" s="3" t="s">
        <v>173</v>
      </c>
      <c r="AG42" s="3" t="s">
        <v>173</v>
      </c>
      <c r="AH42" s="3" t="s">
        <v>173</v>
      </c>
      <c r="AI42" s="3" t="s">
        <v>173</v>
      </c>
      <c r="AJ42" s="3">
        <v>0</v>
      </c>
      <c r="AK42" s="3">
        <v>0</v>
      </c>
      <c r="AL42" s="3">
        <v>0</v>
      </c>
      <c r="AM42" s="3">
        <v>1</v>
      </c>
      <c r="AN42" s="3">
        <v>1</v>
      </c>
      <c r="AO42" s="3">
        <v>0</v>
      </c>
      <c r="AP42" s="3">
        <v>0</v>
      </c>
      <c r="AQ42" s="3">
        <v>0</v>
      </c>
      <c r="AR42" s="3">
        <v>1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1</v>
      </c>
      <c r="BD42" s="3">
        <v>1</v>
      </c>
      <c r="BE42" s="3">
        <v>0</v>
      </c>
      <c r="BF42" s="3">
        <v>0</v>
      </c>
      <c r="BG42" s="3">
        <v>0</v>
      </c>
      <c r="BH42" s="3">
        <v>1</v>
      </c>
      <c r="BI42" s="3">
        <v>0</v>
      </c>
      <c r="BJ42" s="3">
        <v>1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1</v>
      </c>
      <c r="BX42" s="3">
        <v>0</v>
      </c>
      <c r="BY42" s="3">
        <v>1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1</v>
      </c>
      <c r="CF42" s="3">
        <v>0</v>
      </c>
      <c r="CG42" s="3">
        <v>1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">
        <v>1</v>
      </c>
      <c r="CP42" s="3">
        <v>1</v>
      </c>
      <c r="CQ42" s="3">
        <v>0</v>
      </c>
      <c r="CR42" s="3">
        <v>0</v>
      </c>
      <c r="CS42" s="4">
        <v>1</v>
      </c>
      <c r="CT42" s="4">
        <v>1</v>
      </c>
      <c r="CU42" s="4">
        <v>0</v>
      </c>
      <c r="CV42" s="3">
        <v>0</v>
      </c>
      <c r="CW42" s="3">
        <v>0</v>
      </c>
      <c r="CX42" s="3">
        <v>0</v>
      </c>
      <c r="CY42" s="3">
        <v>0</v>
      </c>
      <c r="CZ42" s="3">
        <v>0</v>
      </c>
      <c r="DA42" s="3">
        <v>0</v>
      </c>
      <c r="DB42" s="3">
        <v>0</v>
      </c>
      <c r="DC42" s="3">
        <v>0</v>
      </c>
      <c r="DD42" s="3">
        <v>0</v>
      </c>
      <c r="DE42" s="4">
        <v>0</v>
      </c>
      <c r="DF42" s="4">
        <v>0</v>
      </c>
      <c r="DG42" s="4">
        <v>0</v>
      </c>
      <c r="DH42" s="4">
        <v>0</v>
      </c>
      <c r="DI42" s="4">
        <v>0</v>
      </c>
      <c r="DJ42" s="4">
        <v>0</v>
      </c>
      <c r="DK42" s="4">
        <v>0</v>
      </c>
      <c r="DL42" s="4">
        <v>0</v>
      </c>
      <c r="DM42" s="4">
        <v>0</v>
      </c>
      <c r="DN42" s="4">
        <v>0</v>
      </c>
      <c r="DO42" s="4">
        <v>0</v>
      </c>
      <c r="DP42" s="4">
        <v>0</v>
      </c>
      <c r="DQ42" s="4">
        <v>0</v>
      </c>
      <c r="DR42" s="3">
        <v>0</v>
      </c>
      <c r="DS42" s="3">
        <v>0</v>
      </c>
      <c r="DT42" s="3">
        <v>0</v>
      </c>
      <c r="DU42" s="3">
        <v>0</v>
      </c>
      <c r="DV42" s="3">
        <v>0</v>
      </c>
      <c r="DW42" s="3">
        <v>0</v>
      </c>
      <c r="DX42" s="3">
        <v>0</v>
      </c>
      <c r="DY42" s="3">
        <v>0</v>
      </c>
      <c r="DZ42" s="4">
        <v>1</v>
      </c>
      <c r="EA42" s="3">
        <v>0</v>
      </c>
      <c r="EB42" s="3">
        <v>0</v>
      </c>
      <c r="EC42" s="4">
        <v>0</v>
      </c>
      <c r="ED42" s="4">
        <v>0</v>
      </c>
      <c r="EE42" s="4">
        <v>1</v>
      </c>
      <c r="EF42" s="4">
        <v>0</v>
      </c>
      <c r="EG42" s="4">
        <v>0</v>
      </c>
      <c r="EH42" s="4">
        <v>0</v>
      </c>
      <c r="EI42" s="4">
        <v>0</v>
      </c>
      <c r="EJ42" s="4">
        <v>0</v>
      </c>
      <c r="EK42" s="4">
        <v>1</v>
      </c>
      <c r="EL42" s="3">
        <v>0</v>
      </c>
      <c r="EM42" s="4">
        <v>0</v>
      </c>
      <c r="EN42" s="3">
        <v>0</v>
      </c>
      <c r="EO42" s="3">
        <v>0</v>
      </c>
      <c r="EP42" s="4">
        <v>0</v>
      </c>
      <c r="EQ42" s="4">
        <v>0</v>
      </c>
      <c r="ER42" s="4">
        <v>0</v>
      </c>
      <c r="ES42" s="3">
        <v>0</v>
      </c>
      <c r="ET42" s="4">
        <v>0</v>
      </c>
      <c r="EU42" s="4">
        <v>0</v>
      </c>
      <c r="EV42" s="4">
        <v>0</v>
      </c>
      <c r="EW42" s="4">
        <v>0</v>
      </c>
      <c r="EX42" s="4">
        <v>0</v>
      </c>
      <c r="EY42" s="3">
        <v>0</v>
      </c>
      <c r="EZ42" s="4">
        <v>1</v>
      </c>
      <c r="FA42" s="4">
        <v>1</v>
      </c>
      <c r="FB42" s="4">
        <v>0</v>
      </c>
      <c r="FC42" s="4">
        <v>1</v>
      </c>
      <c r="FD42" s="3">
        <v>0</v>
      </c>
      <c r="FE42" s="4">
        <v>1</v>
      </c>
      <c r="FF42" s="4">
        <v>1</v>
      </c>
      <c r="FG42" s="4">
        <v>1</v>
      </c>
      <c r="FH42" s="4">
        <v>1</v>
      </c>
      <c r="FI42" s="4">
        <v>0</v>
      </c>
      <c r="FJ42" s="4">
        <v>0</v>
      </c>
      <c r="FK42" s="4">
        <v>0</v>
      </c>
      <c r="FL42" s="4">
        <v>0</v>
      </c>
      <c r="FM42" s="4">
        <v>0</v>
      </c>
      <c r="FN42" s="4">
        <v>0</v>
      </c>
      <c r="FO42" s="4">
        <v>0</v>
      </c>
      <c r="FP42" s="4">
        <v>0</v>
      </c>
      <c r="FQ42" s="3">
        <v>0</v>
      </c>
      <c r="FR42" s="3">
        <v>0</v>
      </c>
      <c r="FS42" s="3">
        <v>0</v>
      </c>
      <c r="FT42" s="4">
        <v>0</v>
      </c>
      <c r="FU42" s="3">
        <v>0</v>
      </c>
      <c r="FV42" s="4">
        <v>1</v>
      </c>
      <c r="FW42" s="4">
        <v>1</v>
      </c>
      <c r="FX42" s="3">
        <v>0</v>
      </c>
      <c r="FY42" s="3">
        <v>1</v>
      </c>
      <c r="FZ42" s="4">
        <v>1</v>
      </c>
      <c r="GA42" s="4">
        <v>0</v>
      </c>
      <c r="GB42" s="4">
        <v>0</v>
      </c>
      <c r="GC42" s="3">
        <v>0</v>
      </c>
    </row>
    <row r="43" spans="1:185" x14ac:dyDescent="0.2">
      <c r="A43" s="3" t="s">
        <v>74</v>
      </c>
      <c r="B43" s="3" t="s">
        <v>294</v>
      </c>
      <c r="C43" s="3">
        <v>2017</v>
      </c>
      <c r="D43" s="3" t="s">
        <v>141</v>
      </c>
      <c r="E43" s="3" t="s">
        <v>145</v>
      </c>
      <c r="F43" s="3">
        <v>131</v>
      </c>
      <c r="G43" s="3" t="s">
        <v>149</v>
      </c>
      <c r="H43" s="3" t="s">
        <v>180</v>
      </c>
      <c r="I43" s="3" t="s">
        <v>181</v>
      </c>
      <c r="J43" s="3" t="s">
        <v>182</v>
      </c>
      <c r="K43" s="3" t="s">
        <v>288</v>
      </c>
      <c r="L43" s="6" t="s">
        <v>406</v>
      </c>
      <c r="M43" s="6" t="s">
        <v>407</v>
      </c>
      <c r="N43" s="6" t="s">
        <v>407</v>
      </c>
      <c r="O43" s="6" t="s">
        <v>407</v>
      </c>
      <c r="P43" s="6" t="s">
        <v>407</v>
      </c>
      <c r="Q43" s="6" t="s">
        <v>407</v>
      </c>
      <c r="R43" s="6" t="s">
        <v>405</v>
      </c>
      <c r="S43" s="6" t="s">
        <v>407</v>
      </c>
      <c r="T43" s="6" t="s">
        <v>407</v>
      </c>
      <c r="U43" s="6" t="s">
        <v>407</v>
      </c>
      <c r="V43" s="6" t="s">
        <v>406</v>
      </c>
      <c r="W43" s="6" t="s">
        <v>406</v>
      </c>
      <c r="X43" s="6" t="s">
        <v>405</v>
      </c>
      <c r="Y43" s="6" t="s">
        <v>407</v>
      </c>
      <c r="Z43" s="6" t="s">
        <v>407</v>
      </c>
      <c r="AA43" s="3" t="s">
        <v>249</v>
      </c>
      <c r="AB43" s="3" t="s">
        <v>250</v>
      </c>
      <c r="AC43" s="3" t="s">
        <v>251</v>
      </c>
      <c r="AD43" s="3" t="s">
        <v>252</v>
      </c>
      <c r="AE43" s="3" t="s">
        <v>253</v>
      </c>
      <c r="AF43" s="3" t="s">
        <v>254</v>
      </c>
      <c r="AG43" s="3" t="s">
        <v>265</v>
      </c>
      <c r="AH43" s="3" t="s">
        <v>266</v>
      </c>
      <c r="AI43" s="3" t="s">
        <v>267</v>
      </c>
      <c r="AJ43" s="3">
        <v>1</v>
      </c>
      <c r="AK43" s="3">
        <v>1</v>
      </c>
      <c r="AL43" s="3">
        <v>1</v>
      </c>
      <c r="AM43" s="3">
        <v>1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1</v>
      </c>
      <c r="AX43" s="3">
        <v>0</v>
      </c>
      <c r="AY43" s="3">
        <v>1</v>
      </c>
      <c r="AZ43" s="3">
        <v>0</v>
      </c>
      <c r="BA43" s="3">
        <v>0</v>
      </c>
      <c r="BB43" s="3">
        <v>1</v>
      </c>
      <c r="BC43" s="3">
        <v>1</v>
      </c>
      <c r="BD43" s="3">
        <v>1</v>
      </c>
      <c r="BE43" s="3">
        <v>0</v>
      </c>
      <c r="BF43" s="3">
        <v>0</v>
      </c>
      <c r="BG43" s="3">
        <v>1</v>
      </c>
      <c r="BH43" s="3">
        <v>0</v>
      </c>
      <c r="BI43" s="3">
        <v>1</v>
      </c>
      <c r="BJ43" s="3">
        <v>0</v>
      </c>
      <c r="BK43" s="3">
        <v>1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1</v>
      </c>
      <c r="BW43" s="3">
        <v>1</v>
      </c>
      <c r="BX43" s="3">
        <v>0</v>
      </c>
      <c r="BY43" s="3">
        <v>1</v>
      </c>
      <c r="BZ43" s="3">
        <v>0</v>
      </c>
      <c r="CA43" s="3">
        <v>0</v>
      </c>
      <c r="CB43" s="3">
        <v>0</v>
      </c>
      <c r="CC43" s="3">
        <v>1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1</v>
      </c>
      <c r="CJ43" s="3">
        <v>1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1</v>
      </c>
      <c r="CQ43" s="3">
        <v>0</v>
      </c>
      <c r="CR43" s="3">
        <v>1</v>
      </c>
      <c r="CS43" s="4">
        <v>1</v>
      </c>
      <c r="CT43" s="4">
        <v>0</v>
      </c>
      <c r="CU43" s="4">
        <v>1</v>
      </c>
      <c r="CV43" s="3">
        <v>0</v>
      </c>
      <c r="CW43" s="3">
        <v>0</v>
      </c>
      <c r="CX43" s="3">
        <v>0</v>
      </c>
      <c r="CY43" s="3">
        <v>0</v>
      </c>
      <c r="CZ43" s="3">
        <v>0</v>
      </c>
      <c r="DA43" s="3">
        <v>0</v>
      </c>
      <c r="DB43" s="3">
        <v>0</v>
      </c>
      <c r="DC43" s="3">
        <v>0</v>
      </c>
      <c r="DD43" s="3">
        <v>0</v>
      </c>
      <c r="DE43" s="4">
        <v>0</v>
      </c>
      <c r="DF43" s="4">
        <v>0</v>
      </c>
      <c r="DG43" s="4">
        <v>0</v>
      </c>
      <c r="DH43" s="4">
        <v>1</v>
      </c>
      <c r="DI43" s="4">
        <v>1</v>
      </c>
      <c r="DJ43" s="4">
        <v>0</v>
      </c>
      <c r="DK43" s="4">
        <v>0</v>
      </c>
      <c r="DL43" s="4">
        <v>0</v>
      </c>
      <c r="DM43" s="4">
        <v>0</v>
      </c>
      <c r="DN43" s="4">
        <v>0</v>
      </c>
      <c r="DO43" s="4">
        <v>0</v>
      </c>
      <c r="DP43" s="4">
        <v>0</v>
      </c>
      <c r="DQ43" s="4">
        <v>0</v>
      </c>
      <c r="DR43" s="3">
        <v>0</v>
      </c>
      <c r="DS43" s="3">
        <v>0</v>
      </c>
      <c r="DT43" s="3">
        <v>0</v>
      </c>
      <c r="DU43" s="3">
        <v>0</v>
      </c>
      <c r="DV43" s="3">
        <v>0</v>
      </c>
      <c r="DW43" s="3">
        <v>0</v>
      </c>
      <c r="DX43" s="3">
        <v>0</v>
      </c>
      <c r="DY43" s="3">
        <v>0</v>
      </c>
      <c r="DZ43" s="4">
        <v>1</v>
      </c>
      <c r="EA43" s="4">
        <v>1</v>
      </c>
      <c r="EB43" s="3">
        <v>0</v>
      </c>
      <c r="EC43" s="4">
        <v>0</v>
      </c>
      <c r="ED43" s="4">
        <v>0</v>
      </c>
      <c r="EE43" s="4">
        <v>0</v>
      </c>
      <c r="EF43" s="4">
        <v>0</v>
      </c>
      <c r="EG43" s="4">
        <v>0</v>
      </c>
      <c r="EH43" s="4">
        <v>1</v>
      </c>
      <c r="EI43" s="4">
        <v>0</v>
      </c>
      <c r="EJ43" s="4">
        <v>0</v>
      </c>
      <c r="EK43" s="3">
        <v>0</v>
      </c>
      <c r="EL43" s="3">
        <v>0</v>
      </c>
      <c r="EM43" s="4">
        <v>1</v>
      </c>
      <c r="EN43" s="3">
        <v>0</v>
      </c>
      <c r="EO43" s="3">
        <v>0</v>
      </c>
      <c r="EP43" s="4">
        <v>0</v>
      </c>
      <c r="EQ43" s="4">
        <v>1</v>
      </c>
      <c r="ER43" s="4">
        <v>0</v>
      </c>
      <c r="ES43" s="3">
        <v>0</v>
      </c>
      <c r="ET43" s="4">
        <v>0</v>
      </c>
      <c r="EU43" s="4">
        <v>0</v>
      </c>
      <c r="EV43" s="4">
        <v>0</v>
      </c>
      <c r="EW43" s="4">
        <v>0</v>
      </c>
      <c r="EX43" s="4">
        <v>1</v>
      </c>
      <c r="EY43" s="4">
        <v>1</v>
      </c>
      <c r="EZ43" s="4">
        <v>1</v>
      </c>
      <c r="FA43" s="4">
        <v>1</v>
      </c>
      <c r="FB43" s="4">
        <v>1</v>
      </c>
      <c r="FC43" s="4">
        <v>0</v>
      </c>
      <c r="FD43" s="4">
        <v>1</v>
      </c>
      <c r="FE43" s="4">
        <v>1</v>
      </c>
      <c r="FF43" s="4">
        <v>1</v>
      </c>
      <c r="FG43" s="4">
        <v>1</v>
      </c>
      <c r="FH43" s="3">
        <v>0</v>
      </c>
      <c r="FI43" s="4">
        <v>0</v>
      </c>
      <c r="FJ43" s="4">
        <v>0</v>
      </c>
      <c r="FK43" s="4">
        <v>0</v>
      </c>
      <c r="FL43" s="4">
        <v>0</v>
      </c>
      <c r="FM43" s="4">
        <v>0</v>
      </c>
      <c r="FN43" s="4">
        <v>1</v>
      </c>
      <c r="FO43" s="4">
        <v>0</v>
      </c>
      <c r="FP43" s="4">
        <v>0</v>
      </c>
      <c r="FQ43" s="3">
        <v>0</v>
      </c>
      <c r="FR43" s="3">
        <v>0</v>
      </c>
      <c r="FS43" s="3">
        <v>0</v>
      </c>
      <c r="FT43" s="4">
        <v>0</v>
      </c>
      <c r="FU43" s="4">
        <v>1</v>
      </c>
      <c r="FV43" s="3">
        <v>0</v>
      </c>
      <c r="FW43" s="4">
        <v>0</v>
      </c>
      <c r="FX43" s="3">
        <v>0</v>
      </c>
      <c r="FY43" s="3">
        <v>1</v>
      </c>
      <c r="FZ43" s="4">
        <v>1</v>
      </c>
      <c r="GA43" s="4">
        <v>1</v>
      </c>
      <c r="GB43" s="4">
        <v>1</v>
      </c>
      <c r="GC43" s="3">
        <v>0</v>
      </c>
    </row>
    <row r="44" spans="1:185" x14ac:dyDescent="0.2">
      <c r="A44" s="3" t="s">
        <v>75</v>
      </c>
      <c r="B44" s="3" t="s">
        <v>294</v>
      </c>
      <c r="C44" s="3">
        <v>2017</v>
      </c>
      <c r="D44" s="3" t="s">
        <v>141</v>
      </c>
      <c r="E44" s="3" t="s">
        <v>142</v>
      </c>
      <c r="F44" s="3">
        <v>131</v>
      </c>
      <c r="G44" s="3" t="s">
        <v>149</v>
      </c>
      <c r="H44" s="3" t="s">
        <v>180</v>
      </c>
      <c r="I44" s="3" t="s">
        <v>181</v>
      </c>
      <c r="J44" s="3" t="s">
        <v>182</v>
      </c>
      <c r="K44" s="3" t="s">
        <v>288</v>
      </c>
      <c r="L44" s="6" t="s">
        <v>406</v>
      </c>
      <c r="M44" s="6" t="s">
        <v>405</v>
      </c>
      <c r="N44" s="6" t="s">
        <v>407</v>
      </c>
      <c r="O44" s="6" t="s">
        <v>407</v>
      </c>
      <c r="P44" s="6" t="s">
        <v>407</v>
      </c>
      <c r="Q44" s="6" t="s">
        <v>407</v>
      </c>
      <c r="R44" s="6" t="s">
        <v>407</v>
      </c>
      <c r="S44" s="6" t="s">
        <v>406</v>
      </c>
      <c r="T44" s="6" t="s">
        <v>407</v>
      </c>
      <c r="U44" s="6" t="s">
        <v>405</v>
      </c>
      <c r="V44" s="6" t="s">
        <v>406</v>
      </c>
      <c r="W44" s="6" t="s">
        <v>406</v>
      </c>
      <c r="X44" s="6" t="s">
        <v>406</v>
      </c>
      <c r="Y44" s="6" t="s">
        <v>407</v>
      </c>
      <c r="Z44" s="6" t="s">
        <v>407</v>
      </c>
      <c r="AA44" s="3" t="s">
        <v>249</v>
      </c>
      <c r="AB44" s="3" t="s">
        <v>250</v>
      </c>
      <c r="AC44" s="3" t="s">
        <v>251</v>
      </c>
      <c r="AD44" s="3" t="s">
        <v>252</v>
      </c>
      <c r="AE44" s="3" t="s">
        <v>253</v>
      </c>
      <c r="AF44" s="3" t="s">
        <v>254</v>
      </c>
      <c r="AG44" s="3" t="s">
        <v>259</v>
      </c>
      <c r="AH44" s="3" t="s">
        <v>260</v>
      </c>
      <c r="AI44" s="3" t="s">
        <v>261</v>
      </c>
      <c r="AJ44" s="3">
        <v>1</v>
      </c>
      <c r="AK44" s="3">
        <v>0</v>
      </c>
      <c r="AL44" s="3">
        <v>0</v>
      </c>
      <c r="AM44" s="3">
        <v>1</v>
      </c>
      <c r="AN44" s="3">
        <v>1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1</v>
      </c>
      <c r="AV44" s="3">
        <v>0</v>
      </c>
      <c r="AW44" s="3">
        <v>0</v>
      </c>
      <c r="AX44" s="3">
        <v>1</v>
      </c>
      <c r="AY44" s="3">
        <v>0</v>
      </c>
      <c r="AZ44" s="3">
        <v>0</v>
      </c>
      <c r="BA44" s="3">
        <v>0</v>
      </c>
      <c r="BB44" s="3">
        <v>1</v>
      </c>
      <c r="BC44" s="3">
        <v>1</v>
      </c>
      <c r="BD44" s="3">
        <v>1</v>
      </c>
      <c r="BE44" s="3">
        <v>0</v>
      </c>
      <c r="BF44" s="3">
        <v>0</v>
      </c>
      <c r="BG44" s="3">
        <v>1</v>
      </c>
      <c r="BH44" s="3">
        <v>1</v>
      </c>
      <c r="BI44" s="3">
        <v>0</v>
      </c>
      <c r="BJ44" s="3">
        <v>0</v>
      </c>
      <c r="BK44" s="3">
        <v>1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1</v>
      </c>
      <c r="BW44" s="3">
        <v>1</v>
      </c>
      <c r="BX44" s="3">
        <v>0</v>
      </c>
      <c r="BY44" s="3">
        <v>1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1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1</v>
      </c>
      <c r="CQ44" s="3">
        <v>0</v>
      </c>
      <c r="CR44" s="3">
        <v>1</v>
      </c>
      <c r="CS44" s="4">
        <v>1</v>
      </c>
      <c r="CT44" s="4">
        <v>0</v>
      </c>
      <c r="CU44" s="4">
        <v>1</v>
      </c>
      <c r="CV44" s="3">
        <v>0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0</v>
      </c>
      <c r="DC44" s="3">
        <v>0</v>
      </c>
      <c r="DD44" s="3">
        <v>0</v>
      </c>
      <c r="DE44" s="4">
        <v>0</v>
      </c>
      <c r="DF44" s="4">
        <v>0</v>
      </c>
      <c r="DG44" s="4">
        <v>0</v>
      </c>
      <c r="DH44" s="4">
        <v>1</v>
      </c>
      <c r="DI44" s="4">
        <v>1</v>
      </c>
      <c r="DJ44" s="4">
        <v>0</v>
      </c>
      <c r="DK44" s="4">
        <v>0</v>
      </c>
      <c r="DL44" s="4">
        <v>1</v>
      </c>
      <c r="DM44" s="4">
        <v>0</v>
      </c>
      <c r="DN44" s="4">
        <v>0</v>
      </c>
      <c r="DO44" s="4">
        <v>0</v>
      </c>
      <c r="DP44" s="4">
        <v>0</v>
      </c>
      <c r="DQ44" s="4">
        <v>0</v>
      </c>
      <c r="DR44" s="3">
        <v>0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3">
        <v>0</v>
      </c>
      <c r="DY44" s="3">
        <v>0</v>
      </c>
      <c r="DZ44" s="4">
        <v>1</v>
      </c>
      <c r="EA44" s="3">
        <v>0</v>
      </c>
      <c r="EB44" s="3">
        <v>0</v>
      </c>
      <c r="EC44" s="4">
        <v>0</v>
      </c>
      <c r="ED44" s="4">
        <v>0</v>
      </c>
      <c r="EE44" s="4">
        <v>0</v>
      </c>
      <c r="EF44" s="4">
        <v>0</v>
      </c>
      <c r="EG44" s="4">
        <v>0</v>
      </c>
      <c r="EH44" s="4">
        <v>1</v>
      </c>
      <c r="EI44" s="4">
        <v>0</v>
      </c>
      <c r="EJ44" s="4">
        <v>0</v>
      </c>
      <c r="EK44" s="3">
        <v>0</v>
      </c>
      <c r="EL44" s="3">
        <v>0</v>
      </c>
      <c r="EM44" s="4">
        <v>1</v>
      </c>
      <c r="EN44" s="3">
        <v>0</v>
      </c>
      <c r="EO44" s="3">
        <v>0</v>
      </c>
      <c r="EP44" s="4">
        <v>0</v>
      </c>
      <c r="EQ44" s="4">
        <v>1</v>
      </c>
      <c r="ER44" s="4">
        <v>0</v>
      </c>
      <c r="ES44" s="3">
        <v>0</v>
      </c>
      <c r="ET44" s="4">
        <v>0</v>
      </c>
      <c r="EU44" s="4">
        <v>0</v>
      </c>
      <c r="EV44" s="4">
        <v>0</v>
      </c>
      <c r="EW44" s="4">
        <v>0</v>
      </c>
      <c r="EX44" s="4">
        <v>1</v>
      </c>
      <c r="EY44" s="4">
        <v>1</v>
      </c>
      <c r="EZ44" s="4">
        <v>1</v>
      </c>
      <c r="FA44" s="4">
        <v>1</v>
      </c>
      <c r="FB44" s="4">
        <v>1</v>
      </c>
      <c r="FC44" s="4">
        <v>0</v>
      </c>
      <c r="FD44" s="4">
        <v>1</v>
      </c>
      <c r="FE44" s="4">
        <v>1</v>
      </c>
      <c r="FF44" s="4">
        <v>0</v>
      </c>
      <c r="FG44" s="4">
        <v>1</v>
      </c>
      <c r="FH44" s="3">
        <v>0</v>
      </c>
      <c r="FI44" s="4">
        <v>0</v>
      </c>
      <c r="FJ44" s="4">
        <v>0</v>
      </c>
      <c r="FK44" s="4">
        <v>0</v>
      </c>
      <c r="FL44" s="4">
        <v>0</v>
      </c>
      <c r="FM44" s="4">
        <v>1</v>
      </c>
      <c r="FN44" s="4">
        <v>0</v>
      </c>
      <c r="FO44" s="4">
        <v>0</v>
      </c>
      <c r="FP44" s="4">
        <v>0</v>
      </c>
      <c r="FQ44" s="3">
        <v>0</v>
      </c>
      <c r="FR44" s="3">
        <v>0</v>
      </c>
      <c r="FS44" s="3">
        <v>0</v>
      </c>
      <c r="FT44" s="4">
        <v>0</v>
      </c>
      <c r="FU44" s="4">
        <v>1</v>
      </c>
      <c r="FV44" s="3">
        <v>0</v>
      </c>
      <c r="FW44" s="4">
        <v>0</v>
      </c>
      <c r="FX44" s="3">
        <v>0</v>
      </c>
      <c r="FY44" s="3">
        <v>1</v>
      </c>
      <c r="FZ44" s="4">
        <v>1</v>
      </c>
      <c r="GA44" s="4">
        <v>1</v>
      </c>
      <c r="GB44" s="4">
        <v>1</v>
      </c>
      <c r="GC44" s="3">
        <v>0</v>
      </c>
    </row>
    <row r="45" spans="1:185" x14ac:dyDescent="0.2">
      <c r="A45" s="3" t="s">
        <v>125</v>
      </c>
      <c r="B45" s="3" t="s">
        <v>294</v>
      </c>
      <c r="C45" s="3">
        <v>2017</v>
      </c>
      <c r="D45" s="3" t="s">
        <v>144</v>
      </c>
      <c r="E45" s="3" t="s">
        <v>145</v>
      </c>
      <c r="F45" s="3">
        <v>1196</v>
      </c>
      <c r="G45" s="3" t="s">
        <v>147</v>
      </c>
      <c r="H45" s="3" t="s">
        <v>215</v>
      </c>
      <c r="I45" s="3" t="s">
        <v>192</v>
      </c>
      <c r="J45" s="3" t="s">
        <v>193</v>
      </c>
      <c r="K45" s="3" t="s">
        <v>289</v>
      </c>
      <c r="L45" s="6" t="s">
        <v>406</v>
      </c>
      <c r="M45" s="6" t="s">
        <v>407</v>
      </c>
      <c r="N45" s="6" t="s">
        <v>407</v>
      </c>
      <c r="O45" s="6" t="s">
        <v>407</v>
      </c>
      <c r="P45" s="6" t="s">
        <v>407</v>
      </c>
      <c r="Q45" s="6" t="s">
        <v>407</v>
      </c>
      <c r="R45" s="6" t="s">
        <v>407</v>
      </c>
      <c r="S45" s="6" t="s">
        <v>407</v>
      </c>
      <c r="T45" s="6" t="s">
        <v>407</v>
      </c>
      <c r="U45" s="6" t="s">
        <v>407</v>
      </c>
      <c r="V45" s="6" t="s">
        <v>406</v>
      </c>
      <c r="W45" s="6" t="s">
        <v>406</v>
      </c>
      <c r="X45" s="6" t="s">
        <v>405</v>
      </c>
      <c r="Y45" s="6" t="s">
        <v>407</v>
      </c>
      <c r="Z45" s="6" t="s">
        <v>405</v>
      </c>
      <c r="AA45" s="3" t="s">
        <v>249</v>
      </c>
      <c r="AB45" s="3" t="s">
        <v>250</v>
      </c>
      <c r="AC45" s="3" t="s">
        <v>251</v>
      </c>
      <c r="AD45" s="3" t="s">
        <v>252</v>
      </c>
      <c r="AE45" s="3" t="s">
        <v>258</v>
      </c>
      <c r="AF45" s="3" t="s">
        <v>254</v>
      </c>
      <c r="AH45" s="3" t="s">
        <v>256</v>
      </c>
      <c r="AI45" s="3" t="s">
        <v>257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1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1</v>
      </c>
      <c r="BA45" s="3">
        <v>1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1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1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1</v>
      </c>
      <c r="BY45" s="3">
        <v>1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1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4">
        <v>1</v>
      </c>
      <c r="CU45" s="4">
        <v>0</v>
      </c>
      <c r="CV45" s="3">
        <v>0</v>
      </c>
      <c r="CW45" s="3">
        <v>0</v>
      </c>
      <c r="CX45" s="3">
        <v>0</v>
      </c>
      <c r="CY45" s="3">
        <v>0</v>
      </c>
      <c r="CZ45" s="4">
        <v>1</v>
      </c>
      <c r="DA45" s="3">
        <v>0</v>
      </c>
      <c r="DB45" s="3">
        <v>0</v>
      </c>
      <c r="DC45" s="3">
        <v>0</v>
      </c>
      <c r="DD45" s="3">
        <v>0</v>
      </c>
      <c r="DE45" s="4">
        <v>0</v>
      </c>
      <c r="DF45" s="4">
        <v>0</v>
      </c>
      <c r="DG45" s="4">
        <v>0</v>
      </c>
      <c r="DH45" s="4">
        <v>0</v>
      </c>
      <c r="DI45" s="4">
        <v>0</v>
      </c>
      <c r="DJ45" s="4">
        <v>0</v>
      </c>
      <c r="DK45" s="4">
        <v>0</v>
      </c>
      <c r="DL45" s="4">
        <v>0</v>
      </c>
      <c r="DM45" s="4">
        <v>0</v>
      </c>
      <c r="DN45" s="4">
        <v>0</v>
      </c>
      <c r="DO45" s="4">
        <v>0</v>
      </c>
      <c r="DP45" s="4">
        <v>0</v>
      </c>
      <c r="DQ45" s="4">
        <v>0</v>
      </c>
      <c r="DR45" s="3">
        <v>0</v>
      </c>
      <c r="DS45" s="3">
        <v>0</v>
      </c>
      <c r="DT45" s="3">
        <v>0</v>
      </c>
      <c r="DU45" s="3">
        <v>0</v>
      </c>
      <c r="DV45" s="3">
        <v>0</v>
      </c>
      <c r="DW45" s="3">
        <v>0</v>
      </c>
      <c r="DX45" s="3">
        <v>0</v>
      </c>
      <c r="DY45" s="3">
        <v>0</v>
      </c>
      <c r="DZ45" s="4">
        <v>0</v>
      </c>
      <c r="EA45" s="3">
        <v>0</v>
      </c>
      <c r="EB45" s="3">
        <v>0</v>
      </c>
      <c r="EC45" s="4">
        <v>0</v>
      </c>
      <c r="ED45" s="4">
        <v>0</v>
      </c>
      <c r="EE45" s="4">
        <v>0</v>
      </c>
      <c r="EF45" s="4">
        <v>0</v>
      </c>
      <c r="EG45" s="4">
        <v>0</v>
      </c>
      <c r="EH45" s="4">
        <v>0</v>
      </c>
      <c r="EI45" s="4">
        <v>0</v>
      </c>
      <c r="EJ45" s="4">
        <v>0</v>
      </c>
      <c r="EK45" s="3">
        <v>0</v>
      </c>
      <c r="EL45" s="3">
        <v>0</v>
      </c>
      <c r="EM45" s="4">
        <v>0</v>
      </c>
      <c r="EN45" s="3">
        <v>0</v>
      </c>
      <c r="EO45" s="3">
        <v>0</v>
      </c>
      <c r="EP45" s="4">
        <v>0</v>
      </c>
      <c r="EQ45" s="4">
        <v>0</v>
      </c>
      <c r="ER45" s="4">
        <v>0</v>
      </c>
      <c r="ES45" s="3">
        <v>0</v>
      </c>
      <c r="ET45" s="4">
        <v>0</v>
      </c>
      <c r="EU45" s="4">
        <v>0</v>
      </c>
      <c r="EV45" s="4">
        <v>0</v>
      </c>
      <c r="EW45" s="4">
        <v>0</v>
      </c>
      <c r="EX45" s="4">
        <v>0</v>
      </c>
      <c r="EY45" s="3">
        <v>0</v>
      </c>
      <c r="EZ45" s="4">
        <v>0</v>
      </c>
      <c r="FA45" s="4">
        <v>0</v>
      </c>
      <c r="FB45" s="4">
        <v>0</v>
      </c>
      <c r="FC45" s="4">
        <v>0</v>
      </c>
      <c r="FD45" s="3">
        <v>0</v>
      </c>
      <c r="FE45" s="4">
        <v>0</v>
      </c>
      <c r="FF45" s="4">
        <v>0</v>
      </c>
      <c r="FG45" s="4">
        <v>0</v>
      </c>
      <c r="FH45" s="3">
        <v>0</v>
      </c>
      <c r="FI45" s="4">
        <v>0</v>
      </c>
      <c r="FJ45" s="4">
        <v>0</v>
      </c>
      <c r="FK45" s="4">
        <v>0</v>
      </c>
      <c r="FL45" s="4">
        <v>0</v>
      </c>
      <c r="FM45" s="4">
        <v>0</v>
      </c>
      <c r="FN45" s="4">
        <v>0</v>
      </c>
      <c r="FO45" s="4">
        <v>0</v>
      </c>
      <c r="FP45" s="4">
        <v>0</v>
      </c>
      <c r="FQ45" s="3">
        <v>0</v>
      </c>
      <c r="FR45" s="3">
        <v>0</v>
      </c>
      <c r="FS45" s="3">
        <v>0</v>
      </c>
      <c r="FT45" s="4">
        <v>0</v>
      </c>
      <c r="FU45" s="4">
        <v>1</v>
      </c>
      <c r="FV45" s="3">
        <v>0</v>
      </c>
      <c r="FW45" s="4">
        <v>0</v>
      </c>
      <c r="FX45" s="3">
        <v>0</v>
      </c>
      <c r="FY45" s="3">
        <v>1</v>
      </c>
      <c r="FZ45" s="4">
        <v>1</v>
      </c>
      <c r="GA45" s="4">
        <v>0</v>
      </c>
      <c r="GB45" s="4">
        <v>0</v>
      </c>
      <c r="GC45" s="3">
        <v>0</v>
      </c>
    </row>
    <row r="46" spans="1:185" x14ac:dyDescent="0.2">
      <c r="A46" s="3" t="s">
        <v>98</v>
      </c>
      <c r="B46" s="3" t="s">
        <v>295</v>
      </c>
      <c r="C46" s="3">
        <v>2016</v>
      </c>
      <c r="D46" s="3" t="s">
        <v>144</v>
      </c>
      <c r="E46" s="3" t="s">
        <v>145</v>
      </c>
      <c r="F46" s="3">
        <v>454</v>
      </c>
      <c r="G46" s="3" t="s">
        <v>151</v>
      </c>
      <c r="H46" s="3" t="s">
        <v>216</v>
      </c>
      <c r="I46" s="3" t="s">
        <v>173</v>
      </c>
      <c r="J46" s="3" t="s">
        <v>217</v>
      </c>
      <c r="K46" s="3" t="s">
        <v>289</v>
      </c>
      <c r="L46" s="6" t="s">
        <v>405</v>
      </c>
      <c r="M46" s="6" t="s">
        <v>407</v>
      </c>
      <c r="N46" s="6" t="s">
        <v>407</v>
      </c>
      <c r="O46" s="6" t="s">
        <v>405</v>
      </c>
      <c r="P46" s="6" t="s">
        <v>406</v>
      </c>
      <c r="Q46" s="6" t="s">
        <v>406</v>
      </c>
      <c r="R46" s="6" t="s">
        <v>406</v>
      </c>
      <c r="S46" s="6" t="s">
        <v>407</v>
      </c>
      <c r="T46" s="6" t="s">
        <v>406</v>
      </c>
      <c r="U46" s="6" t="s">
        <v>406</v>
      </c>
      <c r="V46" s="6" t="s">
        <v>405</v>
      </c>
      <c r="W46" s="6" t="s">
        <v>405</v>
      </c>
      <c r="X46" s="6" t="s">
        <v>405</v>
      </c>
      <c r="Y46" s="6" t="s">
        <v>407</v>
      </c>
      <c r="Z46" s="6" t="s">
        <v>405</v>
      </c>
      <c r="AG46" s="3" t="s">
        <v>270</v>
      </c>
      <c r="AH46" s="3" t="s">
        <v>271</v>
      </c>
      <c r="AI46" s="3" t="s">
        <v>272</v>
      </c>
      <c r="AJ46" s="3">
        <v>0</v>
      </c>
      <c r="AK46" s="3">
        <v>0</v>
      </c>
      <c r="AL46" s="3">
        <v>1</v>
      </c>
      <c r="AM46" s="3">
        <v>1</v>
      </c>
      <c r="AN46" s="3">
        <v>1</v>
      </c>
      <c r="AO46" s="3">
        <v>0</v>
      </c>
      <c r="AP46" s="3">
        <v>0</v>
      </c>
      <c r="AQ46" s="3">
        <v>0</v>
      </c>
      <c r="AR46" s="3">
        <v>1</v>
      </c>
      <c r="AS46" s="3">
        <v>0</v>
      </c>
      <c r="AT46" s="3">
        <v>0</v>
      </c>
      <c r="AU46" s="3">
        <v>1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1</v>
      </c>
      <c r="BD46" s="3">
        <v>1</v>
      </c>
      <c r="BE46" s="3">
        <v>0</v>
      </c>
      <c r="BF46" s="3">
        <v>0</v>
      </c>
      <c r="BG46" s="3">
        <v>0</v>
      </c>
      <c r="BH46" s="3">
        <v>1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1</v>
      </c>
      <c r="BX46" s="3">
        <v>0</v>
      </c>
      <c r="BY46" s="3">
        <v>0</v>
      </c>
      <c r="BZ46" s="3">
        <v>1</v>
      </c>
      <c r="CA46" s="3">
        <v>1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1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1</v>
      </c>
      <c r="CQ46" s="3">
        <v>0</v>
      </c>
      <c r="CR46" s="3">
        <v>0</v>
      </c>
      <c r="CS46" s="4">
        <v>1</v>
      </c>
      <c r="CT46" s="4">
        <v>1</v>
      </c>
      <c r="CU46" s="4">
        <v>0</v>
      </c>
      <c r="CV46" s="3">
        <v>0</v>
      </c>
      <c r="CW46" s="3">
        <v>0</v>
      </c>
      <c r="CX46" s="3">
        <v>0</v>
      </c>
      <c r="CY46" s="3">
        <v>0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0</v>
      </c>
      <c r="DK46" s="4">
        <v>0</v>
      </c>
      <c r="DL46" s="4">
        <v>0</v>
      </c>
      <c r="DM46" s="4">
        <v>0</v>
      </c>
      <c r="DN46" s="4">
        <v>0</v>
      </c>
      <c r="DO46" s="4">
        <v>0</v>
      </c>
      <c r="DP46" s="4">
        <v>0</v>
      </c>
      <c r="DQ46" s="4">
        <v>0</v>
      </c>
      <c r="DR46" s="3">
        <v>0</v>
      </c>
      <c r="DS46" s="3">
        <v>0</v>
      </c>
      <c r="DT46" s="3">
        <v>0</v>
      </c>
      <c r="DU46" s="3">
        <v>0</v>
      </c>
      <c r="DV46" s="3">
        <v>0</v>
      </c>
      <c r="DW46" s="3">
        <v>0</v>
      </c>
      <c r="DX46" s="3">
        <v>0</v>
      </c>
      <c r="DY46" s="3">
        <v>0</v>
      </c>
      <c r="DZ46" s="4">
        <v>1</v>
      </c>
      <c r="EA46" s="3">
        <v>0</v>
      </c>
      <c r="EB46" s="3">
        <v>0</v>
      </c>
      <c r="EC46" s="4">
        <v>0</v>
      </c>
      <c r="ED46" s="4">
        <v>0</v>
      </c>
      <c r="EE46" s="4">
        <v>0</v>
      </c>
      <c r="EF46" s="4">
        <v>0</v>
      </c>
      <c r="EG46" s="4">
        <v>0</v>
      </c>
      <c r="EH46" s="4">
        <v>0</v>
      </c>
      <c r="EI46" s="4">
        <v>0</v>
      </c>
      <c r="EJ46" s="4">
        <v>0</v>
      </c>
      <c r="EK46" s="3">
        <v>0</v>
      </c>
      <c r="EL46" s="3">
        <v>0</v>
      </c>
      <c r="EM46" s="4">
        <v>0</v>
      </c>
      <c r="EN46" s="3">
        <v>0</v>
      </c>
      <c r="EO46" s="3">
        <v>0</v>
      </c>
      <c r="EP46" s="4">
        <v>1</v>
      </c>
      <c r="EQ46" s="4">
        <v>0</v>
      </c>
      <c r="ER46" s="4">
        <v>0</v>
      </c>
      <c r="ES46" s="3">
        <v>0</v>
      </c>
      <c r="ET46" s="4">
        <v>0</v>
      </c>
      <c r="EU46" s="4">
        <v>0</v>
      </c>
      <c r="EV46" s="4">
        <v>0</v>
      </c>
      <c r="EW46" s="4">
        <v>0</v>
      </c>
      <c r="EX46" s="4">
        <v>0</v>
      </c>
      <c r="EY46" s="4">
        <v>1</v>
      </c>
      <c r="EZ46" s="4">
        <v>1</v>
      </c>
      <c r="FA46" s="4">
        <v>1</v>
      </c>
      <c r="FB46" s="4">
        <v>1</v>
      </c>
      <c r="FC46" s="4">
        <v>0</v>
      </c>
      <c r="FD46" s="4">
        <v>1</v>
      </c>
      <c r="FE46" s="4">
        <v>1</v>
      </c>
      <c r="FF46" s="4">
        <v>1</v>
      </c>
      <c r="FG46" s="4">
        <v>0</v>
      </c>
      <c r="FH46" s="3">
        <v>0</v>
      </c>
      <c r="FI46" s="4">
        <v>0</v>
      </c>
      <c r="FJ46" s="4">
        <v>0</v>
      </c>
      <c r="FK46" s="4">
        <v>0</v>
      </c>
      <c r="FL46" s="4">
        <v>0</v>
      </c>
      <c r="FM46" s="4">
        <v>0</v>
      </c>
      <c r="FN46" s="4">
        <v>0</v>
      </c>
      <c r="FO46" s="4">
        <v>0</v>
      </c>
      <c r="FP46" s="4">
        <v>0</v>
      </c>
      <c r="FQ46" s="3">
        <v>0</v>
      </c>
      <c r="FR46" s="3">
        <v>0</v>
      </c>
      <c r="FS46" s="3">
        <v>0</v>
      </c>
      <c r="FT46" s="4">
        <v>0</v>
      </c>
      <c r="FU46" s="4">
        <v>1</v>
      </c>
      <c r="FV46" s="3">
        <v>0</v>
      </c>
      <c r="FW46" s="4">
        <v>0</v>
      </c>
      <c r="FX46" s="3">
        <v>0</v>
      </c>
      <c r="FY46" s="3">
        <v>1</v>
      </c>
      <c r="FZ46" s="4">
        <v>1</v>
      </c>
      <c r="GA46" s="4">
        <v>0</v>
      </c>
      <c r="GB46" s="4">
        <v>0</v>
      </c>
      <c r="GC46" s="3">
        <v>0</v>
      </c>
    </row>
    <row r="47" spans="1:185" x14ac:dyDescent="0.2">
      <c r="A47" s="3" t="s">
        <v>99</v>
      </c>
      <c r="B47" s="3" t="s">
        <v>295</v>
      </c>
      <c r="C47" s="3">
        <v>2016</v>
      </c>
      <c r="D47" s="3" t="s">
        <v>141</v>
      </c>
      <c r="E47" s="3" t="s">
        <v>155</v>
      </c>
      <c r="F47" s="3">
        <v>543</v>
      </c>
      <c r="G47" s="3" t="s">
        <v>149</v>
      </c>
      <c r="H47" s="3" t="s">
        <v>218</v>
      </c>
      <c r="I47" s="3" t="s">
        <v>219</v>
      </c>
      <c r="J47" s="3" t="s">
        <v>201</v>
      </c>
      <c r="K47" s="3" t="s">
        <v>289</v>
      </c>
      <c r="L47" s="6" t="s">
        <v>405</v>
      </c>
      <c r="M47" s="6" t="s">
        <v>405</v>
      </c>
      <c r="N47" s="6" t="s">
        <v>407</v>
      </c>
      <c r="O47" s="6" t="s">
        <v>406</v>
      </c>
      <c r="P47" s="6" t="s">
        <v>406</v>
      </c>
      <c r="Q47" s="6" t="s">
        <v>406</v>
      </c>
      <c r="R47" s="6" t="s">
        <v>406</v>
      </c>
      <c r="S47" s="6" t="s">
        <v>406</v>
      </c>
      <c r="T47" s="6" t="s">
        <v>407</v>
      </c>
      <c r="U47" s="6" t="s">
        <v>405</v>
      </c>
      <c r="V47" s="6" t="s">
        <v>406</v>
      </c>
      <c r="W47" s="6" t="s">
        <v>405</v>
      </c>
      <c r="X47" s="6" t="s">
        <v>405</v>
      </c>
      <c r="Y47" s="6" t="s">
        <v>407</v>
      </c>
      <c r="Z47" s="6" t="s">
        <v>405</v>
      </c>
      <c r="AA47" s="3" t="s">
        <v>249</v>
      </c>
      <c r="AB47" s="3" t="s">
        <v>250</v>
      </c>
      <c r="AC47" s="3" t="s">
        <v>251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1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1</v>
      </c>
      <c r="BD47" s="3">
        <v>1</v>
      </c>
      <c r="BE47" s="3">
        <v>0</v>
      </c>
      <c r="BF47" s="3">
        <v>0</v>
      </c>
      <c r="BG47" s="3">
        <v>0</v>
      </c>
      <c r="BH47" s="3">
        <v>1</v>
      </c>
      <c r="BI47" s="3">
        <v>0</v>
      </c>
      <c r="BJ47" s="3">
        <v>0</v>
      </c>
      <c r="BK47" s="3">
        <v>1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1</v>
      </c>
      <c r="BX47" s="3">
        <v>0</v>
      </c>
      <c r="BY47" s="3">
        <v>1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1</v>
      </c>
      <c r="CG47" s="3">
        <v>0</v>
      </c>
      <c r="CH47" s="3">
        <v>0</v>
      </c>
      <c r="CI47" s="3">
        <v>0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">
        <v>0</v>
      </c>
      <c r="CP47" s="3">
        <v>1</v>
      </c>
      <c r="CQ47" s="3">
        <v>0</v>
      </c>
      <c r="CR47" s="3">
        <v>0</v>
      </c>
      <c r="CS47" s="4">
        <v>1</v>
      </c>
      <c r="CT47" s="4">
        <v>0</v>
      </c>
      <c r="CU47" s="4">
        <v>1</v>
      </c>
      <c r="CV47" s="4">
        <v>1</v>
      </c>
      <c r="CW47" s="3">
        <v>0</v>
      </c>
      <c r="CX47" s="4">
        <v>1</v>
      </c>
      <c r="CY47" s="4">
        <v>1</v>
      </c>
      <c r="CZ47" s="3">
        <v>0</v>
      </c>
      <c r="DA47" s="3">
        <v>0</v>
      </c>
      <c r="DB47" s="3">
        <v>0</v>
      </c>
      <c r="DC47" s="3">
        <v>0</v>
      </c>
      <c r="DD47" s="3">
        <v>0</v>
      </c>
      <c r="DE47" s="4">
        <v>0</v>
      </c>
      <c r="DF47" s="4">
        <v>0</v>
      </c>
      <c r="DG47" s="4">
        <v>0</v>
      </c>
      <c r="DH47" s="4">
        <v>1</v>
      </c>
      <c r="DI47" s="4">
        <v>1</v>
      </c>
      <c r="DJ47" s="4">
        <v>0</v>
      </c>
      <c r="DK47" s="4">
        <v>0</v>
      </c>
      <c r="DL47" s="4">
        <v>1</v>
      </c>
      <c r="DM47" s="4">
        <v>0</v>
      </c>
      <c r="DN47" s="4">
        <v>0</v>
      </c>
      <c r="DO47" s="4">
        <v>0</v>
      </c>
      <c r="DP47" s="4">
        <v>0</v>
      </c>
      <c r="DQ47" s="4">
        <v>0</v>
      </c>
      <c r="DR47" s="3">
        <v>0</v>
      </c>
      <c r="DS47" s="3">
        <v>0</v>
      </c>
      <c r="DT47" s="3">
        <v>0</v>
      </c>
      <c r="DU47" s="3">
        <v>0</v>
      </c>
      <c r="DV47" s="3">
        <v>0</v>
      </c>
      <c r="DW47" s="3">
        <v>0</v>
      </c>
      <c r="DX47" s="3">
        <v>0</v>
      </c>
      <c r="DY47" s="3">
        <v>0</v>
      </c>
      <c r="DZ47" s="4">
        <v>1</v>
      </c>
      <c r="EA47" s="4">
        <v>1</v>
      </c>
      <c r="EB47" s="3">
        <v>0</v>
      </c>
      <c r="EC47" s="4">
        <v>0</v>
      </c>
      <c r="ED47" s="4">
        <v>0</v>
      </c>
      <c r="EE47" s="4">
        <v>1</v>
      </c>
      <c r="EF47" s="4">
        <v>1</v>
      </c>
      <c r="EG47" s="4">
        <v>1</v>
      </c>
      <c r="EH47" s="4">
        <v>1</v>
      </c>
      <c r="EI47" s="4">
        <v>0</v>
      </c>
      <c r="EJ47" s="4">
        <v>0</v>
      </c>
      <c r="EK47" s="3">
        <v>0</v>
      </c>
      <c r="EL47" s="3">
        <v>0</v>
      </c>
      <c r="EM47" s="4">
        <v>1</v>
      </c>
      <c r="EN47" s="3">
        <v>0</v>
      </c>
      <c r="EO47" s="3">
        <v>0</v>
      </c>
      <c r="EP47" s="4">
        <v>0</v>
      </c>
      <c r="EQ47" s="4">
        <v>0</v>
      </c>
      <c r="ER47" s="4">
        <v>1</v>
      </c>
      <c r="ES47" s="3">
        <v>0</v>
      </c>
      <c r="ET47" s="4">
        <v>1</v>
      </c>
      <c r="EU47" s="4">
        <v>1</v>
      </c>
      <c r="EV47" s="4">
        <v>0</v>
      </c>
      <c r="EW47" s="4">
        <v>0</v>
      </c>
      <c r="EX47" s="4">
        <v>1</v>
      </c>
      <c r="EY47" s="4">
        <v>1</v>
      </c>
      <c r="EZ47" s="4">
        <v>1</v>
      </c>
      <c r="FA47" s="4">
        <v>1</v>
      </c>
      <c r="FB47" s="4">
        <v>1</v>
      </c>
      <c r="FC47" s="4">
        <v>1</v>
      </c>
      <c r="FD47" s="4">
        <v>1</v>
      </c>
      <c r="FE47" s="4">
        <v>1</v>
      </c>
      <c r="FF47" s="4">
        <v>0</v>
      </c>
      <c r="FG47" s="4">
        <v>1</v>
      </c>
      <c r="FH47" s="3">
        <v>0</v>
      </c>
      <c r="FI47" s="4">
        <v>0</v>
      </c>
      <c r="FJ47" s="4">
        <v>0</v>
      </c>
      <c r="FK47" s="4">
        <v>0</v>
      </c>
      <c r="FL47" s="4">
        <v>0</v>
      </c>
      <c r="FM47" s="4">
        <v>0</v>
      </c>
      <c r="FN47" s="4">
        <v>1</v>
      </c>
      <c r="FO47" s="4">
        <v>0</v>
      </c>
      <c r="FP47" s="4">
        <v>1</v>
      </c>
      <c r="FQ47" s="3">
        <v>0</v>
      </c>
      <c r="FR47" s="3">
        <v>0</v>
      </c>
      <c r="FS47" s="4">
        <v>1</v>
      </c>
      <c r="FT47" s="4">
        <v>1</v>
      </c>
      <c r="FU47" s="4">
        <v>1</v>
      </c>
      <c r="FV47" s="3">
        <v>0</v>
      </c>
      <c r="FW47" s="4">
        <v>0</v>
      </c>
      <c r="FX47" s="3">
        <v>0</v>
      </c>
      <c r="FY47" s="3">
        <v>1</v>
      </c>
      <c r="FZ47" s="4">
        <v>1</v>
      </c>
      <c r="GA47" s="4">
        <v>1</v>
      </c>
      <c r="GB47" s="4">
        <v>0</v>
      </c>
      <c r="GC47" s="3">
        <v>0</v>
      </c>
    </row>
    <row r="48" spans="1:185" x14ac:dyDescent="0.2">
      <c r="A48" s="3" t="s">
        <v>103</v>
      </c>
      <c r="B48" s="3" t="s">
        <v>295</v>
      </c>
      <c r="C48" s="3">
        <v>2016</v>
      </c>
      <c r="D48" s="3" t="s">
        <v>144</v>
      </c>
      <c r="E48" s="3" t="s">
        <v>145</v>
      </c>
      <c r="F48" s="3">
        <v>617</v>
      </c>
      <c r="G48" s="3" t="s">
        <v>150</v>
      </c>
      <c r="H48" s="3" t="s">
        <v>173</v>
      </c>
      <c r="I48" s="3" t="s">
        <v>190</v>
      </c>
      <c r="J48" s="3" t="s">
        <v>173</v>
      </c>
      <c r="K48" s="3" t="s">
        <v>289</v>
      </c>
      <c r="L48" s="6" t="s">
        <v>405</v>
      </c>
      <c r="M48" s="6" t="s">
        <v>407</v>
      </c>
      <c r="N48" s="6" t="s">
        <v>407</v>
      </c>
      <c r="O48" s="6" t="s">
        <v>405</v>
      </c>
      <c r="P48" s="6" t="s">
        <v>407</v>
      </c>
      <c r="Q48" s="6" t="s">
        <v>407</v>
      </c>
      <c r="R48" s="6" t="s">
        <v>407</v>
      </c>
      <c r="S48" s="6" t="s">
        <v>407</v>
      </c>
      <c r="T48" s="6" t="s">
        <v>407</v>
      </c>
      <c r="U48" s="6" t="s">
        <v>407</v>
      </c>
      <c r="V48" s="6" t="s">
        <v>406</v>
      </c>
      <c r="W48" s="6" t="s">
        <v>405</v>
      </c>
      <c r="X48" s="6" t="s">
        <v>405</v>
      </c>
      <c r="Y48" s="6" t="s">
        <v>407</v>
      </c>
      <c r="Z48" s="6" t="s">
        <v>405</v>
      </c>
      <c r="AA48" s="3" t="s">
        <v>249</v>
      </c>
      <c r="AB48" s="3" t="s">
        <v>250</v>
      </c>
      <c r="AC48" s="3" t="s">
        <v>251</v>
      </c>
      <c r="AD48" s="3" t="s">
        <v>252</v>
      </c>
      <c r="AE48" s="3" t="s">
        <v>258</v>
      </c>
      <c r="AF48" s="3" t="s">
        <v>254</v>
      </c>
      <c r="AG48" s="3" t="s">
        <v>255</v>
      </c>
      <c r="AH48" s="3" t="s">
        <v>256</v>
      </c>
      <c r="AI48" s="3" t="s">
        <v>257</v>
      </c>
      <c r="AJ48" s="3">
        <v>1</v>
      </c>
      <c r="AK48" s="3">
        <v>0</v>
      </c>
      <c r="AL48" s="3">
        <v>1</v>
      </c>
      <c r="AM48" s="3">
        <v>1</v>
      </c>
      <c r="AN48" s="3">
        <v>1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1</v>
      </c>
      <c r="AX48" s="3">
        <v>0</v>
      </c>
      <c r="AY48" s="3">
        <v>1</v>
      </c>
      <c r="AZ48" s="3">
        <v>0</v>
      </c>
      <c r="BA48" s="3">
        <v>0</v>
      </c>
      <c r="BB48" s="3">
        <v>1</v>
      </c>
      <c r="BC48" s="3">
        <v>0</v>
      </c>
      <c r="BD48" s="3">
        <v>0</v>
      </c>
      <c r="BE48" s="3">
        <v>0</v>
      </c>
      <c r="BF48" s="3">
        <v>0</v>
      </c>
      <c r="BG48" s="3">
        <v>1</v>
      </c>
      <c r="BH48" s="3">
        <v>0</v>
      </c>
      <c r="BI48" s="3">
        <v>1</v>
      </c>
      <c r="BJ48" s="3">
        <v>1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1</v>
      </c>
      <c r="BW48" s="3">
        <v>0</v>
      </c>
      <c r="BX48" s="3">
        <v>0</v>
      </c>
      <c r="BY48" s="3">
        <v>1</v>
      </c>
      <c r="BZ48" s="3">
        <v>0</v>
      </c>
      <c r="CA48" s="3">
        <v>1</v>
      </c>
      <c r="CB48" s="3">
        <v>0</v>
      </c>
      <c r="CC48" s="3">
        <v>1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1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1</v>
      </c>
      <c r="CQ48" s="3">
        <v>0</v>
      </c>
      <c r="CR48" s="3">
        <v>1</v>
      </c>
      <c r="CS48" s="4">
        <v>1</v>
      </c>
      <c r="CT48" s="4">
        <v>0</v>
      </c>
      <c r="CU48" s="4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  <c r="DA48" s="3">
        <v>0</v>
      </c>
      <c r="DB48" s="3">
        <v>0</v>
      </c>
      <c r="DC48" s="3">
        <v>0</v>
      </c>
      <c r="DD48" s="3">
        <v>0</v>
      </c>
      <c r="DE48" s="4">
        <v>0</v>
      </c>
      <c r="DF48" s="4">
        <v>0</v>
      </c>
      <c r="DG48" s="4">
        <v>0</v>
      </c>
      <c r="DH48" s="4">
        <v>1</v>
      </c>
      <c r="DI48" s="4">
        <v>1</v>
      </c>
      <c r="DJ48" s="4">
        <v>0</v>
      </c>
      <c r="DK48" s="4">
        <v>0</v>
      </c>
      <c r="DL48" s="4">
        <v>0</v>
      </c>
      <c r="DM48" s="4">
        <v>0</v>
      </c>
      <c r="DN48" s="4">
        <v>0</v>
      </c>
      <c r="DO48" s="4">
        <v>0</v>
      </c>
      <c r="DP48" s="4">
        <v>0</v>
      </c>
      <c r="DQ48" s="4">
        <v>0</v>
      </c>
      <c r="DR48" s="3">
        <v>0</v>
      </c>
      <c r="DS48" s="3">
        <v>0</v>
      </c>
      <c r="DT48" s="3">
        <v>0</v>
      </c>
      <c r="DU48" s="3">
        <v>0</v>
      </c>
      <c r="DV48" s="3">
        <v>0</v>
      </c>
      <c r="DW48" s="3">
        <v>0</v>
      </c>
      <c r="DX48" s="3">
        <v>0</v>
      </c>
      <c r="DY48" s="3">
        <v>0</v>
      </c>
      <c r="DZ48" s="4">
        <v>0</v>
      </c>
      <c r="EA48" s="3">
        <v>0</v>
      </c>
      <c r="EB48" s="3">
        <v>0</v>
      </c>
      <c r="EC48" s="4">
        <v>0</v>
      </c>
      <c r="ED48" s="4">
        <v>0</v>
      </c>
      <c r="EE48" s="4">
        <v>0</v>
      </c>
      <c r="EF48" s="4">
        <v>0</v>
      </c>
      <c r="EG48" s="4">
        <v>0</v>
      </c>
      <c r="EH48" s="4">
        <v>0</v>
      </c>
      <c r="EI48" s="4">
        <v>0</v>
      </c>
      <c r="EJ48" s="4">
        <v>0</v>
      </c>
      <c r="EK48" s="3">
        <v>0</v>
      </c>
      <c r="EL48" s="3">
        <v>0</v>
      </c>
      <c r="EM48" s="4">
        <v>0</v>
      </c>
      <c r="EN48" s="3">
        <v>0</v>
      </c>
      <c r="EO48" s="3">
        <v>0</v>
      </c>
      <c r="EP48" s="4">
        <v>0</v>
      </c>
      <c r="EQ48" s="4">
        <v>1</v>
      </c>
      <c r="ER48" s="4">
        <v>0</v>
      </c>
      <c r="ES48" s="3">
        <v>0</v>
      </c>
      <c r="ET48" s="4">
        <v>0</v>
      </c>
      <c r="EU48" s="4">
        <v>0</v>
      </c>
      <c r="EV48" s="4">
        <v>0</v>
      </c>
      <c r="EW48" s="4">
        <v>0</v>
      </c>
      <c r="EX48" s="4">
        <v>0</v>
      </c>
      <c r="EY48" s="4">
        <v>1</v>
      </c>
      <c r="EZ48" s="4">
        <v>1</v>
      </c>
      <c r="FA48" s="4">
        <v>1</v>
      </c>
      <c r="FB48" s="4">
        <v>1</v>
      </c>
      <c r="FC48" s="4">
        <v>0</v>
      </c>
      <c r="FD48" s="3">
        <v>0</v>
      </c>
      <c r="FE48" s="4">
        <v>1</v>
      </c>
      <c r="FF48" s="4">
        <v>1</v>
      </c>
      <c r="FG48" s="4">
        <v>1</v>
      </c>
      <c r="FH48" s="3">
        <v>0</v>
      </c>
      <c r="FI48" s="4">
        <v>0</v>
      </c>
      <c r="FJ48" s="4">
        <v>0</v>
      </c>
      <c r="FK48" s="4">
        <v>0</v>
      </c>
      <c r="FL48" s="4">
        <v>0</v>
      </c>
      <c r="FM48" s="4">
        <v>0</v>
      </c>
      <c r="FN48" s="4">
        <v>0</v>
      </c>
      <c r="FO48" s="4">
        <v>0</v>
      </c>
      <c r="FP48" s="4">
        <v>0</v>
      </c>
      <c r="FQ48" s="4">
        <v>1</v>
      </c>
      <c r="FR48" s="4">
        <v>1</v>
      </c>
      <c r="FS48" s="3">
        <v>0</v>
      </c>
      <c r="FT48" s="4">
        <v>0</v>
      </c>
      <c r="FU48" s="4">
        <v>1</v>
      </c>
      <c r="FV48" s="3">
        <v>0</v>
      </c>
      <c r="FW48" s="4">
        <v>0</v>
      </c>
      <c r="FX48" s="3">
        <v>0</v>
      </c>
      <c r="FY48" s="3">
        <v>1</v>
      </c>
      <c r="FZ48" s="4">
        <v>1</v>
      </c>
      <c r="GA48" s="4">
        <v>0</v>
      </c>
      <c r="GB48" s="4">
        <v>1</v>
      </c>
      <c r="GC48" s="3">
        <v>0</v>
      </c>
    </row>
    <row r="49" spans="1:185" x14ac:dyDescent="0.2">
      <c r="A49" s="3" t="s">
        <v>104</v>
      </c>
      <c r="B49" s="3" t="s">
        <v>295</v>
      </c>
      <c r="C49" s="3">
        <v>2016</v>
      </c>
      <c r="D49" s="3" t="s">
        <v>141</v>
      </c>
      <c r="E49" s="3" t="s">
        <v>154</v>
      </c>
      <c r="F49" s="3">
        <v>617</v>
      </c>
      <c r="G49" s="3" t="s">
        <v>150</v>
      </c>
      <c r="H49" s="3" t="s">
        <v>220</v>
      </c>
      <c r="I49" s="3" t="s">
        <v>190</v>
      </c>
      <c r="J49" s="3" t="s">
        <v>191</v>
      </c>
      <c r="K49" s="3" t="s">
        <v>289</v>
      </c>
      <c r="L49" s="6" t="s">
        <v>405</v>
      </c>
      <c r="M49" s="6" t="s">
        <v>406</v>
      </c>
      <c r="N49" s="6" t="s">
        <v>407</v>
      </c>
      <c r="O49" s="6" t="s">
        <v>405</v>
      </c>
      <c r="P49" s="6" t="s">
        <v>406</v>
      </c>
      <c r="Q49" s="6" t="s">
        <v>406</v>
      </c>
      <c r="R49" s="6" t="s">
        <v>406</v>
      </c>
      <c r="S49" s="6" t="s">
        <v>406</v>
      </c>
      <c r="T49" s="6" t="s">
        <v>407</v>
      </c>
      <c r="U49" s="6" t="s">
        <v>406</v>
      </c>
      <c r="V49" s="6" t="s">
        <v>406</v>
      </c>
      <c r="W49" s="6" t="s">
        <v>405</v>
      </c>
      <c r="X49" s="6" t="s">
        <v>407</v>
      </c>
      <c r="Y49" s="6" t="s">
        <v>406</v>
      </c>
      <c r="Z49" s="6" t="s">
        <v>405</v>
      </c>
      <c r="AA49" s="3" t="s">
        <v>249</v>
      </c>
      <c r="AB49" s="3" t="s">
        <v>250</v>
      </c>
      <c r="AC49" s="3" t="s">
        <v>251</v>
      </c>
      <c r="AD49" s="3" t="s">
        <v>252</v>
      </c>
      <c r="AE49" s="3" t="s">
        <v>258</v>
      </c>
      <c r="AF49" s="3" t="s">
        <v>254</v>
      </c>
      <c r="AG49" s="3" t="s">
        <v>255</v>
      </c>
      <c r="AH49" s="3" t="s">
        <v>256</v>
      </c>
      <c r="AI49" s="3" t="s">
        <v>257</v>
      </c>
      <c r="AJ49" s="3">
        <v>1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1</v>
      </c>
      <c r="BD49" s="3">
        <v>1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1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1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4">
        <v>0</v>
      </c>
      <c r="CU49" s="4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E49" s="4">
        <v>0</v>
      </c>
      <c r="DF49" s="4">
        <v>0</v>
      </c>
      <c r="DG49" s="4">
        <v>0</v>
      </c>
      <c r="DH49" s="4">
        <v>0</v>
      </c>
      <c r="DI49" s="4">
        <v>0</v>
      </c>
      <c r="DJ49" s="4">
        <v>0</v>
      </c>
      <c r="DK49" s="4">
        <v>0</v>
      </c>
      <c r="DL49" s="4">
        <v>0</v>
      </c>
      <c r="DM49" s="4">
        <v>0</v>
      </c>
      <c r="DN49" s="4">
        <v>0</v>
      </c>
      <c r="DO49" s="4">
        <v>0</v>
      </c>
      <c r="DP49" s="4">
        <v>0</v>
      </c>
      <c r="DQ49" s="4">
        <v>0</v>
      </c>
      <c r="DR49" s="3">
        <v>0</v>
      </c>
      <c r="DS49" s="3">
        <v>0</v>
      </c>
      <c r="DT49" s="3">
        <v>0</v>
      </c>
      <c r="DU49" s="3">
        <v>0</v>
      </c>
      <c r="DV49" s="3">
        <v>0</v>
      </c>
      <c r="DW49" s="3">
        <v>0</v>
      </c>
      <c r="DX49" s="3">
        <v>0</v>
      </c>
      <c r="DY49" s="3">
        <v>0</v>
      </c>
      <c r="DZ49" s="4">
        <v>0</v>
      </c>
      <c r="EA49" s="3">
        <v>0</v>
      </c>
      <c r="EB49" s="3">
        <v>0</v>
      </c>
      <c r="EC49" s="4">
        <v>0</v>
      </c>
      <c r="ED49" s="4">
        <v>0</v>
      </c>
      <c r="EE49" s="4">
        <v>0</v>
      </c>
      <c r="EF49" s="4">
        <v>0</v>
      </c>
      <c r="EG49" s="4">
        <v>0</v>
      </c>
      <c r="EH49" s="4">
        <v>0</v>
      </c>
      <c r="EI49" s="4">
        <v>0</v>
      </c>
      <c r="EJ49" s="4">
        <v>0</v>
      </c>
      <c r="EK49" s="3">
        <v>0</v>
      </c>
      <c r="EL49" s="3">
        <v>0</v>
      </c>
      <c r="EM49" s="4">
        <v>0</v>
      </c>
      <c r="EN49" s="3">
        <v>0</v>
      </c>
      <c r="EO49" s="3">
        <v>0</v>
      </c>
      <c r="EP49" s="4">
        <v>0</v>
      </c>
      <c r="EQ49" s="4">
        <v>0</v>
      </c>
      <c r="ER49" s="4">
        <v>0</v>
      </c>
      <c r="ES49" s="3">
        <v>0</v>
      </c>
      <c r="ET49" s="4">
        <v>0</v>
      </c>
      <c r="EU49" s="4">
        <v>0</v>
      </c>
      <c r="EV49" s="4">
        <v>0</v>
      </c>
      <c r="EW49" s="4">
        <v>0</v>
      </c>
      <c r="EX49" s="4">
        <v>0</v>
      </c>
      <c r="EY49" s="4">
        <v>1</v>
      </c>
      <c r="EZ49" s="4">
        <v>0</v>
      </c>
      <c r="FA49" s="4">
        <v>0</v>
      </c>
      <c r="FB49" s="4">
        <v>1</v>
      </c>
      <c r="FC49" s="4">
        <v>0</v>
      </c>
      <c r="FD49" s="3">
        <v>0</v>
      </c>
      <c r="FE49" s="4">
        <v>0</v>
      </c>
      <c r="FF49" s="4">
        <v>0</v>
      </c>
      <c r="FG49" s="4">
        <v>1</v>
      </c>
      <c r="FH49" s="3">
        <v>0</v>
      </c>
      <c r="FI49" s="4">
        <v>0</v>
      </c>
      <c r="FJ49" s="4">
        <v>0</v>
      </c>
      <c r="FK49" s="4">
        <v>0</v>
      </c>
      <c r="FL49" s="4">
        <v>0</v>
      </c>
      <c r="FM49" s="4">
        <v>0</v>
      </c>
      <c r="FN49" s="4">
        <v>0</v>
      </c>
      <c r="FO49" s="4">
        <v>0</v>
      </c>
      <c r="FP49" s="4">
        <v>0</v>
      </c>
      <c r="FQ49" s="3">
        <v>0</v>
      </c>
      <c r="FR49" s="3">
        <v>0</v>
      </c>
      <c r="FS49" s="3">
        <v>0</v>
      </c>
      <c r="FT49" s="4">
        <v>0</v>
      </c>
      <c r="FU49" s="4">
        <v>1</v>
      </c>
      <c r="FV49" s="3">
        <v>0</v>
      </c>
      <c r="FW49" s="4">
        <v>0</v>
      </c>
      <c r="FX49" s="3">
        <v>0</v>
      </c>
      <c r="FY49" s="3">
        <v>1</v>
      </c>
      <c r="FZ49" s="4">
        <v>1</v>
      </c>
      <c r="GA49" s="4">
        <v>0</v>
      </c>
      <c r="GB49" s="4">
        <v>0</v>
      </c>
      <c r="GC49" s="3">
        <v>0</v>
      </c>
    </row>
    <row r="50" spans="1:185" x14ac:dyDescent="0.2">
      <c r="A50" s="3" t="s">
        <v>109</v>
      </c>
      <c r="B50" s="3" t="s">
        <v>295</v>
      </c>
      <c r="C50" s="3">
        <v>2016</v>
      </c>
      <c r="D50" s="3" t="s">
        <v>141</v>
      </c>
      <c r="E50" s="3" t="s">
        <v>154</v>
      </c>
      <c r="F50" s="3">
        <v>636</v>
      </c>
      <c r="G50" s="3" t="s">
        <v>149</v>
      </c>
      <c r="H50" s="3" t="s">
        <v>173</v>
      </c>
      <c r="I50" s="3" t="s">
        <v>221</v>
      </c>
      <c r="J50" s="3" t="s">
        <v>174</v>
      </c>
      <c r="K50" s="3" t="s">
        <v>289</v>
      </c>
      <c r="L50" s="6" t="s">
        <v>405</v>
      </c>
      <c r="M50" s="6" t="s">
        <v>407</v>
      </c>
      <c r="N50" s="6" t="s">
        <v>407</v>
      </c>
      <c r="O50" s="6" t="s">
        <v>405</v>
      </c>
      <c r="P50" s="6" t="s">
        <v>407</v>
      </c>
      <c r="Q50" s="6" t="s">
        <v>407</v>
      </c>
      <c r="R50" s="6" t="s">
        <v>407</v>
      </c>
      <c r="S50" s="6" t="s">
        <v>406</v>
      </c>
      <c r="T50" s="6" t="s">
        <v>407</v>
      </c>
      <c r="U50" s="6" t="s">
        <v>407</v>
      </c>
      <c r="V50" s="6" t="s">
        <v>406</v>
      </c>
      <c r="W50" s="6" t="s">
        <v>405</v>
      </c>
      <c r="X50" s="6" t="s">
        <v>407</v>
      </c>
      <c r="Y50" s="6" t="s">
        <v>407</v>
      </c>
      <c r="Z50" s="6" t="s">
        <v>407</v>
      </c>
      <c r="AA50" s="3" t="s">
        <v>249</v>
      </c>
      <c r="AB50" s="3" t="s">
        <v>250</v>
      </c>
      <c r="AC50" s="3" t="s">
        <v>251</v>
      </c>
      <c r="AJ50" s="3">
        <v>1</v>
      </c>
      <c r="AK50" s="3">
        <v>0</v>
      </c>
      <c r="AL50" s="3">
        <v>1</v>
      </c>
      <c r="AM50" s="3">
        <v>1</v>
      </c>
      <c r="AN50" s="3">
        <v>0</v>
      </c>
      <c r="AO50" s="3">
        <v>0</v>
      </c>
      <c r="AP50" s="3">
        <v>0</v>
      </c>
      <c r="AQ50" s="3">
        <v>0</v>
      </c>
      <c r="AR50" s="3">
        <v>1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1</v>
      </c>
      <c r="BB50" s="3">
        <v>0</v>
      </c>
      <c r="BC50" s="3">
        <v>1</v>
      </c>
      <c r="BD50" s="3">
        <v>1</v>
      </c>
      <c r="BE50" s="3">
        <v>0</v>
      </c>
      <c r="BF50" s="3">
        <v>0</v>
      </c>
      <c r="BG50" s="3">
        <v>1</v>
      </c>
      <c r="BH50" s="3">
        <v>1</v>
      </c>
      <c r="BI50" s="3">
        <v>0</v>
      </c>
      <c r="BJ50" s="3">
        <v>0</v>
      </c>
      <c r="BK50" s="3">
        <v>1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1</v>
      </c>
      <c r="BX50" s="3">
        <v>0</v>
      </c>
      <c r="BY50" s="3">
        <v>0</v>
      </c>
      <c r="BZ50" s="3">
        <v>1</v>
      </c>
      <c r="CA50" s="3">
        <v>0</v>
      </c>
      <c r="CB50" s="3">
        <v>0</v>
      </c>
      <c r="CC50" s="3">
        <v>0</v>
      </c>
      <c r="CD50" s="3">
        <v>1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4">
        <v>1</v>
      </c>
      <c r="CT50" s="4">
        <v>0</v>
      </c>
      <c r="CU50" s="4">
        <v>0</v>
      </c>
      <c r="CV50" s="3">
        <v>0</v>
      </c>
      <c r="CW50" s="3">
        <v>0</v>
      </c>
      <c r="CX50" s="3">
        <v>0</v>
      </c>
      <c r="CY50" s="3">
        <v>0</v>
      </c>
      <c r="CZ50" s="4">
        <v>1</v>
      </c>
      <c r="DA50" s="4">
        <v>1</v>
      </c>
      <c r="DB50" s="4">
        <v>1</v>
      </c>
      <c r="DC50" s="4">
        <v>1</v>
      </c>
      <c r="DD50" s="4">
        <v>1</v>
      </c>
      <c r="DE50" s="4">
        <v>0</v>
      </c>
      <c r="DF50" s="4">
        <v>0</v>
      </c>
      <c r="DG50" s="4">
        <v>0</v>
      </c>
      <c r="DH50" s="4">
        <v>0</v>
      </c>
      <c r="DI50" s="4">
        <v>0</v>
      </c>
      <c r="DJ50" s="4">
        <v>0</v>
      </c>
      <c r="DK50" s="4">
        <v>0</v>
      </c>
      <c r="DL50" s="4">
        <v>0</v>
      </c>
      <c r="DM50" s="4">
        <v>0</v>
      </c>
      <c r="DN50" s="4">
        <v>0</v>
      </c>
      <c r="DO50" s="4">
        <v>0</v>
      </c>
      <c r="DP50" s="4">
        <v>0</v>
      </c>
      <c r="DQ50" s="4">
        <v>0</v>
      </c>
      <c r="DR50" s="3">
        <v>0</v>
      </c>
      <c r="DS50" s="3">
        <v>0</v>
      </c>
      <c r="DT50" s="3">
        <v>0</v>
      </c>
      <c r="DU50" s="3">
        <v>0</v>
      </c>
      <c r="DV50" s="3">
        <v>0</v>
      </c>
      <c r="DW50" s="3">
        <v>0</v>
      </c>
      <c r="DX50" s="3">
        <v>0</v>
      </c>
      <c r="DY50" s="3">
        <v>0</v>
      </c>
      <c r="DZ50" s="4">
        <v>1</v>
      </c>
      <c r="EA50" s="3">
        <v>0</v>
      </c>
      <c r="EB50" s="3">
        <v>0</v>
      </c>
      <c r="EC50" s="4">
        <v>0</v>
      </c>
      <c r="ED50" s="4">
        <v>0</v>
      </c>
      <c r="EE50" s="4">
        <v>0</v>
      </c>
      <c r="EF50" s="4">
        <v>0</v>
      </c>
      <c r="EG50" s="4">
        <v>0</v>
      </c>
      <c r="EH50" s="4">
        <v>1</v>
      </c>
      <c r="EI50" s="4">
        <v>0</v>
      </c>
      <c r="EJ50" s="4">
        <v>0</v>
      </c>
      <c r="EK50" s="3">
        <v>0</v>
      </c>
      <c r="EL50" s="3">
        <v>0</v>
      </c>
      <c r="EM50" s="4">
        <v>1</v>
      </c>
      <c r="EN50" s="3">
        <v>0</v>
      </c>
      <c r="EO50" s="3">
        <v>0</v>
      </c>
      <c r="EP50" s="4">
        <v>0</v>
      </c>
      <c r="EQ50" s="4">
        <v>0</v>
      </c>
      <c r="ER50" s="4">
        <v>1</v>
      </c>
      <c r="ES50" s="3">
        <v>0</v>
      </c>
      <c r="ET50" s="4">
        <v>1</v>
      </c>
      <c r="EU50" s="4">
        <v>0</v>
      </c>
      <c r="EV50" s="4">
        <v>0</v>
      </c>
      <c r="EW50" s="4">
        <v>0</v>
      </c>
      <c r="EX50" s="4">
        <v>0</v>
      </c>
      <c r="EY50" s="4">
        <v>1</v>
      </c>
      <c r="EZ50" s="4">
        <v>1</v>
      </c>
      <c r="FA50" s="4">
        <v>1</v>
      </c>
      <c r="FB50" s="4">
        <v>1</v>
      </c>
      <c r="FC50" s="4">
        <v>0</v>
      </c>
      <c r="FD50" s="4">
        <v>1</v>
      </c>
      <c r="FE50" s="4">
        <v>1</v>
      </c>
      <c r="FF50" s="4">
        <v>1</v>
      </c>
      <c r="FG50" s="4">
        <v>1</v>
      </c>
      <c r="FH50" s="3">
        <v>0</v>
      </c>
      <c r="FI50" s="4">
        <v>0</v>
      </c>
      <c r="FJ50" s="4">
        <v>0</v>
      </c>
      <c r="FK50" s="4">
        <v>0</v>
      </c>
      <c r="FL50" s="4">
        <v>0</v>
      </c>
      <c r="FM50" s="4">
        <v>0</v>
      </c>
      <c r="FN50" s="4">
        <v>0</v>
      </c>
      <c r="FO50" s="4">
        <v>0</v>
      </c>
      <c r="FP50" s="4">
        <v>0</v>
      </c>
      <c r="FQ50" s="3">
        <v>0</v>
      </c>
      <c r="FR50" s="3">
        <v>0</v>
      </c>
      <c r="FS50" s="3">
        <v>0</v>
      </c>
      <c r="FT50" s="4">
        <v>0</v>
      </c>
      <c r="FU50" s="4">
        <v>1</v>
      </c>
      <c r="FV50" s="3">
        <v>0</v>
      </c>
      <c r="FW50" s="4">
        <v>0</v>
      </c>
      <c r="FX50" s="3">
        <v>0</v>
      </c>
      <c r="FY50" s="3">
        <v>1</v>
      </c>
      <c r="FZ50" s="4">
        <v>1</v>
      </c>
      <c r="GA50" s="4">
        <v>1</v>
      </c>
      <c r="GB50" s="4">
        <v>0</v>
      </c>
      <c r="GC50" s="3">
        <v>0</v>
      </c>
    </row>
    <row r="51" spans="1:185" x14ac:dyDescent="0.2">
      <c r="A51" s="3" t="s">
        <v>60</v>
      </c>
      <c r="B51" s="3" t="s">
        <v>295</v>
      </c>
      <c r="C51" s="3">
        <v>2016</v>
      </c>
      <c r="D51" s="3" t="s">
        <v>141</v>
      </c>
      <c r="E51" s="3" t="s">
        <v>154</v>
      </c>
      <c r="F51" s="3">
        <v>69</v>
      </c>
      <c r="G51" s="3" t="s">
        <v>152</v>
      </c>
      <c r="H51" s="3" t="s">
        <v>202</v>
      </c>
      <c r="I51" s="3" t="s">
        <v>222</v>
      </c>
      <c r="J51" s="3" t="s">
        <v>187</v>
      </c>
      <c r="K51" s="3" t="s">
        <v>289</v>
      </c>
      <c r="L51" s="6" t="s">
        <v>405</v>
      </c>
      <c r="M51" s="6" t="s">
        <v>405</v>
      </c>
      <c r="N51" s="6" t="s">
        <v>407</v>
      </c>
      <c r="O51" s="6" t="s">
        <v>405</v>
      </c>
      <c r="P51" s="6" t="s">
        <v>406</v>
      </c>
      <c r="Q51" s="6" t="s">
        <v>406</v>
      </c>
      <c r="R51" s="6" t="s">
        <v>406</v>
      </c>
      <c r="S51" s="6" t="s">
        <v>406</v>
      </c>
      <c r="T51" s="6" t="s">
        <v>406</v>
      </c>
      <c r="U51" s="6" t="s">
        <v>406</v>
      </c>
      <c r="V51" s="6" t="s">
        <v>406</v>
      </c>
      <c r="W51" s="6" t="s">
        <v>405</v>
      </c>
      <c r="X51" s="6" t="s">
        <v>406</v>
      </c>
      <c r="Y51" s="6" t="s">
        <v>407</v>
      </c>
      <c r="Z51" s="6" t="s">
        <v>406</v>
      </c>
      <c r="AA51" s="3" t="s">
        <v>173</v>
      </c>
      <c r="AB51" s="3" t="s">
        <v>173</v>
      </c>
      <c r="AC51" s="3" t="s">
        <v>173</v>
      </c>
      <c r="AD51" s="3" t="s">
        <v>173</v>
      </c>
      <c r="AE51" s="3" t="s">
        <v>173</v>
      </c>
      <c r="AF51" s="3" t="s">
        <v>173</v>
      </c>
      <c r="AG51" s="3" t="s">
        <v>173</v>
      </c>
      <c r="AH51" s="3" t="s">
        <v>173</v>
      </c>
      <c r="AI51" s="3" t="s">
        <v>173</v>
      </c>
      <c r="AJ51" s="3">
        <v>1</v>
      </c>
      <c r="AK51" s="3">
        <v>0</v>
      </c>
      <c r="AL51" s="3">
        <v>0</v>
      </c>
      <c r="AM51" s="3">
        <v>1</v>
      </c>
      <c r="AN51" s="3">
        <v>1</v>
      </c>
      <c r="AO51" s="3">
        <v>0</v>
      </c>
      <c r="AP51" s="3">
        <v>0</v>
      </c>
      <c r="AQ51" s="3">
        <v>0</v>
      </c>
      <c r="AR51" s="3">
        <v>1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1</v>
      </c>
      <c r="BD51" s="3">
        <v>1</v>
      </c>
      <c r="BE51" s="3">
        <v>0</v>
      </c>
      <c r="BF51" s="3">
        <v>0</v>
      </c>
      <c r="BG51" s="3">
        <v>0</v>
      </c>
      <c r="BH51" s="3">
        <v>1</v>
      </c>
      <c r="BI51" s="3">
        <v>0</v>
      </c>
      <c r="BJ51" s="3">
        <v>0</v>
      </c>
      <c r="BK51" s="3">
        <v>0</v>
      </c>
      <c r="BL51" s="3">
        <v>1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1</v>
      </c>
      <c r="BW51" s="3">
        <v>1</v>
      </c>
      <c r="BX51" s="3">
        <v>0</v>
      </c>
      <c r="BY51" s="3">
        <v>1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1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1</v>
      </c>
      <c r="CS51" s="4">
        <v>1</v>
      </c>
      <c r="CT51" s="4">
        <v>1</v>
      </c>
      <c r="CU51" s="4">
        <v>1</v>
      </c>
      <c r="CV51" s="3">
        <v>0</v>
      </c>
      <c r="CW51" s="3">
        <v>0</v>
      </c>
      <c r="CX51" s="3">
        <v>0</v>
      </c>
      <c r="CY51" s="3">
        <v>0</v>
      </c>
      <c r="CZ51" s="4">
        <v>1</v>
      </c>
      <c r="DA51" s="3">
        <v>0</v>
      </c>
      <c r="DB51" s="3">
        <v>0</v>
      </c>
      <c r="DC51" s="3">
        <v>0</v>
      </c>
      <c r="DD51" s="3">
        <v>0</v>
      </c>
      <c r="DE51" s="4">
        <v>0</v>
      </c>
      <c r="DF51" s="4">
        <v>0</v>
      </c>
      <c r="DG51" s="4">
        <v>0</v>
      </c>
      <c r="DH51" s="4">
        <v>0</v>
      </c>
      <c r="DI51" s="4">
        <v>1</v>
      </c>
      <c r="DJ51" s="4">
        <v>0</v>
      </c>
      <c r="DK51" s="4">
        <v>0</v>
      </c>
      <c r="DL51" s="4">
        <v>0</v>
      </c>
      <c r="DM51" s="4">
        <v>1</v>
      </c>
      <c r="DN51" s="4">
        <v>0</v>
      </c>
      <c r="DO51" s="4">
        <v>0</v>
      </c>
      <c r="DP51" s="4">
        <v>0</v>
      </c>
      <c r="DQ51" s="4">
        <v>0</v>
      </c>
      <c r="DR51" s="3">
        <v>0</v>
      </c>
      <c r="DS51" s="3">
        <v>0</v>
      </c>
      <c r="DT51" s="3">
        <v>0</v>
      </c>
      <c r="DU51" s="3">
        <v>0</v>
      </c>
      <c r="DV51" s="3">
        <v>0</v>
      </c>
      <c r="DW51" s="3">
        <v>0</v>
      </c>
      <c r="DX51" s="3">
        <v>0</v>
      </c>
      <c r="DY51" s="3">
        <v>0</v>
      </c>
      <c r="DZ51" s="4">
        <v>1</v>
      </c>
      <c r="EA51" s="3">
        <v>0</v>
      </c>
      <c r="EB51" s="3">
        <v>0</v>
      </c>
      <c r="EC51" s="4">
        <v>0</v>
      </c>
      <c r="ED51" s="4">
        <v>0</v>
      </c>
      <c r="EE51" s="4">
        <v>0</v>
      </c>
      <c r="EF51" s="4">
        <v>0</v>
      </c>
      <c r="EG51" s="4">
        <v>0</v>
      </c>
      <c r="EH51" s="4">
        <v>1</v>
      </c>
      <c r="EI51" s="4">
        <v>0</v>
      </c>
      <c r="EJ51" s="4">
        <v>0</v>
      </c>
      <c r="EK51" s="3">
        <v>0</v>
      </c>
      <c r="EL51" s="3">
        <v>0</v>
      </c>
      <c r="EM51" s="4">
        <v>0</v>
      </c>
      <c r="EN51" s="4">
        <v>1</v>
      </c>
      <c r="EO51" s="3">
        <v>0</v>
      </c>
      <c r="EP51" s="4">
        <v>0</v>
      </c>
      <c r="EQ51" s="4">
        <v>1</v>
      </c>
      <c r="ER51" s="4">
        <v>0</v>
      </c>
      <c r="ES51" s="3">
        <v>0</v>
      </c>
      <c r="ET51" s="4">
        <v>0</v>
      </c>
      <c r="EU51" s="4">
        <v>0</v>
      </c>
      <c r="EV51" s="4">
        <v>0</v>
      </c>
      <c r="EW51" s="4">
        <v>0</v>
      </c>
      <c r="EX51" s="4">
        <v>0</v>
      </c>
      <c r="EY51" s="4">
        <v>1</v>
      </c>
      <c r="EZ51" s="4">
        <v>0</v>
      </c>
      <c r="FA51" s="4">
        <v>0</v>
      </c>
      <c r="FB51" s="4">
        <v>1</v>
      </c>
      <c r="FC51" s="4">
        <v>1</v>
      </c>
      <c r="FD51" s="4">
        <v>1</v>
      </c>
      <c r="FE51" s="4">
        <v>1</v>
      </c>
      <c r="FF51" s="4">
        <v>1</v>
      </c>
      <c r="FG51" s="4">
        <v>1</v>
      </c>
      <c r="FH51" s="4">
        <v>1</v>
      </c>
      <c r="FI51" s="4">
        <v>0</v>
      </c>
      <c r="FJ51" s="4">
        <v>1</v>
      </c>
      <c r="FK51" s="4">
        <v>0</v>
      </c>
      <c r="FL51" s="4">
        <v>0</v>
      </c>
      <c r="FM51" s="4">
        <v>0</v>
      </c>
      <c r="FN51" s="4">
        <v>0</v>
      </c>
      <c r="FO51" s="4">
        <v>0</v>
      </c>
      <c r="FP51" s="4">
        <v>1</v>
      </c>
      <c r="FQ51" s="3">
        <v>0</v>
      </c>
      <c r="FR51" s="3">
        <v>0</v>
      </c>
      <c r="FS51" s="3">
        <v>0</v>
      </c>
      <c r="FT51" s="4">
        <v>0</v>
      </c>
      <c r="FU51" s="3">
        <v>0</v>
      </c>
      <c r="FV51" s="3">
        <v>0</v>
      </c>
      <c r="FW51" s="4">
        <v>0</v>
      </c>
      <c r="FX51" s="3">
        <v>0</v>
      </c>
      <c r="FY51" s="3">
        <v>1</v>
      </c>
      <c r="FZ51" s="4">
        <v>1</v>
      </c>
      <c r="GA51" s="4">
        <v>0</v>
      </c>
      <c r="GB51" s="4">
        <v>0</v>
      </c>
      <c r="GC51" s="3">
        <v>0</v>
      </c>
    </row>
    <row r="52" spans="1:185" x14ac:dyDescent="0.2">
      <c r="A52" s="3" t="s">
        <v>88</v>
      </c>
      <c r="B52" s="3" t="s">
        <v>295</v>
      </c>
      <c r="C52" s="3">
        <v>2016</v>
      </c>
      <c r="D52" s="3" t="s">
        <v>144</v>
      </c>
      <c r="E52" s="3" t="s">
        <v>145</v>
      </c>
      <c r="F52" s="3">
        <v>278</v>
      </c>
      <c r="G52" s="3" t="s">
        <v>147</v>
      </c>
      <c r="H52" s="3" t="s">
        <v>215</v>
      </c>
      <c r="I52" s="3" t="s">
        <v>223</v>
      </c>
      <c r="J52" s="3" t="s">
        <v>174</v>
      </c>
      <c r="K52" s="3" t="s">
        <v>289</v>
      </c>
      <c r="L52" s="6" t="s">
        <v>405</v>
      </c>
      <c r="M52" s="6" t="s">
        <v>408</v>
      </c>
      <c r="N52" s="6" t="s">
        <v>407</v>
      </c>
      <c r="O52" s="6" t="s">
        <v>405</v>
      </c>
      <c r="P52" s="6" t="s">
        <v>406</v>
      </c>
      <c r="Q52" s="6" t="s">
        <v>406</v>
      </c>
      <c r="R52" s="6" t="s">
        <v>406</v>
      </c>
      <c r="S52" s="6" t="s">
        <v>406</v>
      </c>
      <c r="T52" s="6" t="s">
        <v>406</v>
      </c>
      <c r="U52" s="6" t="s">
        <v>406</v>
      </c>
      <c r="V52" s="6" t="s">
        <v>406</v>
      </c>
      <c r="W52" s="6" t="s">
        <v>406</v>
      </c>
      <c r="X52" s="6" t="s">
        <v>405</v>
      </c>
      <c r="Y52" s="6" t="s">
        <v>406</v>
      </c>
      <c r="Z52" s="6" t="s">
        <v>405</v>
      </c>
      <c r="AA52" s="3" t="s">
        <v>173</v>
      </c>
      <c r="AB52" s="3" t="s">
        <v>173</v>
      </c>
      <c r="AC52" s="3" t="s">
        <v>173</v>
      </c>
      <c r="AD52" s="3" t="s">
        <v>173</v>
      </c>
      <c r="AE52" s="3" t="s">
        <v>173</v>
      </c>
      <c r="AF52" s="3" t="s">
        <v>173</v>
      </c>
      <c r="AG52" s="3" t="s">
        <v>173</v>
      </c>
      <c r="AH52" s="3" t="s">
        <v>173</v>
      </c>
      <c r="AI52" s="3" t="s">
        <v>173</v>
      </c>
      <c r="AJ52" s="3">
        <v>0</v>
      </c>
      <c r="AK52" s="3">
        <v>0</v>
      </c>
      <c r="AL52" s="3">
        <v>0</v>
      </c>
      <c r="AM52" s="3">
        <v>0</v>
      </c>
      <c r="AN52" s="3">
        <v>1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1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4">
        <v>1</v>
      </c>
      <c r="CU52" s="4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0</v>
      </c>
      <c r="DD52" s="3">
        <v>0</v>
      </c>
      <c r="DE52" s="4">
        <v>0</v>
      </c>
      <c r="DF52" s="4">
        <v>0</v>
      </c>
      <c r="DG52" s="4">
        <v>0</v>
      </c>
      <c r="DH52" s="4">
        <v>0</v>
      </c>
      <c r="DI52" s="4">
        <v>1</v>
      </c>
      <c r="DJ52" s="4">
        <v>0</v>
      </c>
      <c r="DK52" s="4">
        <v>0</v>
      </c>
      <c r="DL52" s="4">
        <v>0</v>
      </c>
      <c r="DM52" s="4">
        <v>0</v>
      </c>
      <c r="DN52" s="4">
        <v>0</v>
      </c>
      <c r="DO52" s="4">
        <v>0</v>
      </c>
      <c r="DP52" s="4">
        <v>0</v>
      </c>
      <c r="DQ52" s="4">
        <v>0</v>
      </c>
      <c r="DR52" s="3">
        <v>0</v>
      </c>
      <c r="DS52" s="3">
        <v>0</v>
      </c>
      <c r="DT52" s="3">
        <v>0</v>
      </c>
      <c r="DU52" s="3">
        <v>0</v>
      </c>
      <c r="DV52" s="3">
        <v>0</v>
      </c>
      <c r="DW52" s="3">
        <v>0</v>
      </c>
      <c r="DX52" s="3">
        <v>0</v>
      </c>
      <c r="DY52" s="3">
        <v>0</v>
      </c>
      <c r="DZ52" s="4">
        <v>1</v>
      </c>
      <c r="EA52" s="3">
        <v>0</v>
      </c>
      <c r="EB52" s="3">
        <v>0</v>
      </c>
      <c r="EC52" s="4">
        <v>0</v>
      </c>
      <c r="ED52" s="4">
        <v>0</v>
      </c>
      <c r="EE52" s="4">
        <v>0</v>
      </c>
      <c r="EF52" s="4">
        <v>0</v>
      </c>
      <c r="EG52" s="4">
        <v>0</v>
      </c>
      <c r="EH52" s="4">
        <v>0</v>
      </c>
      <c r="EI52" s="4">
        <v>0</v>
      </c>
      <c r="EJ52" s="4">
        <v>0</v>
      </c>
      <c r="EK52" s="3">
        <v>0</v>
      </c>
      <c r="EL52" s="3">
        <v>0</v>
      </c>
      <c r="EM52" s="4">
        <v>0</v>
      </c>
      <c r="EN52" s="3">
        <v>0</v>
      </c>
      <c r="EO52" s="3">
        <v>0</v>
      </c>
      <c r="EP52" s="4">
        <v>0</v>
      </c>
      <c r="EQ52" s="4">
        <v>0</v>
      </c>
      <c r="ER52" s="4">
        <v>0</v>
      </c>
      <c r="ES52" s="3">
        <v>0</v>
      </c>
      <c r="ET52" s="4">
        <v>0</v>
      </c>
      <c r="EU52" s="4">
        <v>0</v>
      </c>
      <c r="EV52" s="4">
        <v>0</v>
      </c>
      <c r="EW52" s="4">
        <v>0</v>
      </c>
      <c r="EX52" s="4">
        <v>0</v>
      </c>
      <c r="EY52" s="3">
        <v>0</v>
      </c>
      <c r="EZ52" s="4">
        <v>0</v>
      </c>
      <c r="FA52" s="4">
        <v>0</v>
      </c>
      <c r="FB52" s="4">
        <v>0</v>
      </c>
      <c r="FC52" s="4">
        <v>0</v>
      </c>
      <c r="FD52" s="3">
        <v>0</v>
      </c>
      <c r="FE52" s="4">
        <v>0</v>
      </c>
      <c r="FF52" s="4">
        <v>0</v>
      </c>
      <c r="FG52" s="4">
        <v>1</v>
      </c>
      <c r="FH52" s="3">
        <v>0</v>
      </c>
      <c r="FI52" s="4">
        <v>0</v>
      </c>
      <c r="FJ52" s="4">
        <v>0</v>
      </c>
      <c r="FK52" s="4">
        <v>0</v>
      </c>
      <c r="FL52" s="4">
        <v>0</v>
      </c>
      <c r="FM52" s="4">
        <v>0</v>
      </c>
      <c r="FN52" s="4">
        <v>0</v>
      </c>
      <c r="FO52" s="4">
        <v>0</v>
      </c>
      <c r="FP52" s="4">
        <v>0</v>
      </c>
      <c r="FQ52" s="3">
        <v>0</v>
      </c>
      <c r="FR52" s="3">
        <v>0</v>
      </c>
      <c r="FS52" s="3">
        <v>0</v>
      </c>
      <c r="FT52" s="4">
        <v>0</v>
      </c>
      <c r="FU52" s="4">
        <v>1</v>
      </c>
      <c r="FV52" s="3">
        <v>0</v>
      </c>
      <c r="FW52" s="4">
        <v>0</v>
      </c>
      <c r="FX52" s="3">
        <v>0</v>
      </c>
      <c r="FY52" s="3">
        <v>1</v>
      </c>
      <c r="FZ52" s="4">
        <v>1</v>
      </c>
      <c r="GA52" s="4">
        <v>0</v>
      </c>
      <c r="GB52" s="4">
        <v>0</v>
      </c>
      <c r="GC52" s="3">
        <v>0</v>
      </c>
    </row>
    <row r="53" spans="1:185" x14ac:dyDescent="0.2">
      <c r="A53" s="3" t="s">
        <v>76</v>
      </c>
      <c r="B53" s="3" t="s">
        <v>295</v>
      </c>
      <c r="C53" s="3">
        <v>2016</v>
      </c>
      <c r="D53" s="3" t="s">
        <v>141</v>
      </c>
      <c r="E53" s="3" t="s">
        <v>155</v>
      </c>
      <c r="F53" s="3">
        <v>131</v>
      </c>
      <c r="G53" s="3" t="s">
        <v>149</v>
      </c>
      <c r="H53" s="3" t="s">
        <v>180</v>
      </c>
      <c r="I53" s="3" t="s">
        <v>181</v>
      </c>
      <c r="J53" s="3" t="s">
        <v>182</v>
      </c>
      <c r="K53" s="3" t="s">
        <v>290</v>
      </c>
      <c r="L53" s="6" t="s">
        <v>405</v>
      </c>
      <c r="M53" s="6" t="s">
        <v>407</v>
      </c>
      <c r="N53" s="6" t="s">
        <v>407</v>
      </c>
      <c r="O53" s="6" t="s">
        <v>405</v>
      </c>
      <c r="P53" s="6" t="s">
        <v>406</v>
      </c>
      <c r="Q53" s="6" t="s">
        <v>406</v>
      </c>
      <c r="R53" s="6" t="s">
        <v>406</v>
      </c>
      <c r="S53" s="6" t="s">
        <v>406</v>
      </c>
      <c r="T53" s="6" t="s">
        <v>407</v>
      </c>
      <c r="U53" s="6" t="s">
        <v>407</v>
      </c>
      <c r="V53" s="6" t="s">
        <v>406</v>
      </c>
      <c r="W53" s="6" t="s">
        <v>406</v>
      </c>
      <c r="X53" s="6" t="s">
        <v>405</v>
      </c>
      <c r="Y53" s="6" t="s">
        <v>407</v>
      </c>
      <c r="Z53" s="6" t="s">
        <v>405</v>
      </c>
      <c r="AA53" s="3" t="s">
        <v>249</v>
      </c>
      <c r="AB53" s="3" t="s">
        <v>250</v>
      </c>
      <c r="AC53" s="3" t="s">
        <v>251</v>
      </c>
      <c r="AD53" s="3" t="s">
        <v>252</v>
      </c>
      <c r="AE53" s="3" t="s">
        <v>253</v>
      </c>
      <c r="AF53" s="3" t="s">
        <v>254</v>
      </c>
      <c r="AG53" s="3" t="s">
        <v>259</v>
      </c>
      <c r="AH53" s="3" t="s">
        <v>260</v>
      </c>
      <c r="AI53" s="3" t="s">
        <v>261</v>
      </c>
      <c r="AJ53" s="3">
        <v>0</v>
      </c>
      <c r="AK53" s="3">
        <v>0</v>
      </c>
      <c r="AL53" s="3">
        <v>1</v>
      </c>
      <c r="AM53" s="3">
        <v>1</v>
      </c>
      <c r="AN53" s="3">
        <v>1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1</v>
      </c>
      <c r="AV53" s="3">
        <v>0</v>
      </c>
      <c r="AW53" s="3">
        <v>1</v>
      </c>
      <c r="AX53" s="3">
        <v>0</v>
      </c>
      <c r="AY53" s="3">
        <v>1</v>
      </c>
      <c r="AZ53" s="3">
        <v>0</v>
      </c>
      <c r="BA53" s="3">
        <v>0</v>
      </c>
      <c r="BB53" s="3">
        <v>1</v>
      </c>
      <c r="BC53" s="3">
        <v>1</v>
      </c>
      <c r="BD53" s="3">
        <v>1</v>
      </c>
      <c r="BE53" s="3">
        <v>0</v>
      </c>
      <c r="BF53" s="3">
        <v>0</v>
      </c>
      <c r="BG53" s="3">
        <v>0</v>
      </c>
      <c r="BH53" s="3">
        <v>1</v>
      </c>
      <c r="BI53" s="3">
        <v>1</v>
      </c>
      <c r="BJ53" s="3">
        <v>0</v>
      </c>
      <c r="BK53" s="3">
        <v>1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1</v>
      </c>
      <c r="BW53" s="3">
        <v>1</v>
      </c>
      <c r="BX53" s="3">
        <v>0</v>
      </c>
      <c r="BY53" s="3">
        <v>1</v>
      </c>
      <c r="BZ53" s="3">
        <v>0</v>
      </c>
      <c r="CA53" s="3">
        <v>0</v>
      </c>
      <c r="CB53" s="3">
        <v>0</v>
      </c>
      <c r="CC53" s="3">
        <v>1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1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1</v>
      </c>
      <c r="CQ53" s="3">
        <v>0</v>
      </c>
      <c r="CR53" s="3">
        <v>1</v>
      </c>
      <c r="CS53" s="4">
        <v>1</v>
      </c>
      <c r="CT53" s="4">
        <v>0</v>
      </c>
      <c r="CU53" s="4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0</v>
      </c>
      <c r="DD53" s="3">
        <v>0</v>
      </c>
      <c r="DE53" s="4">
        <v>0</v>
      </c>
      <c r="DF53" s="4">
        <v>0</v>
      </c>
      <c r="DG53" s="4">
        <v>0</v>
      </c>
      <c r="DH53" s="4">
        <v>1</v>
      </c>
      <c r="DI53" s="4">
        <v>1</v>
      </c>
      <c r="DJ53" s="4">
        <v>1</v>
      </c>
      <c r="DK53" s="4">
        <v>0</v>
      </c>
      <c r="DL53" s="4">
        <v>0</v>
      </c>
      <c r="DM53" s="4">
        <v>0</v>
      </c>
      <c r="DN53" s="4">
        <v>0</v>
      </c>
      <c r="DO53" s="4">
        <v>0</v>
      </c>
      <c r="DP53" s="4">
        <v>0</v>
      </c>
      <c r="DQ53" s="4">
        <v>0</v>
      </c>
      <c r="DR53" s="3">
        <v>0</v>
      </c>
      <c r="DS53" s="3">
        <v>0</v>
      </c>
      <c r="DT53" s="3">
        <v>0</v>
      </c>
      <c r="DU53" s="3">
        <v>0</v>
      </c>
      <c r="DV53" s="3">
        <v>0</v>
      </c>
      <c r="DW53" s="3">
        <v>0</v>
      </c>
      <c r="DX53" s="3">
        <v>0</v>
      </c>
      <c r="DY53" s="3">
        <v>0</v>
      </c>
      <c r="DZ53" s="4">
        <v>1</v>
      </c>
      <c r="EA53" s="3">
        <v>0</v>
      </c>
      <c r="EB53" s="3">
        <v>0</v>
      </c>
      <c r="EC53" s="4">
        <v>0</v>
      </c>
      <c r="ED53" s="4">
        <v>0</v>
      </c>
      <c r="EE53" s="4">
        <v>0</v>
      </c>
      <c r="EF53" s="4">
        <v>0</v>
      </c>
      <c r="EG53" s="4">
        <v>0</v>
      </c>
      <c r="EH53" s="4">
        <v>1</v>
      </c>
      <c r="EI53" s="4">
        <v>0</v>
      </c>
      <c r="EJ53" s="4">
        <v>0</v>
      </c>
      <c r="EK53" s="3">
        <v>0</v>
      </c>
      <c r="EL53" s="3">
        <v>0</v>
      </c>
      <c r="EM53" s="4">
        <v>1</v>
      </c>
      <c r="EN53" s="3">
        <v>0</v>
      </c>
      <c r="EO53" s="3">
        <v>0</v>
      </c>
      <c r="EP53" s="4">
        <v>0</v>
      </c>
      <c r="EQ53" s="4">
        <v>0</v>
      </c>
      <c r="ER53" s="4">
        <v>0</v>
      </c>
      <c r="ES53" s="3">
        <v>0</v>
      </c>
      <c r="ET53" s="4">
        <v>0</v>
      </c>
      <c r="EU53" s="4">
        <v>0</v>
      </c>
      <c r="EV53" s="4">
        <v>0</v>
      </c>
      <c r="EW53" s="4">
        <v>0</v>
      </c>
      <c r="EX53" s="4">
        <v>1</v>
      </c>
      <c r="EY53" s="4">
        <v>1</v>
      </c>
      <c r="EZ53" s="4">
        <v>1</v>
      </c>
      <c r="FA53" s="4">
        <v>1</v>
      </c>
      <c r="FB53" s="4">
        <v>1</v>
      </c>
      <c r="FC53" s="4">
        <v>0</v>
      </c>
      <c r="FD53" s="4">
        <v>1</v>
      </c>
      <c r="FE53" s="4">
        <v>1</v>
      </c>
      <c r="FF53" s="4">
        <v>1</v>
      </c>
      <c r="FG53" s="4">
        <v>1</v>
      </c>
      <c r="FH53" s="3">
        <v>0</v>
      </c>
      <c r="FI53" s="4">
        <v>0</v>
      </c>
      <c r="FJ53" s="4">
        <v>0</v>
      </c>
      <c r="FK53" s="4">
        <v>0</v>
      </c>
      <c r="FL53" s="4">
        <v>0</v>
      </c>
      <c r="FM53" s="4">
        <v>0</v>
      </c>
      <c r="FN53" s="4">
        <v>0</v>
      </c>
      <c r="FO53" s="4">
        <v>0</v>
      </c>
      <c r="FP53" s="4">
        <v>0</v>
      </c>
      <c r="FQ53" s="3">
        <v>0</v>
      </c>
      <c r="FR53" s="3">
        <v>0</v>
      </c>
      <c r="FS53" s="3">
        <v>0</v>
      </c>
      <c r="FT53" s="4">
        <v>0</v>
      </c>
      <c r="FU53" s="4">
        <v>1</v>
      </c>
      <c r="FV53" s="3">
        <v>0</v>
      </c>
      <c r="FW53" s="4">
        <v>0</v>
      </c>
      <c r="FX53" s="3">
        <v>0</v>
      </c>
      <c r="FY53" s="3">
        <v>1</v>
      </c>
      <c r="FZ53" s="4">
        <v>1</v>
      </c>
      <c r="GA53" s="4">
        <v>1</v>
      </c>
      <c r="GB53" s="4">
        <v>1</v>
      </c>
      <c r="GC53" s="3">
        <v>0</v>
      </c>
    </row>
    <row r="54" spans="1:185" x14ac:dyDescent="0.2">
      <c r="A54" s="3" t="s">
        <v>115</v>
      </c>
      <c r="B54" s="3" t="s">
        <v>295</v>
      </c>
      <c r="C54" s="3">
        <v>2017</v>
      </c>
      <c r="D54" s="3" t="s">
        <v>144</v>
      </c>
      <c r="E54" s="3" t="s">
        <v>145</v>
      </c>
      <c r="F54" s="3">
        <v>648</v>
      </c>
      <c r="G54" s="3" t="s">
        <v>143</v>
      </c>
      <c r="H54" s="3" t="s">
        <v>173</v>
      </c>
      <c r="I54" s="3" t="s">
        <v>196</v>
      </c>
      <c r="J54" s="3" t="s">
        <v>171</v>
      </c>
      <c r="K54" s="3" t="s">
        <v>289</v>
      </c>
      <c r="L54" s="6" t="s">
        <v>405</v>
      </c>
      <c r="M54" s="6" t="s">
        <v>407</v>
      </c>
      <c r="N54" s="6" t="s">
        <v>407</v>
      </c>
      <c r="O54" s="6" t="s">
        <v>405</v>
      </c>
      <c r="P54" s="6" t="s">
        <v>407</v>
      </c>
      <c r="Q54" s="6" t="s">
        <v>407</v>
      </c>
      <c r="R54" s="6" t="s">
        <v>407</v>
      </c>
      <c r="S54" s="6" t="s">
        <v>407</v>
      </c>
      <c r="T54" s="6" t="s">
        <v>407</v>
      </c>
      <c r="U54" s="6" t="s">
        <v>407</v>
      </c>
      <c r="V54" s="6" t="s">
        <v>406</v>
      </c>
      <c r="W54" s="6" t="s">
        <v>405</v>
      </c>
      <c r="X54" s="6" t="s">
        <v>405</v>
      </c>
      <c r="Y54" s="6" t="s">
        <v>407</v>
      </c>
      <c r="Z54" s="6" t="s">
        <v>405</v>
      </c>
      <c r="AA54" s="3" t="s">
        <v>249</v>
      </c>
      <c r="AB54" s="3" t="s">
        <v>250</v>
      </c>
      <c r="AC54" s="3" t="s">
        <v>251</v>
      </c>
      <c r="AD54" s="3" t="s">
        <v>252</v>
      </c>
      <c r="AE54" s="3" t="s">
        <v>253</v>
      </c>
      <c r="AF54" s="3" t="s">
        <v>254</v>
      </c>
      <c r="AG54" s="3" t="s">
        <v>255</v>
      </c>
      <c r="AH54" s="3" t="s">
        <v>256</v>
      </c>
      <c r="AI54" s="3" t="s">
        <v>257</v>
      </c>
      <c r="AJ54" s="3">
        <v>1</v>
      </c>
      <c r="AK54" s="3">
        <v>0</v>
      </c>
      <c r="AL54" s="3">
        <v>1</v>
      </c>
      <c r="AM54" s="3">
        <v>1</v>
      </c>
      <c r="AN54" s="3">
        <v>1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1</v>
      </c>
      <c r="AX54" s="3">
        <v>1</v>
      </c>
      <c r="AY54" s="3">
        <v>0</v>
      </c>
      <c r="AZ54" s="3">
        <v>0</v>
      </c>
      <c r="BA54" s="3">
        <v>0</v>
      </c>
      <c r="BB54" s="3">
        <v>1</v>
      </c>
      <c r="BC54" s="3">
        <v>0</v>
      </c>
      <c r="BD54" s="3">
        <v>0</v>
      </c>
      <c r="BE54" s="3">
        <v>0</v>
      </c>
      <c r="BF54" s="3">
        <v>0</v>
      </c>
      <c r="BG54" s="3">
        <v>1</v>
      </c>
      <c r="BH54" s="3">
        <v>1</v>
      </c>
      <c r="BI54" s="3">
        <v>1</v>
      </c>
      <c r="BJ54" s="3">
        <v>0</v>
      </c>
      <c r="BK54" s="3">
        <v>0</v>
      </c>
      <c r="BL54" s="3">
        <v>0</v>
      </c>
      <c r="BM54" s="3">
        <v>1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1</v>
      </c>
      <c r="BW54" s="3">
        <v>0</v>
      </c>
      <c r="BX54" s="3">
        <v>0</v>
      </c>
      <c r="BY54" s="3">
        <v>0</v>
      </c>
      <c r="BZ54" s="3">
        <v>1</v>
      </c>
      <c r="CA54" s="3">
        <v>1</v>
      </c>
      <c r="CB54" s="3">
        <v>0</v>
      </c>
      <c r="CC54" s="3">
        <v>1</v>
      </c>
      <c r="CD54" s="3">
        <v>0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  <c r="CJ54" s="3">
        <v>1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  <c r="CP54" s="3">
        <v>1</v>
      </c>
      <c r="CQ54" s="3">
        <v>0</v>
      </c>
      <c r="CR54" s="3">
        <v>1</v>
      </c>
      <c r="CS54" s="4">
        <v>1</v>
      </c>
      <c r="CT54" s="4">
        <v>1</v>
      </c>
      <c r="CU54" s="4">
        <v>0</v>
      </c>
      <c r="CV54" s="3">
        <v>0</v>
      </c>
      <c r="CW54" s="3">
        <v>0</v>
      </c>
      <c r="CX54" s="3">
        <v>0</v>
      </c>
      <c r="CY54" s="3">
        <v>0</v>
      </c>
      <c r="CZ54" s="4">
        <v>1</v>
      </c>
      <c r="DA54" s="4">
        <v>1</v>
      </c>
      <c r="DB54" s="4">
        <v>1</v>
      </c>
      <c r="DC54" s="4">
        <v>1</v>
      </c>
      <c r="DD54" s="3">
        <v>0</v>
      </c>
      <c r="DE54" s="4">
        <v>0</v>
      </c>
      <c r="DF54" s="4">
        <v>0</v>
      </c>
      <c r="DG54" s="4">
        <v>0</v>
      </c>
      <c r="DH54" s="4">
        <v>0</v>
      </c>
      <c r="DI54" s="4">
        <v>0</v>
      </c>
      <c r="DJ54" s="4">
        <v>0</v>
      </c>
      <c r="DK54" s="4">
        <v>0</v>
      </c>
      <c r="DL54" s="4">
        <v>0</v>
      </c>
      <c r="DM54" s="4">
        <v>0</v>
      </c>
      <c r="DN54" s="4">
        <v>0</v>
      </c>
      <c r="DO54" s="4">
        <v>0</v>
      </c>
      <c r="DP54" s="4">
        <v>0</v>
      </c>
      <c r="DQ54" s="4">
        <v>0</v>
      </c>
      <c r="DR54" s="3">
        <v>0</v>
      </c>
      <c r="DS54" s="3">
        <v>0</v>
      </c>
      <c r="DT54" s="3">
        <v>0</v>
      </c>
      <c r="DU54" s="3">
        <v>0</v>
      </c>
      <c r="DV54" s="3">
        <v>0</v>
      </c>
      <c r="DW54" s="3">
        <v>0</v>
      </c>
      <c r="DX54" s="3">
        <v>0</v>
      </c>
      <c r="DY54" s="3">
        <v>0</v>
      </c>
      <c r="DZ54" s="4">
        <v>1</v>
      </c>
      <c r="EA54" s="3">
        <v>0</v>
      </c>
      <c r="EB54" s="3">
        <v>0</v>
      </c>
      <c r="EC54" s="4">
        <v>1</v>
      </c>
      <c r="ED54" s="4">
        <v>0</v>
      </c>
      <c r="EE54" s="4">
        <v>0</v>
      </c>
      <c r="EF54" s="4">
        <v>0</v>
      </c>
      <c r="EG54" s="4">
        <v>0</v>
      </c>
      <c r="EH54" s="4">
        <v>1</v>
      </c>
      <c r="EI54" s="4">
        <v>0</v>
      </c>
      <c r="EJ54" s="4">
        <v>0</v>
      </c>
      <c r="EK54" s="3">
        <v>0</v>
      </c>
      <c r="EL54" s="3">
        <v>0</v>
      </c>
      <c r="EM54" s="4">
        <v>0</v>
      </c>
      <c r="EN54" s="4">
        <v>1</v>
      </c>
      <c r="EO54" s="3">
        <v>0</v>
      </c>
      <c r="EP54" s="4">
        <v>0</v>
      </c>
      <c r="EQ54" s="4">
        <v>0</v>
      </c>
      <c r="ER54" s="4">
        <v>0</v>
      </c>
      <c r="ES54" s="3">
        <v>0</v>
      </c>
      <c r="ET54" s="4">
        <v>0</v>
      </c>
      <c r="EU54" s="4">
        <v>0</v>
      </c>
      <c r="EV54" s="4">
        <v>0</v>
      </c>
      <c r="EW54" s="4">
        <v>0</v>
      </c>
      <c r="EX54" s="4">
        <v>0</v>
      </c>
      <c r="EY54" s="4">
        <v>1</v>
      </c>
      <c r="EZ54" s="4">
        <v>1</v>
      </c>
      <c r="FA54" s="4">
        <v>1</v>
      </c>
      <c r="FB54" s="4">
        <v>1</v>
      </c>
      <c r="FC54" s="4">
        <v>0</v>
      </c>
      <c r="FD54" s="4">
        <v>1</v>
      </c>
      <c r="FE54" s="4">
        <v>1</v>
      </c>
      <c r="FF54" s="4">
        <v>1</v>
      </c>
      <c r="FG54" s="4">
        <v>0</v>
      </c>
      <c r="FH54" s="3">
        <v>0</v>
      </c>
      <c r="FI54" s="4">
        <v>0</v>
      </c>
      <c r="FJ54" s="4">
        <v>0</v>
      </c>
      <c r="FK54" s="4">
        <v>0</v>
      </c>
      <c r="FL54" s="4">
        <v>0</v>
      </c>
      <c r="FM54" s="4">
        <v>0</v>
      </c>
      <c r="FN54" s="4">
        <v>0</v>
      </c>
      <c r="FO54" s="4">
        <v>0</v>
      </c>
      <c r="FP54" s="4">
        <v>0</v>
      </c>
      <c r="FQ54" s="3">
        <v>0</v>
      </c>
      <c r="FR54" s="3">
        <v>0</v>
      </c>
      <c r="FS54" s="3">
        <v>0</v>
      </c>
      <c r="FT54" s="4">
        <v>0</v>
      </c>
      <c r="FU54" s="3">
        <v>0</v>
      </c>
      <c r="FV54" s="3">
        <v>0</v>
      </c>
      <c r="FW54" s="4">
        <v>0</v>
      </c>
      <c r="FX54" s="3">
        <v>0</v>
      </c>
      <c r="FY54" s="4">
        <v>1</v>
      </c>
      <c r="FZ54" s="4">
        <v>1</v>
      </c>
      <c r="GA54" s="4">
        <v>1</v>
      </c>
      <c r="GB54" s="4">
        <v>0</v>
      </c>
      <c r="GC54" s="3">
        <v>0</v>
      </c>
    </row>
    <row r="55" spans="1:185" x14ac:dyDescent="0.2">
      <c r="A55" s="3" t="s">
        <v>48</v>
      </c>
      <c r="B55" s="3" t="s">
        <v>295</v>
      </c>
      <c r="C55" s="3">
        <v>2017</v>
      </c>
      <c r="D55" s="3" t="s">
        <v>141</v>
      </c>
      <c r="E55" s="3" t="s">
        <v>154</v>
      </c>
      <c r="F55" s="3">
        <v>23</v>
      </c>
      <c r="G55" s="3" t="s">
        <v>148</v>
      </c>
      <c r="H55" s="3" t="s">
        <v>180</v>
      </c>
      <c r="I55" s="3" t="s">
        <v>173</v>
      </c>
      <c r="J55" s="3" t="s">
        <v>211</v>
      </c>
      <c r="K55" s="3" t="s">
        <v>290</v>
      </c>
      <c r="L55" s="6" t="s">
        <v>405</v>
      </c>
      <c r="M55" s="6" t="s">
        <v>407</v>
      </c>
      <c r="N55" s="6" t="s">
        <v>407</v>
      </c>
      <c r="O55" s="6" t="s">
        <v>405</v>
      </c>
      <c r="P55" s="6" t="s">
        <v>406</v>
      </c>
      <c r="Q55" s="6" t="s">
        <v>406</v>
      </c>
      <c r="R55" s="6" t="s">
        <v>406</v>
      </c>
      <c r="S55" s="6" t="s">
        <v>407</v>
      </c>
      <c r="T55" s="6" t="s">
        <v>407</v>
      </c>
      <c r="U55" s="6" t="s">
        <v>406</v>
      </c>
      <c r="V55" s="6" t="s">
        <v>406</v>
      </c>
      <c r="W55" s="6" t="s">
        <v>406</v>
      </c>
      <c r="X55" s="6" t="s">
        <v>407</v>
      </c>
      <c r="Y55" s="6" t="s">
        <v>407</v>
      </c>
      <c r="Z55" s="6" t="s">
        <v>407</v>
      </c>
      <c r="AA55" s="3" t="s">
        <v>249</v>
      </c>
      <c r="AB55" s="3" t="s">
        <v>250</v>
      </c>
      <c r="AC55" s="3" t="s">
        <v>251</v>
      </c>
      <c r="AJ55" s="3">
        <v>1</v>
      </c>
      <c r="AK55" s="3">
        <v>0</v>
      </c>
      <c r="AL55" s="3">
        <v>1</v>
      </c>
      <c r="AM55" s="3">
        <v>1</v>
      </c>
      <c r="AN55" s="3">
        <v>1</v>
      </c>
      <c r="AO55" s="3">
        <v>0</v>
      </c>
      <c r="AP55" s="3">
        <v>0</v>
      </c>
      <c r="AQ55" s="3">
        <v>0</v>
      </c>
      <c r="AR55" s="3">
        <v>1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1</v>
      </c>
      <c r="BB55" s="3">
        <v>0</v>
      </c>
      <c r="BC55" s="3">
        <v>1</v>
      </c>
      <c r="BD55" s="3">
        <v>1</v>
      </c>
      <c r="BE55" s="3">
        <v>0</v>
      </c>
      <c r="BF55" s="3">
        <v>0</v>
      </c>
      <c r="BG55" s="3">
        <v>0</v>
      </c>
      <c r="BH55" s="3">
        <v>1</v>
      </c>
      <c r="BI55" s="3">
        <v>0</v>
      </c>
      <c r="BJ55" s="3">
        <v>1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1</v>
      </c>
      <c r="BX55" s="3">
        <v>0</v>
      </c>
      <c r="BY55" s="3">
        <v>0</v>
      </c>
      <c r="BZ55" s="3">
        <v>1</v>
      </c>
      <c r="CA55" s="3">
        <v>1</v>
      </c>
      <c r="CB55" s="3">
        <v>0</v>
      </c>
      <c r="CC55" s="3">
        <v>0</v>
      </c>
      <c r="CD55" s="3">
        <v>1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4">
        <v>1</v>
      </c>
      <c r="CT55" s="4">
        <v>1</v>
      </c>
      <c r="CU55" s="4">
        <v>1</v>
      </c>
      <c r="CV55" s="3">
        <v>0</v>
      </c>
      <c r="CW55" s="3">
        <v>0</v>
      </c>
      <c r="CX55" s="3">
        <v>0</v>
      </c>
      <c r="CY55" s="3">
        <v>0</v>
      </c>
      <c r="CZ55" s="4">
        <v>1</v>
      </c>
      <c r="DA55" s="4">
        <v>1</v>
      </c>
      <c r="DB55" s="4">
        <v>1</v>
      </c>
      <c r="DC55" s="4">
        <v>1</v>
      </c>
      <c r="DD55" s="4">
        <v>1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0</v>
      </c>
      <c r="DL55" s="4">
        <v>0</v>
      </c>
      <c r="DM55" s="4">
        <v>0</v>
      </c>
      <c r="DN55" s="4">
        <v>0</v>
      </c>
      <c r="DO55" s="4">
        <v>0</v>
      </c>
      <c r="DP55" s="4">
        <v>0</v>
      </c>
      <c r="DQ55" s="4">
        <v>0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3">
        <v>0</v>
      </c>
      <c r="DY55" s="3">
        <v>0</v>
      </c>
      <c r="DZ55" s="4">
        <v>0</v>
      </c>
      <c r="EA55" s="3">
        <v>0</v>
      </c>
      <c r="EB55" s="3">
        <v>0</v>
      </c>
      <c r="EC55" s="4">
        <v>0</v>
      </c>
      <c r="ED55" s="4">
        <v>0</v>
      </c>
      <c r="EE55" s="4">
        <v>0</v>
      </c>
      <c r="EF55" s="4">
        <v>0</v>
      </c>
      <c r="EG55" s="4">
        <v>0</v>
      </c>
      <c r="EH55" s="4">
        <v>0</v>
      </c>
      <c r="EI55" s="4">
        <v>0</v>
      </c>
      <c r="EJ55" s="4">
        <v>0</v>
      </c>
      <c r="EK55" s="3">
        <v>0</v>
      </c>
      <c r="EL55" s="3">
        <v>0</v>
      </c>
      <c r="EM55" s="4">
        <v>0</v>
      </c>
      <c r="EN55" s="3">
        <v>0</v>
      </c>
      <c r="EO55" s="3">
        <v>0</v>
      </c>
      <c r="EP55" s="4">
        <v>0</v>
      </c>
      <c r="EQ55" s="4">
        <v>0</v>
      </c>
      <c r="ER55" s="4">
        <v>0</v>
      </c>
      <c r="ES55" s="3">
        <v>0</v>
      </c>
      <c r="ET55" s="4">
        <v>0</v>
      </c>
      <c r="EU55" s="4">
        <v>0</v>
      </c>
      <c r="EV55" s="4">
        <v>0</v>
      </c>
      <c r="EW55" s="4">
        <v>0</v>
      </c>
      <c r="EX55" s="4">
        <v>0</v>
      </c>
      <c r="EY55" s="4">
        <v>1</v>
      </c>
      <c r="EZ55" s="4">
        <v>1</v>
      </c>
      <c r="FA55" s="4">
        <v>1</v>
      </c>
      <c r="FB55" s="4">
        <v>1</v>
      </c>
      <c r="FC55" s="4">
        <v>0</v>
      </c>
      <c r="FD55" s="3">
        <v>0</v>
      </c>
      <c r="FE55" s="4">
        <v>1</v>
      </c>
      <c r="FF55" s="4">
        <v>0</v>
      </c>
      <c r="FG55" s="4">
        <v>1</v>
      </c>
      <c r="FH55" s="3">
        <v>0</v>
      </c>
      <c r="FI55" s="4">
        <v>0</v>
      </c>
      <c r="FJ55" s="4">
        <v>0</v>
      </c>
      <c r="FK55" s="4">
        <v>0</v>
      </c>
      <c r="FL55" s="4">
        <v>0</v>
      </c>
      <c r="FM55" s="4">
        <v>0</v>
      </c>
      <c r="FN55" s="4">
        <v>0</v>
      </c>
      <c r="FO55" s="4">
        <v>0</v>
      </c>
      <c r="FP55" s="4">
        <v>0</v>
      </c>
      <c r="FQ55" s="3">
        <v>0</v>
      </c>
      <c r="FR55" s="3">
        <v>0</v>
      </c>
      <c r="FS55" s="3">
        <v>0</v>
      </c>
      <c r="FT55" s="4">
        <v>0</v>
      </c>
      <c r="FU55" s="4">
        <v>1</v>
      </c>
      <c r="FV55" s="3">
        <v>0</v>
      </c>
      <c r="FW55" s="4">
        <v>0</v>
      </c>
      <c r="FX55" s="3">
        <v>0</v>
      </c>
      <c r="FY55" s="3">
        <v>1</v>
      </c>
      <c r="FZ55" s="4">
        <v>1</v>
      </c>
      <c r="GA55" s="4">
        <v>0</v>
      </c>
      <c r="GB55" s="4">
        <v>0</v>
      </c>
      <c r="GC55" s="3">
        <v>0</v>
      </c>
    </row>
    <row r="56" spans="1:185" x14ac:dyDescent="0.2">
      <c r="A56" s="3" t="s">
        <v>85</v>
      </c>
      <c r="B56" s="3" t="s">
        <v>295</v>
      </c>
      <c r="C56" s="3">
        <v>2017</v>
      </c>
      <c r="D56" s="3" t="s">
        <v>144</v>
      </c>
      <c r="E56" s="3" t="s">
        <v>145</v>
      </c>
      <c r="F56" s="3">
        <v>167</v>
      </c>
      <c r="G56" s="3" t="s">
        <v>150</v>
      </c>
      <c r="H56" s="3" t="s">
        <v>180</v>
      </c>
      <c r="I56" s="3" t="s">
        <v>190</v>
      </c>
      <c r="J56" s="3" t="s">
        <v>176</v>
      </c>
      <c r="K56" s="3" t="s">
        <v>290</v>
      </c>
      <c r="L56" s="6" t="s">
        <v>405</v>
      </c>
      <c r="M56" s="6" t="s">
        <v>407</v>
      </c>
      <c r="N56" s="6" t="s">
        <v>407</v>
      </c>
      <c r="O56" s="6" t="s">
        <v>407</v>
      </c>
      <c r="P56" s="6" t="s">
        <v>407</v>
      </c>
      <c r="Q56" s="6" t="s">
        <v>407</v>
      </c>
      <c r="R56" s="6" t="s">
        <v>407</v>
      </c>
      <c r="S56" s="6" t="s">
        <v>406</v>
      </c>
      <c r="T56" s="6" t="s">
        <v>407</v>
      </c>
      <c r="U56" s="6" t="s">
        <v>407</v>
      </c>
      <c r="V56" s="6" t="s">
        <v>406</v>
      </c>
      <c r="W56" s="6" t="s">
        <v>405</v>
      </c>
      <c r="X56" s="6" t="s">
        <v>405</v>
      </c>
      <c r="Y56" s="6" t="s">
        <v>407</v>
      </c>
      <c r="Z56" s="6" t="s">
        <v>405</v>
      </c>
      <c r="AA56" s="3" t="s">
        <v>249</v>
      </c>
      <c r="AB56" s="3" t="s">
        <v>250</v>
      </c>
      <c r="AC56" s="3" t="s">
        <v>251</v>
      </c>
      <c r="AD56" s="3" t="s">
        <v>252</v>
      </c>
      <c r="AE56" s="3" t="s">
        <v>258</v>
      </c>
      <c r="AF56" s="3" t="s">
        <v>254</v>
      </c>
      <c r="AG56" s="3" t="s">
        <v>255</v>
      </c>
      <c r="AH56" s="3" t="s">
        <v>256</v>
      </c>
      <c r="AI56" s="3" t="s">
        <v>257</v>
      </c>
      <c r="AJ56" s="3">
        <v>0</v>
      </c>
      <c r="AK56" s="3">
        <v>0</v>
      </c>
      <c r="AL56" s="3">
        <v>1</v>
      </c>
      <c r="AM56" s="3">
        <v>1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1</v>
      </c>
      <c r="AX56" s="3">
        <v>1</v>
      </c>
      <c r="AY56" s="3">
        <v>0</v>
      </c>
      <c r="AZ56" s="3">
        <v>0</v>
      </c>
      <c r="BA56" s="3">
        <v>0</v>
      </c>
      <c r="BB56" s="3">
        <v>1</v>
      </c>
      <c r="BC56" s="3">
        <v>1</v>
      </c>
      <c r="BD56" s="3">
        <v>1</v>
      </c>
      <c r="BE56" s="3">
        <v>0</v>
      </c>
      <c r="BF56" s="3">
        <v>0</v>
      </c>
      <c r="BG56" s="3">
        <v>1</v>
      </c>
      <c r="BH56" s="3">
        <v>1</v>
      </c>
      <c r="BI56" s="3">
        <v>1</v>
      </c>
      <c r="BJ56" s="3">
        <v>1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1</v>
      </c>
      <c r="BW56" s="3">
        <v>1</v>
      </c>
      <c r="BX56" s="3">
        <v>0</v>
      </c>
      <c r="BY56" s="3">
        <v>0</v>
      </c>
      <c r="BZ56" s="3">
        <v>1</v>
      </c>
      <c r="CA56" s="3">
        <v>1</v>
      </c>
      <c r="CB56" s="3">
        <v>0</v>
      </c>
      <c r="CC56" s="3">
        <v>1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1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1</v>
      </c>
      <c r="CQ56" s="3">
        <v>0</v>
      </c>
      <c r="CR56" s="3">
        <v>1</v>
      </c>
      <c r="CS56" s="4">
        <v>1</v>
      </c>
      <c r="CT56" s="4">
        <v>0</v>
      </c>
      <c r="CU56" s="4">
        <v>0</v>
      </c>
      <c r="CV56" s="3">
        <v>0</v>
      </c>
      <c r="CW56" s="3">
        <v>0</v>
      </c>
      <c r="CX56" s="3">
        <v>0</v>
      </c>
      <c r="CY56" s="3">
        <v>0</v>
      </c>
      <c r="CZ56" s="3">
        <v>0</v>
      </c>
      <c r="DA56" s="3">
        <v>0</v>
      </c>
      <c r="DB56" s="3">
        <v>0</v>
      </c>
      <c r="DC56" s="3">
        <v>0</v>
      </c>
      <c r="DD56" s="3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0</v>
      </c>
      <c r="DM56" s="4">
        <v>0</v>
      </c>
      <c r="DN56" s="4">
        <v>0</v>
      </c>
      <c r="DO56" s="4">
        <v>0</v>
      </c>
      <c r="DP56" s="4">
        <v>0</v>
      </c>
      <c r="DQ56" s="4">
        <v>0</v>
      </c>
      <c r="DR56" s="3">
        <v>0</v>
      </c>
      <c r="DS56" s="3">
        <v>0</v>
      </c>
      <c r="DT56" s="3">
        <v>0</v>
      </c>
      <c r="DU56" s="3">
        <v>0</v>
      </c>
      <c r="DV56" s="3">
        <v>0</v>
      </c>
      <c r="DW56" s="3">
        <v>0</v>
      </c>
      <c r="DX56" s="3">
        <v>0</v>
      </c>
      <c r="DY56" s="3">
        <v>0</v>
      </c>
      <c r="DZ56" s="4">
        <v>0</v>
      </c>
      <c r="EA56" s="3">
        <v>0</v>
      </c>
      <c r="EB56" s="3">
        <v>0</v>
      </c>
      <c r="EC56" s="4">
        <v>0</v>
      </c>
      <c r="ED56" s="4">
        <v>0</v>
      </c>
      <c r="EE56" s="4">
        <v>0</v>
      </c>
      <c r="EF56" s="4">
        <v>0</v>
      </c>
      <c r="EG56" s="4">
        <v>0</v>
      </c>
      <c r="EH56" s="4">
        <v>0</v>
      </c>
      <c r="EI56" s="4">
        <v>0</v>
      </c>
      <c r="EJ56" s="4">
        <v>0</v>
      </c>
      <c r="EK56" s="3">
        <v>0</v>
      </c>
      <c r="EL56" s="3">
        <v>0</v>
      </c>
      <c r="EM56" s="4">
        <v>0</v>
      </c>
      <c r="EN56" s="3">
        <v>0</v>
      </c>
      <c r="EO56" s="3">
        <v>0</v>
      </c>
      <c r="EP56" s="4">
        <v>0</v>
      </c>
      <c r="EQ56" s="4">
        <v>0</v>
      </c>
      <c r="ER56" s="4">
        <v>0</v>
      </c>
      <c r="ES56" s="3">
        <v>0</v>
      </c>
      <c r="ET56" s="4">
        <v>0</v>
      </c>
      <c r="EU56" s="4">
        <v>0</v>
      </c>
      <c r="EV56" s="4">
        <v>0</v>
      </c>
      <c r="EW56" s="4">
        <v>0</v>
      </c>
      <c r="EX56" s="4">
        <v>0</v>
      </c>
      <c r="EY56" s="4">
        <v>1</v>
      </c>
      <c r="EZ56" s="4">
        <v>1</v>
      </c>
      <c r="FA56" s="4">
        <v>1</v>
      </c>
      <c r="FB56" s="4">
        <v>1</v>
      </c>
      <c r="FC56" s="4">
        <v>0</v>
      </c>
      <c r="FD56" s="3">
        <v>0</v>
      </c>
      <c r="FE56" s="4">
        <v>1</v>
      </c>
      <c r="FF56" s="4">
        <v>1</v>
      </c>
      <c r="FG56" s="4">
        <v>1</v>
      </c>
      <c r="FH56" s="3">
        <v>0</v>
      </c>
      <c r="FI56" s="4">
        <v>0</v>
      </c>
      <c r="FJ56" s="4">
        <v>0</v>
      </c>
      <c r="FK56" s="4">
        <v>0</v>
      </c>
      <c r="FL56" s="4">
        <v>0</v>
      </c>
      <c r="FM56" s="4">
        <v>0</v>
      </c>
      <c r="FN56" s="4">
        <v>0</v>
      </c>
      <c r="FO56" s="4">
        <v>0</v>
      </c>
      <c r="FP56" s="4">
        <v>0</v>
      </c>
      <c r="FQ56" s="3">
        <v>0</v>
      </c>
      <c r="FR56" s="3">
        <v>0</v>
      </c>
      <c r="FS56" s="3">
        <v>0</v>
      </c>
      <c r="FT56" s="4">
        <v>0</v>
      </c>
      <c r="FU56" s="4">
        <v>1</v>
      </c>
      <c r="FV56" s="3">
        <v>0</v>
      </c>
      <c r="FW56" s="4">
        <v>0</v>
      </c>
      <c r="FX56" s="3">
        <v>0</v>
      </c>
      <c r="FY56" s="3">
        <v>1</v>
      </c>
      <c r="FZ56" s="4">
        <v>1</v>
      </c>
      <c r="GA56" s="4">
        <v>0</v>
      </c>
      <c r="GB56" s="4">
        <v>0</v>
      </c>
      <c r="GC56" s="3">
        <v>0</v>
      </c>
    </row>
    <row r="57" spans="1:185" x14ac:dyDescent="0.2">
      <c r="A57" s="3" t="s">
        <v>45</v>
      </c>
      <c r="B57" s="3" t="s">
        <v>295</v>
      </c>
      <c r="C57" s="3">
        <v>2017</v>
      </c>
      <c r="D57" s="3" t="s">
        <v>141</v>
      </c>
      <c r="E57" s="3" t="s">
        <v>154</v>
      </c>
      <c r="F57" s="3">
        <v>10</v>
      </c>
      <c r="G57" s="3" t="s">
        <v>150</v>
      </c>
      <c r="H57" s="3" t="s">
        <v>189</v>
      </c>
      <c r="I57" s="3" t="s">
        <v>190</v>
      </c>
      <c r="J57" s="3" t="s">
        <v>191</v>
      </c>
      <c r="K57" s="3" t="s">
        <v>289</v>
      </c>
      <c r="L57" s="6" t="s">
        <v>405</v>
      </c>
      <c r="M57" s="6" t="s">
        <v>407</v>
      </c>
      <c r="N57" s="6" t="s">
        <v>405</v>
      </c>
      <c r="O57" s="6" t="s">
        <v>406</v>
      </c>
      <c r="P57" s="6" t="s">
        <v>405</v>
      </c>
      <c r="Q57" s="6" t="s">
        <v>406</v>
      </c>
      <c r="R57" s="6" t="s">
        <v>405</v>
      </c>
      <c r="S57" s="6" t="s">
        <v>407</v>
      </c>
      <c r="T57" s="6" t="s">
        <v>407</v>
      </c>
      <c r="U57" s="6" t="s">
        <v>406</v>
      </c>
      <c r="V57" s="6" t="s">
        <v>406</v>
      </c>
      <c r="W57" s="6" t="s">
        <v>405</v>
      </c>
      <c r="X57" s="6" t="s">
        <v>406</v>
      </c>
      <c r="Y57" s="6" t="s">
        <v>407</v>
      </c>
      <c r="Z57" s="6" t="s">
        <v>407</v>
      </c>
      <c r="AA57" s="3" t="s">
        <v>249</v>
      </c>
      <c r="AB57" s="3" t="s">
        <v>250</v>
      </c>
      <c r="AC57" s="3" t="s">
        <v>251</v>
      </c>
      <c r="AD57" s="3" t="s">
        <v>252</v>
      </c>
      <c r="AE57" s="3" t="s">
        <v>258</v>
      </c>
      <c r="AF57" s="3" t="s">
        <v>254</v>
      </c>
      <c r="AG57" s="3" t="s">
        <v>255</v>
      </c>
      <c r="AH57" s="3" t="s">
        <v>256</v>
      </c>
      <c r="AI57" s="3" t="s">
        <v>257</v>
      </c>
      <c r="AJ57" s="3">
        <v>1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1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1</v>
      </c>
      <c r="BA57" s="3">
        <v>0</v>
      </c>
      <c r="BB57" s="3">
        <v>0</v>
      </c>
      <c r="BC57" s="3">
        <v>1</v>
      </c>
      <c r="BD57" s="3">
        <v>1</v>
      </c>
      <c r="BE57" s="3">
        <v>0</v>
      </c>
      <c r="BF57" s="3">
        <v>0</v>
      </c>
      <c r="BG57" s="3">
        <v>0</v>
      </c>
      <c r="BH57" s="3">
        <v>1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1</v>
      </c>
      <c r="BW57" s="3">
        <v>1</v>
      </c>
      <c r="BX57" s="3">
        <v>0</v>
      </c>
      <c r="BY57" s="3">
        <v>0</v>
      </c>
      <c r="BZ57" s="3">
        <v>1</v>
      </c>
      <c r="CA57" s="3">
        <v>1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1</v>
      </c>
      <c r="CI57" s="3">
        <v>0</v>
      </c>
      <c r="CJ57" s="3">
        <v>0</v>
      </c>
      <c r="CK57" s="3">
        <v>1</v>
      </c>
      <c r="CL57" s="3">
        <v>0</v>
      </c>
      <c r="CM57" s="3">
        <v>0</v>
      </c>
      <c r="CN57" s="3">
        <v>0</v>
      </c>
      <c r="CO57" s="3">
        <v>0</v>
      </c>
      <c r="CP57" s="3">
        <v>1</v>
      </c>
      <c r="CQ57" s="3">
        <v>0</v>
      </c>
      <c r="CR57" s="3">
        <v>1</v>
      </c>
      <c r="CS57" s="3">
        <v>0</v>
      </c>
      <c r="CT57" s="4">
        <v>0</v>
      </c>
      <c r="CU57" s="4">
        <v>0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E57" s="4">
        <v>0</v>
      </c>
      <c r="DF57" s="4">
        <v>0</v>
      </c>
      <c r="DG57" s="4">
        <v>0</v>
      </c>
      <c r="DH57" s="4">
        <v>0</v>
      </c>
      <c r="DI57" s="4">
        <v>0</v>
      </c>
      <c r="DJ57" s="4">
        <v>0</v>
      </c>
      <c r="DK57" s="4">
        <v>0</v>
      </c>
      <c r="DL57" s="4">
        <v>0</v>
      </c>
      <c r="DM57" s="4">
        <v>0</v>
      </c>
      <c r="DN57" s="4">
        <v>0</v>
      </c>
      <c r="DO57" s="4">
        <v>0</v>
      </c>
      <c r="DP57" s="4">
        <v>0</v>
      </c>
      <c r="DQ57" s="4">
        <v>0</v>
      </c>
      <c r="DR57" s="3">
        <v>0</v>
      </c>
      <c r="DS57" s="3">
        <v>0</v>
      </c>
      <c r="DT57" s="3">
        <v>0</v>
      </c>
      <c r="DU57" s="3">
        <v>0</v>
      </c>
      <c r="DV57" s="3">
        <v>0</v>
      </c>
      <c r="DW57" s="3">
        <v>0</v>
      </c>
      <c r="DX57" s="3">
        <v>0</v>
      </c>
      <c r="DY57" s="3">
        <v>0</v>
      </c>
      <c r="DZ57" s="4">
        <v>0</v>
      </c>
      <c r="EA57" s="3">
        <v>0</v>
      </c>
      <c r="EB57" s="3">
        <v>0</v>
      </c>
      <c r="EC57" s="4">
        <v>0</v>
      </c>
      <c r="ED57" s="4">
        <v>0</v>
      </c>
      <c r="EE57" s="4">
        <v>0</v>
      </c>
      <c r="EF57" s="4">
        <v>0</v>
      </c>
      <c r="EG57" s="4">
        <v>0</v>
      </c>
      <c r="EH57" s="4">
        <v>0</v>
      </c>
      <c r="EI57" s="4">
        <v>0</v>
      </c>
      <c r="EJ57" s="4">
        <v>0</v>
      </c>
      <c r="EK57" s="3">
        <v>0</v>
      </c>
      <c r="EL57" s="3">
        <v>0</v>
      </c>
      <c r="EM57" s="4">
        <v>0</v>
      </c>
      <c r="EN57" s="3">
        <v>0</v>
      </c>
      <c r="EO57" s="3">
        <v>0</v>
      </c>
      <c r="EP57" s="4">
        <v>0</v>
      </c>
      <c r="EQ57" s="4">
        <v>0</v>
      </c>
      <c r="ER57" s="4">
        <v>0</v>
      </c>
      <c r="ES57" s="3">
        <v>0</v>
      </c>
      <c r="ET57" s="4">
        <v>0</v>
      </c>
      <c r="EU57" s="4">
        <v>0</v>
      </c>
      <c r="EV57" s="4">
        <v>0</v>
      </c>
      <c r="EW57" s="4">
        <v>0</v>
      </c>
      <c r="EX57" s="4">
        <v>0</v>
      </c>
      <c r="EY57" s="4">
        <v>1</v>
      </c>
      <c r="EZ57" s="4">
        <v>0</v>
      </c>
      <c r="FA57" s="4">
        <v>0</v>
      </c>
      <c r="FB57" s="4">
        <v>1</v>
      </c>
      <c r="FC57" s="4">
        <v>0</v>
      </c>
      <c r="FD57" s="3">
        <v>0</v>
      </c>
      <c r="FE57" s="4">
        <v>0</v>
      </c>
      <c r="FF57" s="4">
        <v>0</v>
      </c>
      <c r="FG57" s="4">
        <v>0</v>
      </c>
      <c r="FH57" s="3">
        <v>0</v>
      </c>
      <c r="FI57" s="4">
        <v>0</v>
      </c>
      <c r="FJ57" s="4">
        <v>0</v>
      </c>
      <c r="FK57" s="4">
        <v>0</v>
      </c>
      <c r="FL57" s="4">
        <v>0</v>
      </c>
      <c r="FM57" s="4">
        <v>0</v>
      </c>
      <c r="FN57" s="4">
        <v>0</v>
      </c>
      <c r="FO57" s="4">
        <v>0</v>
      </c>
      <c r="FP57" s="4">
        <v>0</v>
      </c>
      <c r="FQ57" s="3">
        <v>0</v>
      </c>
      <c r="FR57" s="3">
        <v>0</v>
      </c>
      <c r="FS57" s="3">
        <v>0</v>
      </c>
      <c r="FT57" s="4">
        <v>0</v>
      </c>
      <c r="FU57" s="4">
        <v>1</v>
      </c>
      <c r="FV57" s="3">
        <v>0</v>
      </c>
      <c r="FW57" s="4">
        <v>0</v>
      </c>
      <c r="FX57" s="3">
        <v>0</v>
      </c>
      <c r="FY57" s="3">
        <v>1</v>
      </c>
      <c r="FZ57" s="4">
        <v>1</v>
      </c>
      <c r="GA57" s="4">
        <v>0</v>
      </c>
      <c r="GB57" s="4">
        <v>1</v>
      </c>
      <c r="GC57" s="3">
        <v>0</v>
      </c>
    </row>
    <row r="58" spans="1:185" x14ac:dyDescent="0.2">
      <c r="A58" s="3" t="s">
        <v>86</v>
      </c>
      <c r="B58" s="3" t="s">
        <v>295</v>
      </c>
      <c r="C58" s="3">
        <v>2017</v>
      </c>
      <c r="D58" s="3" t="s">
        <v>144</v>
      </c>
      <c r="E58" s="3" t="s">
        <v>145</v>
      </c>
      <c r="F58" s="3">
        <v>167</v>
      </c>
      <c r="G58" s="3" t="s">
        <v>150</v>
      </c>
      <c r="H58" s="3" t="s">
        <v>189</v>
      </c>
      <c r="I58" s="3" t="s">
        <v>190</v>
      </c>
      <c r="J58" s="3" t="s">
        <v>191</v>
      </c>
      <c r="K58" s="3" t="s">
        <v>289</v>
      </c>
      <c r="L58" s="6" t="s">
        <v>405</v>
      </c>
      <c r="M58" s="6" t="s">
        <v>407</v>
      </c>
      <c r="N58" s="6" t="s">
        <v>405</v>
      </c>
      <c r="O58" s="6" t="s">
        <v>407</v>
      </c>
      <c r="P58" s="6" t="s">
        <v>405</v>
      </c>
      <c r="Q58" s="6" t="s">
        <v>407</v>
      </c>
      <c r="R58" s="6" t="s">
        <v>405</v>
      </c>
      <c r="S58" s="6" t="s">
        <v>406</v>
      </c>
      <c r="T58" s="6" t="s">
        <v>407</v>
      </c>
      <c r="U58" s="6" t="s">
        <v>407</v>
      </c>
      <c r="V58" s="6" t="s">
        <v>406</v>
      </c>
      <c r="W58" s="6" t="s">
        <v>405</v>
      </c>
      <c r="X58" s="6" t="s">
        <v>405</v>
      </c>
      <c r="Y58" s="6" t="s">
        <v>407</v>
      </c>
      <c r="Z58" s="6" t="s">
        <v>407</v>
      </c>
      <c r="AA58" s="3" t="s">
        <v>249</v>
      </c>
      <c r="AB58" s="3" t="s">
        <v>250</v>
      </c>
      <c r="AC58" s="3" t="s">
        <v>251</v>
      </c>
      <c r="AD58" s="3" t="s">
        <v>252</v>
      </c>
      <c r="AE58" s="3" t="s">
        <v>258</v>
      </c>
      <c r="AF58" s="3" t="s">
        <v>254</v>
      </c>
      <c r="AG58" s="3" t="s">
        <v>255</v>
      </c>
      <c r="AH58" s="3" t="s">
        <v>256</v>
      </c>
      <c r="AI58" s="3" t="s">
        <v>257</v>
      </c>
      <c r="AJ58" s="3">
        <v>1</v>
      </c>
      <c r="AK58" s="3">
        <v>0</v>
      </c>
      <c r="AL58" s="3">
        <v>1</v>
      </c>
      <c r="AM58" s="3">
        <v>1</v>
      </c>
      <c r="AN58" s="3">
        <v>1</v>
      </c>
      <c r="AO58" s="3">
        <v>0</v>
      </c>
      <c r="AP58" s="3">
        <v>0</v>
      </c>
      <c r="AQ58" s="3">
        <v>1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1</v>
      </c>
      <c r="AY58" s="3">
        <v>0</v>
      </c>
      <c r="AZ58" s="3">
        <v>1</v>
      </c>
      <c r="BA58" s="3">
        <v>0</v>
      </c>
      <c r="BB58" s="3">
        <v>0</v>
      </c>
      <c r="BC58" s="3">
        <v>1</v>
      </c>
      <c r="BD58" s="3">
        <v>1</v>
      </c>
      <c r="BE58" s="3">
        <v>0</v>
      </c>
      <c r="BF58" s="3">
        <v>0</v>
      </c>
      <c r="BG58" s="3">
        <v>1</v>
      </c>
      <c r="BH58" s="3">
        <v>1</v>
      </c>
      <c r="BI58" s="3">
        <v>0</v>
      </c>
      <c r="BJ58" s="3">
        <v>1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1</v>
      </c>
      <c r="BW58" s="3">
        <v>1</v>
      </c>
      <c r="BX58" s="3">
        <v>0</v>
      </c>
      <c r="BY58" s="3">
        <v>0</v>
      </c>
      <c r="BZ58" s="3">
        <v>1</v>
      </c>
      <c r="CA58" s="3">
        <v>1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1</v>
      </c>
      <c r="CI58" s="3">
        <v>0</v>
      </c>
      <c r="CJ58" s="3">
        <v>0</v>
      </c>
      <c r="CK58" s="3">
        <v>1</v>
      </c>
      <c r="CL58" s="3">
        <v>1</v>
      </c>
      <c r="CM58" s="3">
        <v>0</v>
      </c>
      <c r="CN58" s="3">
        <v>0</v>
      </c>
      <c r="CO58" s="3">
        <v>0</v>
      </c>
      <c r="CP58" s="3">
        <v>1</v>
      </c>
      <c r="CQ58" s="3">
        <v>0</v>
      </c>
      <c r="CR58" s="3">
        <v>1</v>
      </c>
      <c r="CS58" s="3">
        <v>0</v>
      </c>
      <c r="CT58" s="4">
        <v>0</v>
      </c>
      <c r="CU58" s="4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0</v>
      </c>
      <c r="DD58" s="3">
        <v>0</v>
      </c>
      <c r="DE58" s="4">
        <v>0</v>
      </c>
      <c r="DF58" s="4">
        <v>0</v>
      </c>
      <c r="DG58" s="4">
        <v>0</v>
      </c>
      <c r="DH58" s="4">
        <v>0</v>
      </c>
      <c r="DI58" s="4">
        <v>0</v>
      </c>
      <c r="DJ58" s="4">
        <v>0</v>
      </c>
      <c r="DK58" s="4">
        <v>0</v>
      </c>
      <c r="DL58" s="4">
        <v>0</v>
      </c>
      <c r="DM58" s="4">
        <v>0</v>
      </c>
      <c r="DN58" s="4">
        <v>0</v>
      </c>
      <c r="DO58" s="4">
        <v>0</v>
      </c>
      <c r="DP58" s="4">
        <v>0</v>
      </c>
      <c r="DQ58" s="4">
        <v>0</v>
      </c>
      <c r="DR58" s="3">
        <v>0</v>
      </c>
      <c r="DS58" s="3">
        <v>0</v>
      </c>
      <c r="DT58" s="3">
        <v>0</v>
      </c>
      <c r="DU58" s="3">
        <v>0</v>
      </c>
      <c r="DV58" s="3">
        <v>0</v>
      </c>
      <c r="DW58" s="3">
        <v>0</v>
      </c>
      <c r="DX58" s="3">
        <v>0</v>
      </c>
      <c r="DY58" s="3">
        <v>0</v>
      </c>
      <c r="DZ58" s="4">
        <v>0</v>
      </c>
      <c r="EA58" s="3">
        <v>0</v>
      </c>
      <c r="EB58" s="3">
        <v>0</v>
      </c>
      <c r="EC58" s="4">
        <v>0</v>
      </c>
      <c r="ED58" s="4">
        <v>0</v>
      </c>
      <c r="EE58" s="4">
        <v>0</v>
      </c>
      <c r="EF58" s="4">
        <v>0</v>
      </c>
      <c r="EG58" s="4">
        <v>0</v>
      </c>
      <c r="EH58" s="4">
        <v>0</v>
      </c>
      <c r="EI58" s="4">
        <v>0</v>
      </c>
      <c r="EJ58" s="4">
        <v>0</v>
      </c>
      <c r="EK58" s="3">
        <v>0</v>
      </c>
      <c r="EL58" s="3">
        <v>0</v>
      </c>
      <c r="EM58" s="4">
        <v>0</v>
      </c>
      <c r="EN58" s="3">
        <v>0</v>
      </c>
      <c r="EO58" s="3">
        <v>0</v>
      </c>
      <c r="EP58" s="4">
        <v>0</v>
      </c>
      <c r="EQ58" s="4">
        <v>0</v>
      </c>
      <c r="ER58" s="4">
        <v>0</v>
      </c>
      <c r="ES58" s="3">
        <v>0</v>
      </c>
      <c r="ET58" s="4">
        <v>0</v>
      </c>
      <c r="EU58" s="4">
        <v>0</v>
      </c>
      <c r="EV58" s="4">
        <v>0</v>
      </c>
      <c r="EW58" s="4">
        <v>0</v>
      </c>
      <c r="EX58" s="4">
        <v>0</v>
      </c>
      <c r="EY58" s="3">
        <v>0</v>
      </c>
      <c r="EZ58" s="4">
        <v>0</v>
      </c>
      <c r="FA58" s="4">
        <v>0</v>
      </c>
      <c r="FB58" s="4">
        <v>0</v>
      </c>
      <c r="FC58" s="4">
        <v>0</v>
      </c>
      <c r="FD58" s="3">
        <v>0</v>
      </c>
      <c r="FE58" s="4">
        <v>0</v>
      </c>
      <c r="FF58" s="4">
        <v>1</v>
      </c>
      <c r="FG58" s="4">
        <v>0</v>
      </c>
      <c r="FH58" s="3">
        <v>0</v>
      </c>
      <c r="FI58" s="4">
        <v>0</v>
      </c>
      <c r="FJ58" s="4">
        <v>0</v>
      </c>
      <c r="FK58" s="4">
        <v>0</v>
      </c>
      <c r="FL58" s="4">
        <v>0</v>
      </c>
      <c r="FM58" s="4">
        <v>0</v>
      </c>
      <c r="FN58" s="4">
        <v>0</v>
      </c>
      <c r="FO58" s="4">
        <v>0</v>
      </c>
      <c r="FP58" s="4">
        <v>0</v>
      </c>
      <c r="FQ58" s="3">
        <v>0</v>
      </c>
      <c r="FR58" s="3">
        <v>0</v>
      </c>
      <c r="FS58" s="3">
        <v>0</v>
      </c>
      <c r="FT58" s="4">
        <v>0</v>
      </c>
      <c r="FU58" s="4">
        <v>1</v>
      </c>
      <c r="FV58" s="3">
        <v>0</v>
      </c>
      <c r="FW58" s="4">
        <v>0</v>
      </c>
      <c r="FX58" s="3">
        <v>0</v>
      </c>
      <c r="FY58" s="3">
        <v>1</v>
      </c>
      <c r="FZ58" s="4">
        <v>1</v>
      </c>
      <c r="GA58" s="4">
        <v>0</v>
      </c>
      <c r="GB58" s="4">
        <v>0</v>
      </c>
      <c r="GC58" s="3">
        <v>0</v>
      </c>
    </row>
    <row r="59" spans="1:185" x14ac:dyDescent="0.2">
      <c r="A59" s="3" t="s">
        <v>77</v>
      </c>
      <c r="B59" s="3" t="s">
        <v>294</v>
      </c>
      <c r="C59" s="3">
        <v>2018</v>
      </c>
      <c r="D59" s="3" t="s">
        <v>141</v>
      </c>
      <c r="E59" s="3" t="s">
        <v>142</v>
      </c>
      <c r="F59" s="3">
        <v>131</v>
      </c>
      <c r="G59" s="3" t="s">
        <v>149</v>
      </c>
      <c r="H59" s="3" t="s">
        <v>180</v>
      </c>
      <c r="I59" s="3" t="s">
        <v>181</v>
      </c>
      <c r="J59" s="3" t="s">
        <v>182</v>
      </c>
      <c r="K59" s="3" t="s">
        <v>290</v>
      </c>
      <c r="L59" s="6" t="s">
        <v>406</v>
      </c>
      <c r="M59" s="6" t="s">
        <v>405</v>
      </c>
      <c r="N59" s="6" t="s">
        <v>405</v>
      </c>
      <c r="O59" s="6" t="s">
        <v>405</v>
      </c>
      <c r="P59" s="6" t="s">
        <v>405</v>
      </c>
      <c r="Q59" s="6" t="s">
        <v>405</v>
      </c>
      <c r="R59" s="6" t="s">
        <v>405</v>
      </c>
      <c r="S59" s="6" t="s">
        <v>406</v>
      </c>
      <c r="T59" s="6" t="s">
        <v>407</v>
      </c>
      <c r="U59" s="6" t="s">
        <v>406</v>
      </c>
      <c r="V59" s="6" t="s">
        <v>407</v>
      </c>
      <c r="W59" s="6" t="s">
        <v>407</v>
      </c>
      <c r="X59" s="6" t="s">
        <v>406</v>
      </c>
      <c r="Y59" s="6" t="s">
        <v>407</v>
      </c>
      <c r="Z59" s="6" t="s">
        <v>407</v>
      </c>
      <c r="AA59" s="3" t="s">
        <v>249</v>
      </c>
      <c r="AB59" s="3" t="s">
        <v>250</v>
      </c>
      <c r="AC59" s="3" t="s">
        <v>251</v>
      </c>
      <c r="AD59" s="3" t="s">
        <v>252</v>
      </c>
      <c r="AE59" s="3" t="s">
        <v>253</v>
      </c>
      <c r="AF59" s="3" t="s">
        <v>254</v>
      </c>
      <c r="AG59" s="3" t="s">
        <v>259</v>
      </c>
      <c r="AH59" s="3" t="s">
        <v>260</v>
      </c>
      <c r="AI59" s="3" t="s">
        <v>261</v>
      </c>
      <c r="AJ59" s="3">
        <v>1</v>
      </c>
      <c r="AK59" s="3">
        <v>0</v>
      </c>
      <c r="AL59" s="3">
        <v>1</v>
      </c>
      <c r="AM59" s="3">
        <v>1</v>
      </c>
      <c r="AN59" s="3">
        <v>1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1</v>
      </c>
      <c r="BC59" s="3">
        <v>1</v>
      </c>
      <c r="BD59" s="3">
        <v>1</v>
      </c>
      <c r="BE59" s="3">
        <v>0</v>
      </c>
      <c r="BF59" s="3">
        <v>0</v>
      </c>
      <c r="BG59" s="3">
        <v>0</v>
      </c>
      <c r="BH59" s="3">
        <v>1</v>
      </c>
      <c r="BI59" s="3">
        <v>0</v>
      </c>
      <c r="BJ59" s="3">
        <v>0</v>
      </c>
      <c r="BK59" s="3">
        <v>1</v>
      </c>
      <c r="BL59" s="3">
        <v>0</v>
      </c>
      <c r="BM59" s="3">
        <v>0</v>
      </c>
      <c r="BN59" s="3">
        <v>0</v>
      </c>
      <c r="BO59" s="3">
        <v>1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1</v>
      </c>
      <c r="BW59" s="3">
        <v>0</v>
      </c>
      <c r="BX59" s="3">
        <v>0</v>
      </c>
      <c r="BY59" s="3">
        <v>1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  <c r="CJ59" s="3">
        <v>1</v>
      </c>
      <c r="CK59" s="3">
        <v>0</v>
      </c>
      <c r="CL59" s="3">
        <v>0</v>
      </c>
      <c r="CM59" s="3">
        <v>0</v>
      </c>
      <c r="CN59" s="3">
        <v>0</v>
      </c>
      <c r="CO59" s="3">
        <v>0</v>
      </c>
      <c r="CP59" s="3">
        <v>1</v>
      </c>
      <c r="CQ59" s="3">
        <v>0</v>
      </c>
      <c r="CR59" s="3">
        <v>1</v>
      </c>
      <c r="CS59" s="4">
        <v>1</v>
      </c>
      <c r="CT59" s="4">
        <v>0</v>
      </c>
      <c r="CU59" s="4">
        <v>1</v>
      </c>
      <c r="CV59" s="3">
        <v>0</v>
      </c>
      <c r="CW59" s="3">
        <v>0</v>
      </c>
      <c r="CX59" s="3">
        <v>0</v>
      </c>
      <c r="CY59" s="3">
        <v>0</v>
      </c>
      <c r="CZ59" s="3">
        <v>0</v>
      </c>
      <c r="DA59" s="3">
        <v>0</v>
      </c>
      <c r="DB59" s="3">
        <v>0</v>
      </c>
      <c r="DC59" s="3">
        <v>0</v>
      </c>
      <c r="DD59" s="3">
        <v>0</v>
      </c>
      <c r="DE59" s="4">
        <v>0</v>
      </c>
      <c r="DF59" s="4">
        <v>0</v>
      </c>
      <c r="DG59" s="4">
        <v>0</v>
      </c>
      <c r="DH59" s="4">
        <v>1</v>
      </c>
      <c r="DI59" s="4">
        <v>0</v>
      </c>
      <c r="DJ59" s="4">
        <v>0</v>
      </c>
      <c r="DK59" s="4">
        <v>0</v>
      </c>
      <c r="DL59" s="4">
        <v>0</v>
      </c>
      <c r="DM59" s="4">
        <v>0</v>
      </c>
      <c r="DN59" s="4">
        <v>0</v>
      </c>
      <c r="DO59" s="4">
        <v>0</v>
      </c>
      <c r="DP59" s="4">
        <v>0</v>
      </c>
      <c r="DQ59" s="4">
        <v>0</v>
      </c>
      <c r="DR59" s="3">
        <v>0</v>
      </c>
      <c r="DS59" s="3">
        <v>0</v>
      </c>
      <c r="DT59" s="3">
        <v>0</v>
      </c>
      <c r="DU59" s="3">
        <v>0</v>
      </c>
      <c r="DV59" s="3">
        <v>0</v>
      </c>
      <c r="DW59" s="3">
        <v>0</v>
      </c>
      <c r="DX59" s="3">
        <v>0</v>
      </c>
      <c r="DY59" s="3">
        <v>0</v>
      </c>
      <c r="DZ59" s="4">
        <v>1</v>
      </c>
      <c r="EA59" s="4">
        <v>1</v>
      </c>
      <c r="EB59" s="3">
        <v>0</v>
      </c>
      <c r="EC59" s="4">
        <v>0</v>
      </c>
      <c r="ED59" s="4">
        <v>0</v>
      </c>
      <c r="EE59" s="4">
        <v>0</v>
      </c>
      <c r="EF59" s="4">
        <v>0</v>
      </c>
      <c r="EG59" s="4">
        <v>0</v>
      </c>
      <c r="EH59" s="4">
        <v>1</v>
      </c>
      <c r="EI59" s="4">
        <v>0</v>
      </c>
      <c r="EJ59" s="4">
        <v>0</v>
      </c>
      <c r="EK59" s="3">
        <v>0</v>
      </c>
      <c r="EL59" s="3">
        <v>0</v>
      </c>
      <c r="EM59" s="4">
        <v>1</v>
      </c>
      <c r="EN59" s="3">
        <v>0</v>
      </c>
      <c r="EO59" s="3">
        <v>0</v>
      </c>
      <c r="EP59" s="4">
        <v>0</v>
      </c>
      <c r="EQ59" s="4">
        <v>1</v>
      </c>
      <c r="ER59" s="4">
        <v>0</v>
      </c>
      <c r="ES59" s="3">
        <v>0</v>
      </c>
      <c r="ET59" s="4">
        <v>0</v>
      </c>
      <c r="EU59" s="4">
        <v>0</v>
      </c>
      <c r="EV59" s="4">
        <v>0</v>
      </c>
      <c r="EW59" s="4">
        <v>0</v>
      </c>
      <c r="EX59" s="4">
        <v>1</v>
      </c>
      <c r="EY59" s="4">
        <v>1</v>
      </c>
      <c r="EZ59" s="4">
        <v>1</v>
      </c>
      <c r="FA59" s="4">
        <v>1</v>
      </c>
      <c r="FB59" s="4">
        <v>1</v>
      </c>
      <c r="FC59" s="4">
        <v>0</v>
      </c>
      <c r="FD59" s="4">
        <v>1</v>
      </c>
      <c r="FE59" s="4">
        <v>1</v>
      </c>
      <c r="FF59" s="4">
        <v>1</v>
      </c>
      <c r="FG59" s="4">
        <v>1</v>
      </c>
      <c r="FH59" s="3">
        <v>0</v>
      </c>
      <c r="FI59" s="4">
        <v>0</v>
      </c>
      <c r="FJ59" s="4">
        <v>0</v>
      </c>
      <c r="FK59" s="4">
        <v>0</v>
      </c>
      <c r="FL59" s="4">
        <v>0</v>
      </c>
      <c r="FM59" s="4">
        <v>1</v>
      </c>
      <c r="FN59" s="4">
        <v>0</v>
      </c>
      <c r="FO59" s="4">
        <v>0</v>
      </c>
      <c r="FP59" s="4">
        <v>0</v>
      </c>
      <c r="FQ59" s="3">
        <v>0</v>
      </c>
      <c r="FR59" s="3">
        <v>0</v>
      </c>
      <c r="FS59" s="3">
        <v>0</v>
      </c>
      <c r="FT59" s="4">
        <v>0</v>
      </c>
      <c r="FU59" s="4">
        <v>1</v>
      </c>
      <c r="FV59" s="3">
        <v>0</v>
      </c>
      <c r="FW59" s="4">
        <v>0</v>
      </c>
      <c r="FX59" s="3">
        <v>0</v>
      </c>
      <c r="FY59" s="3">
        <v>1</v>
      </c>
      <c r="FZ59" s="4">
        <v>1</v>
      </c>
      <c r="GA59" s="4">
        <v>1</v>
      </c>
      <c r="GB59" s="4">
        <v>0</v>
      </c>
      <c r="GC59" s="3">
        <v>0</v>
      </c>
    </row>
    <row r="60" spans="1:185" x14ac:dyDescent="0.2">
      <c r="A60" s="3" t="s">
        <v>61</v>
      </c>
      <c r="B60" s="3" t="s">
        <v>294</v>
      </c>
      <c r="C60" s="3">
        <v>2018</v>
      </c>
      <c r="D60" s="3" t="s">
        <v>144</v>
      </c>
      <c r="E60" s="3" t="s">
        <v>145</v>
      </c>
      <c r="F60" s="3">
        <v>69</v>
      </c>
      <c r="G60" s="3" t="s">
        <v>152</v>
      </c>
      <c r="H60" s="3" t="s">
        <v>202</v>
      </c>
      <c r="I60" s="3" t="s">
        <v>221</v>
      </c>
      <c r="J60" s="3" t="s">
        <v>224</v>
      </c>
      <c r="K60" s="3" t="s">
        <v>289</v>
      </c>
      <c r="L60" s="6" t="s">
        <v>407</v>
      </c>
      <c r="M60" s="6" t="s">
        <v>407</v>
      </c>
      <c r="N60" s="6" t="s">
        <v>407</v>
      </c>
      <c r="O60" s="6" t="s">
        <v>405</v>
      </c>
      <c r="P60" s="6" t="s">
        <v>405</v>
      </c>
      <c r="Q60" s="6" t="s">
        <v>407</v>
      </c>
      <c r="R60" s="6" t="s">
        <v>407</v>
      </c>
      <c r="S60" s="6" t="s">
        <v>405</v>
      </c>
      <c r="T60" s="6" t="s">
        <v>406</v>
      </c>
      <c r="U60" s="6" t="s">
        <v>406</v>
      </c>
      <c r="V60" s="6" t="s">
        <v>407</v>
      </c>
      <c r="W60" s="6" t="s">
        <v>407</v>
      </c>
      <c r="X60" s="6" t="s">
        <v>406</v>
      </c>
      <c r="Y60" s="6" t="s">
        <v>407</v>
      </c>
      <c r="Z60" s="6" t="s">
        <v>405</v>
      </c>
      <c r="AA60" s="3" t="s">
        <v>173</v>
      </c>
      <c r="AB60" s="3" t="s">
        <v>173</v>
      </c>
      <c r="AC60" s="3" t="s">
        <v>173</v>
      </c>
      <c r="AD60" s="3" t="s">
        <v>173</v>
      </c>
      <c r="AE60" s="3" t="s">
        <v>173</v>
      </c>
      <c r="AF60" s="3" t="s">
        <v>173</v>
      </c>
      <c r="AG60" s="3" t="s">
        <v>173</v>
      </c>
      <c r="AH60" s="3" t="s">
        <v>173</v>
      </c>
      <c r="AI60" s="3" t="s">
        <v>173</v>
      </c>
      <c r="AJ60" s="3">
        <v>0</v>
      </c>
      <c r="AK60" s="3">
        <v>0</v>
      </c>
      <c r="AL60" s="3">
        <v>1</v>
      </c>
      <c r="AM60" s="3">
        <v>1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1</v>
      </c>
      <c r="BA60" s="3">
        <v>0</v>
      </c>
      <c r="BB60" s="3">
        <v>0</v>
      </c>
      <c r="BC60" s="3">
        <v>1</v>
      </c>
      <c r="BD60" s="3">
        <v>1</v>
      </c>
      <c r="BE60" s="3">
        <v>0</v>
      </c>
      <c r="BF60" s="3">
        <v>0</v>
      </c>
      <c r="BG60" s="3">
        <v>0</v>
      </c>
      <c r="BH60" s="3">
        <v>1</v>
      </c>
      <c r="BI60" s="3">
        <v>0</v>
      </c>
      <c r="BJ60" s="3">
        <v>0</v>
      </c>
      <c r="BK60" s="3">
        <v>0</v>
      </c>
      <c r="BL60" s="3">
        <v>1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1</v>
      </c>
      <c r="BW60" s="3">
        <v>1</v>
      </c>
      <c r="BX60" s="3">
        <v>0</v>
      </c>
      <c r="BY60" s="3">
        <v>1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3">
        <v>0</v>
      </c>
      <c r="CH60" s="3">
        <v>1</v>
      </c>
      <c r="CI60" s="3">
        <v>0</v>
      </c>
      <c r="CJ60" s="3">
        <v>0</v>
      </c>
      <c r="CK60" s="3">
        <v>0</v>
      </c>
      <c r="CL60" s="3">
        <v>0</v>
      </c>
      <c r="CM60" s="3">
        <v>0</v>
      </c>
      <c r="CN60" s="3">
        <v>0</v>
      </c>
      <c r="CO60" s="3">
        <v>0</v>
      </c>
      <c r="CP60" s="3">
        <v>1</v>
      </c>
      <c r="CQ60" s="3">
        <v>0</v>
      </c>
      <c r="CR60" s="3">
        <v>1</v>
      </c>
      <c r="CS60" s="4">
        <v>1</v>
      </c>
      <c r="CT60" s="4">
        <v>1</v>
      </c>
      <c r="CU60" s="4">
        <v>1</v>
      </c>
      <c r="CV60" s="3">
        <v>0</v>
      </c>
      <c r="CW60" s="3">
        <v>0</v>
      </c>
      <c r="CX60" s="3">
        <v>0</v>
      </c>
      <c r="CY60" s="3">
        <v>0</v>
      </c>
      <c r="CZ60" s="3">
        <v>0</v>
      </c>
      <c r="DA60" s="3">
        <v>0</v>
      </c>
      <c r="DB60" s="3">
        <v>0</v>
      </c>
      <c r="DC60" s="3">
        <v>0</v>
      </c>
      <c r="DD60" s="3">
        <v>0</v>
      </c>
      <c r="DE60" s="4">
        <v>0</v>
      </c>
      <c r="DF60" s="4">
        <v>0</v>
      </c>
      <c r="DG60" s="4">
        <v>0</v>
      </c>
      <c r="DH60" s="4">
        <v>1</v>
      </c>
      <c r="DI60" s="4">
        <v>0</v>
      </c>
      <c r="DJ60" s="4">
        <v>0</v>
      </c>
      <c r="DK60" s="4">
        <v>0</v>
      </c>
      <c r="DL60" s="4">
        <v>0</v>
      </c>
      <c r="DM60" s="4">
        <v>0</v>
      </c>
      <c r="DN60" s="4">
        <v>0</v>
      </c>
      <c r="DO60" s="4">
        <v>0</v>
      </c>
      <c r="DP60" s="4">
        <v>0</v>
      </c>
      <c r="DQ60" s="4">
        <v>0</v>
      </c>
      <c r="DR60" s="3">
        <v>0</v>
      </c>
      <c r="DS60" s="3">
        <v>0</v>
      </c>
      <c r="DT60" s="3">
        <v>0</v>
      </c>
      <c r="DU60" s="3">
        <v>0</v>
      </c>
      <c r="DV60" s="3">
        <v>0</v>
      </c>
      <c r="DW60" s="3">
        <v>0</v>
      </c>
      <c r="DX60" s="3">
        <v>0</v>
      </c>
      <c r="DY60" s="3">
        <v>0</v>
      </c>
      <c r="DZ60" s="4">
        <v>1</v>
      </c>
      <c r="EA60" s="3">
        <v>0</v>
      </c>
      <c r="EB60" s="3">
        <v>0</v>
      </c>
      <c r="EC60" s="4">
        <v>0</v>
      </c>
      <c r="ED60" s="4">
        <v>0</v>
      </c>
      <c r="EE60" s="4">
        <v>0</v>
      </c>
      <c r="EF60" s="4">
        <v>0</v>
      </c>
      <c r="EG60" s="4">
        <v>0</v>
      </c>
      <c r="EH60" s="4">
        <v>1</v>
      </c>
      <c r="EI60" s="4">
        <v>0</v>
      </c>
      <c r="EJ60" s="4">
        <v>0</v>
      </c>
      <c r="EK60" s="3">
        <v>0</v>
      </c>
      <c r="EL60" s="3">
        <v>0</v>
      </c>
      <c r="EM60" s="4">
        <v>0</v>
      </c>
      <c r="EN60" s="4">
        <v>1</v>
      </c>
      <c r="EO60" s="3">
        <v>0</v>
      </c>
      <c r="EP60" s="4">
        <v>0</v>
      </c>
      <c r="EQ60" s="4">
        <v>0</v>
      </c>
      <c r="ER60" s="4">
        <v>0</v>
      </c>
      <c r="ES60" s="3">
        <v>0</v>
      </c>
      <c r="ET60" s="4">
        <v>0</v>
      </c>
      <c r="EU60" s="4">
        <v>0</v>
      </c>
      <c r="EV60" s="4">
        <v>0</v>
      </c>
      <c r="EW60" s="4">
        <v>0</v>
      </c>
      <c r="EX60" s="4">
        <v>0</v>
      </c>
      <c r="EY60" s="4">
        <v>1</v>
      </c>
      <c r="EZ60" s="4">
        <v>1</v>
      </c>
      <c r="FA60" s="4">
        <v>1</v>
      </c>
      <c r="FB60" s="4">
        <v>1</v>
      </c>
      <c r="FC60" s="4">
        <v>0</v>
      </c>
      <c r="FD60" s="4">
        <v>1</v>
      </c>
      <c r="FE60" s="4">
        <v>1</v>
      </c>
      <c r="FF60" s="4">
        <v>1</v>
      </c>
      <c r="FG60" s="4">
        <v>1</v>
      </c>
      <c r="FH60" s="3">
        <v>0</v>
      </c>
      <c r="FI60" s="4">
        <v>0</v>
      </c>
      <c r="FJ60" s="4">
        <v>0</v>
      </c>
      <c r="FK60" s="4">
        <v>0</v>
      </c>
      <c r="FL60" s="4">
        <v>0</v>
      </c>
      <c r="FM60" s="4">
        <v>0</v>
      </c>
      <c r="FN60" s="4">
        <v>1</v>
      </c>
      <c r="FO60" s="4">
        <v>0</v>
      </c>
      <c r="FP60" s="4">
        <v>0</v>
      </c>
      <c r="FQ60" s="3">
        <v>0</v>
      </c>
      <c r="FR60" s="3">
        <v>0</v>
      </c>
      <c r="FS60" s="3">
        <v>0</v>
      </c>
      <c r="FT60" s="4">
        <v>0</v>
      </c>
      <c r="FU60" s="4">
        <v>1</v>
      </c>
      <c r="FV60" s="3">
        <v>0</v>
      </c>
      <c r="FW60" s="4">
        <v>0</v>
      </c>
      <c r="FX60" s="3">
        <v>0</v>
      </c>
      <c r="FY60" s="4">
        <v>1</v>
      </c>
      <c r="FZ60" s="4">
        <v>1</v>
      </c>
      <c r="GA60" s="4">
        <v>0</v>
      </c>
      <c r="GB60" s="4">
        <v>0</v>
      </c>
      <c r="GC60" s="3">
        <v>0</v>
      </c>
    </row>
    <row r="61" spans="1:185" x14ac:dyDescent="0.2">
      <c r="A61" s="3" t="s">
        <v>131</v>
      </c>
      <c r="B61" s="3" t="s">
        <v>294</v>
      </c>
      <c r="C61" s="3">
        <v>2018</v>
      </c>
      <c r="D61" s="3" t="s">
        <v>144</v>
      </c>
      <c r="E61" s="3" t="s">
        <v>142</v>
      </c>
      <c r="F61" s="3">
        <v>6359</v>
      </c>
      <c r="G61" s="3" t="s">
        <v>150</v>
      </c>
      <c r="H61" s="3" t="s">
        <v>173</v>
      </c>
      <c r="I61" s="3" t="s">
        <v>173</v>
      </c>
      <c r="J61" s="3" t="s">
        <v>176</v>
      </c>
      <c r="K61" s="3" t="s">
        <v>289</v>
      </c>
      <c r="L61" s="6" t="s">
        <v>405</v>
      </c>
      <c r="M61" s="6" t="s">
        <v>406</v>
      </c>
      <c r="N61" s="6" t="s">
        <v>407</v>
      </c>
      <c r="O61" s="6" t="s">
        <v>407</v>
      </c>
      <c r="P61" s="6" t="s">
        <v>407</v>
      </c>
      <c r="Q61" s="6" t="s">
        <v>407</v>
      </c>
      <c r="R61" s="6" t="s">
        <v>407</v>
      </c>
      <c r="S61" s="6" t="s">
        <v>406</v>
      </c>
      <c r="T61" s="6" t="s">
        <v>407</v>
      </c>
      <c r="U61" s="6" t="s">
        <v>407</v>
      </c>
      <c r="V61" s="6" t="s">
        <v>406</v>
      </c>
      <c r="W61" s="6" t="s">
        <v>406</v>
      </c>
      <c r="X61" s="6" t="s">
        <v>407</v>
      </c>
      <c r="Y61" s="6" t="s">
        <v>407</v>
      </c>
      <c r="Z61" s="6" t="s">
        <v>407</v>
      </c>
      <c r="AA61" s="3" t="s">
        <v>249</v>
      </c>
      <c r="AB61" s="3" t="s">
        <v>250</v>
      </c>
      <c r="AC61" s="3" t="s">
        <v>251</v>
      </c>
      <c r="AD61" s="3" t="s">
        <v>252</v>
      </c>
      <c r="AE61" s="3" t="s">
        <v>258</v>
      </c>
      <c r="AF61" s="3" t="s">
        <v>254</v>
      </c>
      <c r="AG61" s="3" t="s">
        <v>255</v>
      </c>
      <c r="AH61" s="3" t="s">
        <v>256</v>
      </c>
      <c r="AI61" s="3" t="s">
        <v>257</v>
      </c>
      <c r="AJ61" s="3">
        <v>0</v>
      </c>
      <c r="AK61" s="3">
        <v>0</v>
      </c>
      <c r="AL61" s="3">
        <v>1</v>
      </c>
      <c r="AM61" s="3">
        <v>1</v>
      </c>
      <c r="AN61" s="3">
        <v>0</v>
      </c>
      <c r="AO61" s="3">
        <v>0</v>
      </c>
      <c r="AP61" s="3">
        <v>0</v>
      </c>
      <c r="AQ61" s="3">
        <v>0</v>
      </c>
      <c r="AR61" s="3">
        <v>1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1</v>
      </c>
      <c r="AY61" s="3">
        <v>0</v>
      </c>
      <c r="AZ61" s="3">
        <v>0</v>
      </c>
      <c r="BA61" s="3">
        <v>0</v>
      </c>
      <c r="BB61" s="3">
        <v>0</v>
      </c>
      <c r="BC61" s="3">
        <v>1</v>
      </c>
      <c r="BD61" s="3">
        <v>1</v>
      </c>
      <c r="BE61" s="3">
        <v>0</v>
      </c>
      <c r="BF61" s="3">
        <v>0</v>
      </c>
      <c r="BG61" s="3">
        <v>1</v>
      </c>
      <c r="BH61" s="3">
        <v>1</v>
      </c>
      <c r="BI61" s="3">
        <v>0</v>
      </c>
      <c r="BJ61" s="3">
        <v>1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1</v>
      </c>
      <c r="BX61" s="3">
        <v>0</v>
      </c>
      <c r="BY61" s="3">
        <v>0</v>
      </c>
      <c r="BZ61" s="3">
        <v>1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  <c r="CJ61" s="3">
        <v>1</v>
      </c>
      <c r="CK61" s="3">
        <v>1</v>
      </c>
      <c r="CL61" s="3">
        <v>0</v>
      </c>
      <c r="CM61" s="3">
        <v>0</v>
      </c>
      <c r="CN61" s="3">
        <v>0</v>
      </c>
      <c r="CO61" s="3">
        <v>0</v>
      </c>
      <c r="CP61" s="3">
        <v>0</v>
      </c>
      <c r="CQ61" s="3">
        <v>0</v>
      </c>
      <c r="CR61" s="3">
        <v>0</v>
      </c>
      <c r="CS61" s="3">
        <v>0</v>
      </c>
      <c r="CT61" s="4">
        <v>0</v>
      </c>
      <c r="CU61" s="4">
        <v>0</v>
      </c>
      <c r="CV61" s="3">
        <v>0</v>
      </c>
      <c r="CW61" s="3">
        <v>0</v>
      </c>
      <c r="CX61" s="3">
        <v>0</v>
      </c>
      <c r="CY61" s="3">
        <v>0</v>
      </c>
      <c r="CZ61" s="3">
        <v>0</v>
      </c>
      <c r="DA61" s="3">
        <v>0</v>
      </c>
      <c r="DB61" s="3">
        <v>0</v>
      </c>
      <c r="DC61" s="3">
        <v>0</v>
      </c>
      <c r="DD61" s="3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  <c r="DN61" s="4">
        <v>0</v>
      </c>
      <c r="DO61" s="4">
        <v>0</v>
      </c>
      <c r="DP61" s="4">
        <v>0</v>
      </c>
      <c r="DQ61" s="4">
        <v>0</v>
      </c>
      <c r="DR61" s="3">
        <v>0</v>
      </c>
      <c r="DS61" s="3">
        <v>0</v>
      </c>
      <c r="DT61" s="3">
        <v>0</v>
      </c>
      <c r="DU61" s="3">
        <v>0</v>
      </c>
      <c r="DV61" s="3">
        <v>0</v>
      </c>
      <c r="DW61" s="3">
        <v>0</v>
      </c>
      <c r="DX61" s="3">
        <v>0</v>
      </c>
      <c r="DY61" s="3">
        <v>0</v>
      </c>
      <c r="DZ61" s="4">
        <v>0</v>
      </c>
      <c r="EA61" s="3">
        <v>0</v>
      </c>
      <c r="EB61" s="3">
        <v>0</v>
      </c>
      <c r="EC61" s="4">
        <v>0</v>
      </c>
      <c r="ED61" s="4">
        <v>0</v>
      </c>
      <c r="EE61" s="4">
        <v>0</v>
      </c>
      <c r="EF61" s="4">
        <v>0</v>
      </c>
      <c r="EG61" s="4">
        <v>0</v>
      </c>
      <c r="EH61" s="4">
        <v>0</v>
      </c>
      <c r="EI61" s="4">
        <v>0</v>
      </c>
      <c r="EJ61" s="4">
        <v>0</v>
      </c>
      <c r="EK61" s="3">
        <v>0</v>
      </c>
      <c r="EL61" s="3">
        <v>0</v>
      </c>
      <c r="EM61" s="4">
        <v>0</v>
      </c>
      <c r="EN61" s="3">
        <v>0</v>
      </c>
      <c r="EO61" s="3">
        <v>0</v>
      </c>
      <c r="EP61" s="4">
        <v>0</v>
      </c>
      <c r="EQ61" s="4">
        <v>0</v>
      </c>
      <c r="ER61" s="4">
        <v>0</v>
      </c>
      <c r="ES61" s="3">
        <v>0</v>
      </c>
      <c r="ET61" s="4">
        <v>0</v>
      </c>
      <c r="EU61" s="4">
        <v>0</v>
      </c>
      <c r="EV61" s="4">
        <v>0</v>
      </c>
      <c r="EW61" s="4">
        <v>0</v>
      </c>
      <c r="EX61" s="4">
        <v>0</v>
      </c>
      <c r="EY61" s="3">
        <v>0</v>
      </c>
      <c r="EZ61" s="4">
        <v>0</v>
      </c>
      <c r="FA61" s="4">
        <v>0</v>
      </c>
      <c r="FB61" s="4">
        <v>0</v>
      </c>
      <c r="FC61" s="4">
        <v>0</v>
      </c>
      <c r="FD61" s="3">
        <v>0</v>
      </c>
      <c r="FE61" s="4">
        <v>0</v>
      </c>
      <c r="FF61" s="4">
        <v>0</v>
      </c>
      <c r="FG61" s="4">
        <v>1</v>
      </c>
      <c r="FH61" s="3">
        <v>0</v>
      </c>
      <c r="FI61" s="4">
        <v>0</v>
      </c>
      <c r="FJ61" s="4">
        <v>0</v>
      </c>
      <c r="FK61" s="4">
        <v>0</v>
      </c>
      <c r="FL61" s="4">
        <v>0</v>
      </c>
      <c r="FM61" s="4">
        <v>0</v>
      </c>
      <c r="FN61" s="4">
        <v>0</v>
      </c>
      <c r="FO61" s="4">
        <v>0</v>
      </c>
      <c r="FP61" s="4">
        <v>0</v>
      </c>
      <c r="FQ61" s="3">
        <v>0</v>
      </c>
      <c r="FR61" s="3">
        <v>0</v>
      </c>
      <c r="FS61" s="3">
        <v>0</v>
      </c>
      <c r="FT61" s="4">
        <v>0</v>
      </c>
      <c r="FU61" s="4">
        <v>1</v>
      </c>
      <c r="FV61" s="3">
        <v>0</v>
      </c>
      <c r="FW61" s="4">
        <v>0</v>
      </c>
      <c r="FX61" s="3">
        <v>0</v>
      </c>
      <c r="FY61" s="3">
        <v>1</v>
      </c>
      <c r="FZ61" s="4">
        <v>1</v>
      </c>
      <c r="GA61" s="4">
        <v>0</v>
      </c>
      <c r="GB61" s="4">
        <v>0</v>
      </c>
      <c r="GC61" s="3">
        <v>0</v>
      </c>
    </row>
    <row r="62" spans="1:185" x14ac:dyDescent="0.2">
      <c r="A62" s="3" t="s">
        <v>55</v>
      </c>
      <c r="B62" s="3" t="s">
        <v>294</v>
      </c>
      <c r="C62" s="3">
        <v>2018</v>
      </c>
      <c r="D62" s="3" t="s">
        <v>141</v>
      </c>
      <c r="E62" s="3" t="s">
        <v>142</v>
      </c>
      <c r="F62" s="3">
        <v>44</v>
      </c>
      <c r="G62" s="3" t="s">
        <v>150</v>
      </c>
      <c r="H62" s="3" t="s">
        <v>189</v>
      </c>
      <c r="I62" s="3" t="s">
        <v>190</v>
      </c>
      <c r="J62" s="3" t="s">
        <v>182</v>
      </c>
      <c r="K62" s="3" t="s">
        <v>289</v>
      </c>
      <c r="L62" s="6" t="s">
        <v>405</v>
      </c>
      <c r="M62" s="6" t="s">
        <v>407</v>
      </c>
      <c r="N62" s="6" t="s">
        <v>407</v>
      </c>
      <c r="O62" s="6" t="s">
        <v>407</v>
      </c>
      <c r="P62" s="6" t="s">
        <v>407</v>
      </c>
      <c r="Q62" s="6" t="s">
        <v>407</v>
      </c>
      <c r="R62" s="6" t="s">
        <v>407</v>
      </c>
      <c r="S62" s="6" t="s">
        <v>407</v>
      </c>
      <c r="T62" s="6" t="s">
        <v>407</v>
      </c>
      <c r="U62" s="6" t="s">
        <v>407</v>
      </c>
      <c r="V62" s="6" t="s">
        <v>406</v>
      </c>
      <c r="W62" s="6" t="s">
        <v>406</v>
      </c>
      <c r="X62" s="6" t="s">
        <v>407</v>
      </c>
      <c r="Y62" s="6" t="s">
        <v>407</v>
      </c>
      <c r="Z62" s="6" t="s">
        <v>407</v>
      </c>
      <c r="AA62" s="3" t="s">
        <v>249</v>
      </c>
      <c r="AB62" s="3" t="s">
        <v>250</v>
      </c>
      <c r="AC62" s="3" t="s">
        <v>251</v>
      </c>
      <c r="AD62" s="3" t="s">
        <v>252</v>
      </c>
      <c r="AE62" s="3" t="s">
        <v>258</v>
      </c>
      <c r="AF62" s="3" t="s">
        <v>254</v>
      </c>
      <c r="AG62" s="3" t="s">
        <v>268</v>
      </c>
      <c r="AH62" s="3" t="s">
        <v>269</v>
      </c>
      <c r="AI62" s="3" t="s">
        <v>264</v>
      </c>
      <c r="AJ62" s="3">
        <v>0</v>
      </c>
      <c r="AK62" s="3">
        <v>0</v>
      </c>
      <c r="AL62" s="3">
        <v>1</v>
      </c>
      <c r="AM62" s="3">
        <v>1</v>
      </c>
      <c r="AN62" s="3">
        <v>1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1</v>
      </c>
      <c r="AZ62" s="3">
        <v>0</v>
      </c>
      <c r="BA62" s="3">
        <v>1</v>
      </c>
      <c r="BB62" s="3">
        <v>1</v>
      </c>
      <c r="BC62" s="3">
        <v>0</v>
      </c>
      <c r="BD62" s="3">
        <v>0</v>
      </c>
      <c r="BE62" s="3">
        <v>0</v>
      </c>
      <c r="BF62" s="3">
        <v>0</v>
      </c>
      <c r="BG62" s="3">
        <v>1</v>
      </c>
      <c r="BH62" s="3">
        <v>0</v>
      </c>
      <c r="BI62" s="3">
        <v>1</v>
      </c>
      <c r="BJ62" s="3">
        <v>0</v>
      </c>
      <c r="BK62" s="3">
        <v>0</v>
      </c>
      <c r="BL62" s="3">
        <v>0</v>
      </c>
      <c r="BM62" s="3">
        <v>0</v>
      </c>
      <c r="BN62" s="3">
        <v>1</v>
      </c>
      <c r="BO62" s="3">
        <v>0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1</v>
      </c>
      <c r="BW62" s="3">
        <v>0</v>
      </c>
      <c r="BX62" s="3">
        <v>0</v>
      </c>
      <c r="BY62" s="3">
        <v>0</v>
      </c>
      <c r="BZ62" s="3">
        <v>1</v>
      </c>
      <c r="CA62" s="3">
        <v>1</v>
      </c>
      <c r="CB62" s="3">
        <v>0</v>
      </c>
      <c r="CC62" s="3">
        <v>0</v>
      </c>
      <c r="CD62" s="3">
        <v>0</v>
      </c>
      <c r="CE62" s="3">
        <v>0</v>
      </c>
      <c r="CF62" s="3">
        <v>0</v>
      </c>
      <c r="CG62" s="3">
        <v>0</v>
      </c>
      <c r="CH62" s="3">
        <v>0</v>
      </c>
      <c r="CI62" s="3">
        <v>0</v>
      </c>
      <c r="CJ62" s="3">
        <v>1</v>
      </c>
      <c r="CK62" s="3">
        <v>1</v>
      </c>
      <c r="CL62" s="3">
        <v>0</v>
      </c>
      <c r="CM62" s="3">
        <v>0</v>
      </c>
      <c r="CN62" s="3">
        <v>0</v>
      </c>
      <c r="CO62" s="3">
        <v>0</v>
      </c>
      <c r="CP62" s="3">
        <v>1</v>
      </c>
      <c r="CQ62" s="3">
        <v>0</v>
      </c>
      <c r="CR62" s="3">
        <v>1</v>
      </c>
      <c r="CS62" s="4">
        <v>1</v>
      </c>
      <c r="CT62" s="4">
        <v>0</v>
      </c>
      <c r="CU62" s="4">
        <v>0</v>
      </c>
      <c r="CV62" s="3">
        <v>0</v>
      </c>
      <c r="CW62" s="3">
        <v>0</v>
      </c>
      <c r="CX62" s="3">
        <v>0</v>
      </c>
      <c r="CY62" s="3">
        <v>0</v>
      </c>
      <c r="CZ62" s="3">
        <v>0</v>
      </c>
      <c r="DA62" s="3">
        <v>0</v>
      </c>
      <c r="DB62" s="3">
        <v>0</v>
      </c>
      <c r="DC62" s="3">
        <v>0</v>
      </c>
      <c r="DD62" s="3">
        <v>0</v>
      </c>
      <c r="DE62" s="4">
        <v>0</v>
      </c>
      <c r="DF62" s="4">
        <v>0</v>
      </c>
      <c r="DG62" s="4">
        <v>0</v>
      </c>
      <c r="DH62" s="4">
        <v>0</v>
      </c>
      <c r="DI62" s="4">
        <v>0</v>
      </c>
      <c r="DJ62" s="4">
        <v>0</v>
      </c>
      <c r="DK62" s="4">
        <v>0</v>
      </c>
      <c r="DL62" s="4">
        <v>0</v>
      </c>
      <c r="DM62" s="4">
        <v>0</v>
      </c>
      <c r="DN62" s="4">
        <v>0</v>
      </c>
      <c r="DO62" s="4">
        <v>0</v>
      </c>
      <c r="DP62" s="4">
        <v>0</v>
      </c>
      <c r="DQ62" s="4">
        <v>0</v>
      </c>
      <c r="DR62" s="3">
        <v>0</v>
      </c>
      <c r="DS62" s="3">
        <v>0</v>
      </c>
      <c r="DT62" s="3">
        <v>0</v>
      </c>
      <c r="DU62" s="3">
        <v>0</v>
      </c>
      <c r="DV62" s="3">
        <v>0</v>
      </c>
      <c r="DW62" s="3">
        <v>0</v>
      </c>
      <c r="DX62" s="3">
        <v>0</v>
      </c>
      <c r="DY62" s="3">
        <v>0</v>
      </c>
      <c r="DZ62" s="4">
        <v>0</v>
      </c>
      <c r="EA62" s="3">
        <v>0</v>
      </c>
      <c r="EB62" s="3">
        <v>0</v>
      </c>
      <c r="EC62" s="4">
        <v>0</v>
      </c>
      <c r="ED62" s="4">
        <v>0</v>
      </c>
      <c r="EE62" s="4">
        <v>0</v>
      </c>
      <c r="EF62" s="4">
        <v>0</v>
      </c>
      <c r="EG62" s="4">
        <v>0</v>
      </c>
      <c r="EH62" s="4">
        <v>0</v>
      </c>
      <c r="EI62" s="4">
        <v>0</v>
      </c>
      <c r="EJ62" s="4">
        <v>0</v>
      </c>
      <c r="EK62" s="3">
        <v>0</v>
      </c>
      <c r="EL62" s="3">
        <v>0</v>
      </c>
      <c r="EM62" s="4">
        <v>0</v>
      </c>
      <c r="EN62" s="3">
        <v>0</v>
      </c>
      <c r="EO62" s="3">
        <v>0</v>
      </c>
      <c r="EP62" s="4">
        <v>0</v>
      </c>
      <c r="EQ62" s="4">
        <v>0</v>
      </c>
      <c r="ER62" s="4">
        <v>0</v>
      </c>
      <c r="ES62" s="3">
        <v>0</v>
      </c>
      <c r="ET62" s="4">
        <v>0</v>
      </c>
      <c r="EU62" s="4">
        <v>0</v>
      </c>
      <c r="EV62" s="4">
        <v>0</v>
      </c>
      <c r="EW62" s="4">
        <v>0</v>
      </c>
      <c r="EX62" s="4">
        <v>0</v>
      </c>
      <c r="EY62" s="3">
        <v>0</v>
      </c>
      <c r="EZ62" s="4">
        <v>1</v>
      </c>
      <c r="FA62" s="4">
        <v>1</v>
      </c>
      <c r="FB62" s="4">
        <v>0</v>
      </c>
      <c r="FC62" s="4">
        <v>0</v>
      </c>
      <c r="FD62" s="3">
        <v>0</v>
      </c>
      <c r="FE62" s="4">
        <v>1</v>
      </c>
      <c r="FF62" s="4">
        <v>1</v>
      </c>
      <c r="FG62" s="4">
        <v>0</v>
      </c>
      <c r="FH62" s="3">
        <v>0</v>
      </c>
      <c r="FI62" s="4">
        <v>0</v>
      </c>
      <c r="FJ62" s="4">
        <v>0</v>
      </c>
      <c r="FK62" s="4">
        <v>0</v>
      </c>
      <c r="FL62" s="4">
        <v>0</v>
      </c>
      <c r="FM62" s="4">
        <v>0</v>
      </c>
      <c r="FN62" s="4">
        <v>0</v>
      </c>
      <c r="FO62" s="4">
        <v>0</v>
      </c>
      <c r="FP62" s="4">
        <v>0</v>
      </c>
      <c r="FQ62" s="3">
        <v>0</v>
      </c>
      <c r="FR62" s="3">
        <v>0</v>
      </c>
      <c r="FS62" s="3">
        <v>0</v>
      </c>
      <c r="FT62" s="4">
        <v>0</v>
      </c>
      <c r="FU62" s="4">
        <v>1</v>
      </c>
      <c r="FV62" s="3">
        <v>0</v>
      </c>
      <c r="FW62" s="4">
        <v>0</v>
      </c>
      <c r="FX62" s="3">
        <v>0</v>
      </c>
      <c r="FY62" s="3">
        <v>1</v>
      </c>
      <c r="FZ62" s="4">
        <v>1</v>
      </c>
      <c r="GA62" s="4">
        <v>0</v>
      </c>
      <c r="GB62" s="4">
        <v>0</v>
      </c>
      <c r="GC62" s="3">
        <v>0</v>
      </c>
    </row>
    <row r="63" spans="1:185" x14ac:dyDescent="0.2">
      <c r="A63" s="3" t="s">
        <v>57</v>
      </c>
      <c r="B63" s="3" t="s">
        <v>294</v>
      </c>
      <c r="C63" s="3">
        <v>2018</v>
      </c>
      <c r="D63" s="3" t="s">
        <v>144</v>
      </c>
      <c r="E63" s="3" t="s">
        <v>142</v>
      </c>
      <c r="F63" s="3">
        <v>46</v>
      </c>
      <c r="G63" s="3" t="s">
        <v>150</v>
      </c>
      <c r="H63" s="3" t="s">
        <v>173</v>
      </c>
      <c r="I63" s="3" t="s">
        <v>223</v>
      </c>
      <c r="J63" s="3" t="s">
        <v>191</v>
      </c>
      <c r="K63" s="3" t="s">
        <v>289</v>
      </c>
      <c r="L63" s="6" t="s">
        <v>405</v>
      </c>
      <c r="M63" s="6" t="s">
        <v>407</v>
      </c>
      <c r="N63" s="6" t="s">
        <v>407</v>
      </c>
      <c r="O63" s="6" t="s">
        <v>407</v>
      </c>
      <c r="P63" s="6" t="s">
        <v>407</v>
      </c>
      <c r="Q63" s="6" t="s">
        <v>407</v>
      </c>
      <c r="R63" s="6" t="s">
        <v>407</v>
      </c>
      <c r="S63" s="6" t="s">
        <v>407</v>
      </c>
      <c r="T63" s="6" t="s">
        <v>407</v>
      </c>
      <c r="U63" s="6" t="s">
        <v>407</v>
      </c>
      <c r="V63" s="6" t="s">
        <v>406</v>
      </c>
      <c r="W63" s="6" t="s">
        <v>406</v>
      </c>
      <c r="X63" s="6" t="s">
        <v>406</v>
      </c>
      <c r="Y63" s="6" t="s">
        <v>407</v>
      </c>
      <c r="Z63" s="6" t="s">
        <v>407</v>
      </c>
      <c r="AA63" s="3" t="s">
        <v>249</v>
      </c>
      <c r="AB63" s="3" t="s">
        <v>250</v>
      </c>
      <c r="AC63" s="3" t="s">
        <v>251</v>
      </c>
      <c r="AD63" s="3" t="s">
        <v>252</v>
      </c>
      <c r="AE63" s="3" t="s">
        <v>258</v>
      </c>
      <c r="AF63" s="3" t="s">
        <v>254</v>
      </c>
      <c r="AJ63" s="3">
        <v>0</v>
      </c>
      <c r="AK63" s="3">
        <v>0</v>
      </c>
      <c r="AL63" s="3">
        <v>1</v>
      </c>
      <c r="AM63" s="3">
        <v>1</v>
      </c>
      <c r="AN63" s="3">
        <v>0</v>
      </c>
      <c r="AO63" s="3">
        <v>0</v>
      </c>
      <c r="AP63" s="3">
        <v>0</v>
      </c>
      <c r="AQ63" s="3">
        <v>0</v>
      </c>
      <c r="AR63" s="3">
        <v>1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1</v>
      </c>
      <c r="AY63" s="3">
        <v>0</v>
      </c>
      <c r="AZ63" s="3">
        <v>0</v>
      </c>
      <c r="BA63" s="3">
        <v>0</v>
      </c>
      <c r="BB63" s="3">
        <v>0</v>
      </c>
      <c r="BC63" s="3">
        <v>1</v>
      </c>
      <c r="BD63" s="3">
        <v>1</v>
      </c>
      <c r="BE63" s="3">
        <v>0</v>
      </c>
      <c r="BF63" s="3">
        <v>0</v>
      </c>
      <c r="BG63" s="3">
        <v>0</v>
      </c>
      <c r="BH63" s="3">
        <v>1</v>
      </c>
      <c r="BI63" s="3">
        <v>0</v>
      </c>
      <c r="BJ63" s="3">
        <v>1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1</v>
      </c>
      <c r="BX63" s="3">
        <v>0</v>
      </c>
      <c r="BY63" s="3">
        <v>0</v>
      </c>
      <c r="BZ63" s="3">
        <v>1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  <c r="CJ63" s="3">
        <v>1</v>
      </c>
      <c r="CK63" s="3">
        <v>1</v>
      </c>
      <c r="CL63" s="3">
        <v>0</v>
      </c>
      <c r="CM63" s="3">
        <v>0</v>
      </c>
      <c r="CN63" s="3">
        <v>0</v>
      </c>
      <c r="CO63" s="3">
        <v>0</v>
      </c>
      <c r="CP63" s="3">
        <v>0</v>
      </c>
      <c r="CQ63" s="3">
        <v>0</v>
      </c>
      <c r="CR63" s="3">
        <v>0</v>
      </c>
      <c r="CS63" s="4">
        <v>1</v>
      </c>
      <c r="CT63" s="4">
        <v>0</v>
      </c>
      <c r="CU63" s="4">
        <v>0</v>
      </c>
      <c r="CV63" s="3">
        <v>0</v>
      </c>
      <c r="CW63" s="3">
        <v>0</v>
      </c>
      <c r="CX63" s="3">
        <v>0</v>
      </c>
      <c r="CY63" s="3">
        <v>0</v>
      </c>
      <c r="CZ63" s="3">
        <v>0</v>
      </c>
      <c r="DA63" s="3">
        <v>0</v>
      </c>
      <c r="DB63" s="3">
        <v>0</v>
      </c>
      <c r="DC63" s="3">
        <v>0</v>
      </c>
      <c r="DD63" s="3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  <c r="DN63" s="4">
        <v>0</v>
      </c>
      <c r="DO63" s="4">
        <v>0</v>
      </c>
      <c r="DP63" s="4">
        <v>0</v>
      </c>
      <c r="DQ63" s="4">
        <v>0</v>
      </c>
      <c r="DR63" s="3">
        <v>0</v>
      </c>
      <c r="DS63" s="3">
        <v>0</v>
      </c>
      <c r="DT63" s="3">
        <v>0</v>
      </c>
      <c r="DU63" s="3">
        <v>0</v>
      </c>
      <c r="DV63" s="3">
        <v>0</v>
      </c>
      <c r="DW63" s="3">
        <v>0</v>
      </c>
      <c r="DX63" s="3">
        <v>0</v>
      </c>
      <c r="DY63" s="3">
        <v>0</v>
      </c>
      <c r="DZ63" s="4">
        <v>0</v>
      </c>
      <c r="EA63" s="3">
        <v>0</v>
      </c>
      <c r="EB63" s="3">
        <v>0</v>
      </c>
      <c r="EC63" s="4">
        <v>0</v>
      </c>
      <c r="ED63" s="4">
        <v>0</v>
      </c>
      <c r="EE63" s="4">
        <v>0</v>
      </c>
      <c r="EF63" s="4">
        <v>0</v>
      </c>
      <c r="EG63" s="4">
        <v>0</v>
      </c>
      <c r="EH63" s="4">
        <v>0</v>
      </c>
      <c r="EI63" s="4">
        <v>0</v>
      </c>
      <c r="EJ63" s="4">
        <v>0</v>
      </c>
      <c r="EK63" s="3">
        <v>0</v>
      </c>
      <c r="EL63" s="3">
        <v>0</v>
      </c>
      <c r="EM63" s="4">
        <v>0</v>
      </c>
      <c r="EN63" s="3">
        <v>0</v>
      </c>
      <c r="EO63" s="3">
        <v>0</v>
      </c>
      <c r="EP63" s="4">
        <v>0</v>
      </c>
      <c r="EQ63" s="4">
        <v>0</v>
      </c>
      <c r="ER63" s="4">
        <v>0</v>
      </c>
      <c r="ES63" s="3">
        <v>0</v>
      </c>
      <c r="ET63" s="4">
        <v>0</v>
      </c>
      <c r="EU63" s="4">
        <v>0</v>
      </c>
      <c r="EV63" s="4">
        <v>0</v>
      </c>
      <c r="EW63" s="4">
        <v>0</v>
      </c>
      <c r="EX63" s="4">
        <v>0</v>
      </c>
      <c r="EY63" s="4">
        <v>1</v>
      </c>
      <c r="EZ63" s="4">
        <v>0</v>
      </c>
      <c r="FA63" s="4">
        <v>0</v>
      </c>
      <c r="FB63" s="4">
        <v>1</v>
      </c>
      <c r="FC63" s="4">
        <v>0</v>
      </c>
      <c r="FD63" s="3">
        <v>0</v>
      </c>
      <c r="FE63" s="4">
        <v>1</v>
      </c>
      <c r="FF63" s="4">
        <v>0</v>
      </c>
      <c r="FG63" s="4">
        <v>0</v>
      </c>
      <c r="FH63" s="3">
        <v>0</v>
      </c>
      <c r="FI63" s="4">
        <v>0</v>
      </c>
      <c r="FJ63" s="4">
        <v>0</v>
      </c>
      <c r="FK63" s="4">
        <v>0</v>
      </c>
      <c r="FL63" s="4">
        <v>0</v>
      </c>
      <c r="FM63" s="4">
        <v>0</v>
      </c>
      <c r="FN63" s="4">
        <v>0</v>
      </c>
      <c r="FO63" s="4">
        <v>0</v>
      </c>
      <c r="FP63" s="4">
        <v>0</v>
      </c>
      <c r="FQ63" s="3">
        <v>0</v>
      </c>
      <c r="FR63" s="3">
        <v>0</v>
      </c>
      <c r="FS63" s="3">
        <v>0</v>
      </c>
      <c r="FT63" s="4">
        <v>0</v>
      </c>
      <c r="FU63" s="4">
        <v>1</v>
      </c>
      <c r="FV63" s="3">
        <v>0</v>
      </c>
      <c r="FW63" s="4">
        <v>0</v>
      </c>
      <c r="FX63" s="3">
        <v>0</v>
      </c>
      <c r="FY63" s="3">
        <v>1</v>
      </c>
      <c r="FZ63" s="4">
        <v>1</v>
      </c>
      <c r="GA63" s="4">
        <v>0</v>
      </c>
      <c r="GB63" s="4">
        <v>0</v>
      </c>
      <c r="GC63" s="3">
        <v>0</v>
      </c>
    </row>
    <row r="64" spans="1:185" x14ac:dyDescent="0.2">
      <c r="A64" s="3" t="s">
        <v>116</v>
      </c>
      <c r="B64" s="3" t="s">
        <v>294</v>
      </c>
      <c r="C64" s="3">
        <v>2018</v>
      </c>
      <c r="D64" s="3" t="s">
        <v>141</v>
      </c>
      <c r="E64" s="3" t="s">
        <v>142</v>
      </c>
      <c r="F64" s="3">
        <v>648</v>
      </c>
      <c r="G64" s="3" t="s">
        <v>143</v>
      </c>
      <c r="H64" s="3" t="s">
        <v>202</v>
      </c>
      <c r="I64" s="3" t="s">
        <v>170</v>
      </c>
      <c r="J64" s="3" t="s">
        <v>171</v>
      </c>
      <c r="K64" s="3" t="s">
        <v>289</v>
      </c>
      <c r="L64" s="6" t="s">
        <v>405</v>
      </c>
      <c r="M64" s="6" t="s">
        <v>407</v>
      </c>
      <c r="N64" s="6" t="s">
        <v>407</v>
      </c>
      <c r="O64" s="6" t="s">
        <v>407</v>
      </c>
      <c r="P64" s="6" t="s">
        <v>407</v>
      </c>
      <c r="Q64" s="6" t="s">
        <v>407</v>
      </c>
      <c r="R64" s="6" t="s">
        <v>407</v>
      </c>
      <c r="S64" s="6" t="s">
        <v>407</v>
      </c>
      <c r="T64" s="6" t="s">
        <v>407</v>
      </c>
      <c r="U64" s="6" t="s">
        <v>407</v>
      </c>
      <c r="V64" s="6" t="s">
        <v>406</v>
      </c>
      <c r="W64" s="6" t="s">
        <v>406</v>
      </c>
      <c r="X64" s="6" t="s">
        <v>407</v>
      </c>
      <c r="Y64" s="6" t="s">
        <v>407</v>
      </c>
      <c r="Z64" s="6" t="s">
        <v>407</v>
      </c>
      <c r="AA64" s="3" t="s">
        <v>249</v>
      </c>
      <c r="AB64" s="3" t="s">
        <v>250</v>
      </c>
      <c r="AC64" s="3" t="s">
        <v>251</v>
      </c>
      <c r="AD64" s="3" t="s">
        <v>252</v>
      </c>
      <c r="AE64" s="3" t="s">
        <v>253</v>
      </c>
      <c r="AF64" s="3" t="s">
        <v>254</v>
      </c>
      <c r="AG64" s="3" t="s">
        <v>255</v>
      </c>
      <c r="AH64" s="3" t="s">
        <v>256</v>
      </c>
      <c r="AI64" s="3" t="s">
        <v>257</v>
      </c>
      <c r="AJ64" s="3">
        <v>0</v>
      </c>
      <c r="AK64" s="3">
        <v>0</v>
      </c>
      <c r="AL64" s="3">
        <v>1</v>
      </c>
      <c r="AM64" s="3">
        <v>1</v>
      </c>
      <c r="AN64" s="3">
        <v>1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1</v>
      </c>
      <c r="AX64" s="3">
        <v>0</v>
      </c>
      <c r="AY64" s="3">
        <v>1</v>
      </c>
      <c r="AZ64" s="3">
        <v>0</v>
      </c>
      <c r="BA64" s="3">
        <v>0</v>
      </c>
      <c r="BB64" s="3">
        <v>1</v>
      </c>
      <c r="BC64" s="3">
        <v>0</v>
      </c>
      <c r="BD64" s="3">
        <v>0</v>
      </c>
      <c r="BE64" s="3">
        <v>0</v>
      </c>
      <c r="BF64" s="3">
        <v>0</v>
      </c>
      <c r="BG64" s="3">
        <v>1</v>
      </c>
      <c r="BH64" s="3">
        <v>0</v>
      </c>
      <c r="BI64" s="3">
        <v>1</v>
      </c>
      <c r="BJ64" s="3">
        <v>0</v>
      </c>
      <c r="BK64" s="3">
        <v>0</v>
      </c>
      <c r="BL64" s="3">
        <v>0</v>
      </c>
      <c r="BM64" s="3">
        <v>1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1</v>
      </c>
      <c r="BW64" s="3">
        <v>0</v>
      </c>
      <c r="BX64" s="3">
        <v>0</v>
      </c>
      <c r="BY64" s="3">
        <v>1</v>
      </c>
      <c r="BZ64" s="3">
        <v>1</v>
      </c>
      <c r="CA64" s="3">
        <v>1</v>
      </c>
      <c r="CB64" s="3">
        <v>0</v>
      </c>
      <c r="CC64" s="3">
        <v>1</v>
      </c>
      <c r="CD64" s="3">
        <v>0</v>
      </c>
      <c r="CE64" s="3">
        <v>0</v>
      </c>
      <c r="CF64" s="3">
        <v>0</v>
      </c>
      <c r="CG64" s="3">
        <v>0</v>
      </c>
      <c r="CH64" s="3">
        <v>0</v>
      </c>
      <c r="CI64" s="3">
        <v>0</v>
      </c>
      <c r="CJ64" s="3">
        <v>1</v>
      </c>
      <c r="CK64" s="3">
        <v>0</v>
      </c>
      <c r="CL64" s="3">
        <v>0</v>
      </c>
      <c r="CM64" s="3">
        <v>0</v>
      </c>
      <c r="CN64" s="3">
        <v>0</v>
      </c>
      <c r="CO64" s="3">
        <v>0</v>
      </c>
      <c r="CP64" s="3">
        <v>1</v>
      </c>
      <c r="CQ64" s="3">
        <v>0</v>
      </c>
      <c r="CR64" s="3">
        <v>1</v>
      </c>
      <c r="CS64" s="4">
        <v>1</v>
      </c>
      <c r="CT64" s="4">
        <v>1</v>
      </c>
      <c r="CU64" s="4">
        <v>0</v>
      </c>
      <c r="CV64" s="3">
        <v>0</v>
      </c>
      <c r="CW64" s="3">
        <v>0</v>
      </c>
      <c r="CX64" s="3">
        <v>0</v>
      </c>
      <c r="CY64" s="3">
        <v>0</v>
      </c>
      <c r="CZ64" s="4">
        <v>1</v>
      </c>
      <c r="DA64" s="4">
        <v>1</v>
      </c>
      <c r="DB64" s="4">
        <v>1</v>
      </c>
      <c r="DC64" s="4">
        <v>1</v>
      </c>
      <c r="DD64" s="4">
        <v>1</v>
      </c>
      <c r="DE64" s="4">
        <v>0</v>
      </c>
      <c r="DF64" s="4">
        <v>0</v>
      </c>
      <c r="DG64" s="4">
        <v>0</v>
      </c>
      <c r="DH64" s="4">
        <v>0</v>
      </c>
      <c r="DI64" s="4">
        <v>1</v>
      </c>
      <c r="DJ64" s="4">
        <v>1</v>
      </c>
      <c r="DK64" s="4">
        <v>0</v>
      </c>
      <c r="DL64" s="4">
        <v>0</v>
      </c>
      <c r="DM64" s="4">
        <v>0</v>
      </c>
      <c r="DN64" s="4">
        <v>0</v>
      </c>
      <c r="DO64" s="4">
        <v>0</v>
      </c>
      <c r="DP64" s="4">
        <v>0</v>
      </c>
      <c r="DQ64" s="4">
        <v>0</v>
      </c>
      <c r="DR64" s="3">
        <v>0</v>
      </c>
      <c r="DS64" s="3">
        <v>0</v>
      </c>
      <c r="DT64" s="3">
        <v>0</v>
      </c>
      <c r="DU64" s="3">
        <v>0</v>
      </c>
      <c r="DV64" s="3">
        <v>0</v>
      </c>
      <c r="DW64" s="3">
        <v>0</v>
      </c>
      <c r="DX64" s="3">
        <v>0</v>
      </c>
      <c r="DY64" s="3">
        <v>0</v>
      </c>
      <c r="DZ64" s="4">
        <v>0</v>
      </c>
      <c r="EA64" s="3">
        <v>0</v>
      </c>
      <c r="EB64" s="3">
        <v>0</v>
      </c>
      <c r="EC64" s="4">
        <v>0</v>
      </c>
      <c r="ED64" s="4">
        <v>0</v>
      </c>
      <c r="EE64" s="4">
        <v>0</v>
      </c>
      <c r="EF64" s="4">
        <v>0</v>
      </c>
      <c r="EG64" s="4">
        <v>0</v>
      </c>
      <c r="EH64" s="4">
        <v>1</v>
      </c>
      <c r="EI64" s="4">
        <v>0</v>
      </c>
      <c r="EJ64" s="4">
        <v>0</v>
      </c>
      <c r="EK64" s="3">
        <v>0</v>
      </c>
      <c r="EL64" s="3">
        <v>0</v>
      </c>
      <c r="EM64" s="4">
        <v>0</v>
      </c>
      <c r="EN64" s="4">
        <v>1</v>
      </c>
      <c r="EO64" s="3">
        <v>0</v>
      </c>
      <c r="EP64" s="4">
        <v>0</v>
      </c>
      <c r="EQ64" s="4">
        <v>0</v>
      </c>
      <c r="ER64" s="4">
        <v>0</v>
      </c>
      <c r="ES64" s="4">
        <v>1</v>
      </c>
      <c r="ET64" s="4">
        <v>0</v>
      </c>
      <c r="EU64" s="4">
        <v>0</v>
      </c>
      <c r="EV64" s="4">
        <v>0</v>
      </c>
      <c r="EW64" s="4">
        <v>0</v>
      </c>
      <c r="EX64" s="4">
        <v>0</v>
      </c>
      <c r="EY64" s="4">
        <v>1</v>
      </c>
      <c r="EZ64" s="4">
        <v>1</v>
      </c>
      <c r="FA64" s="4">
        <v>1</v>
      </c>
      <c r="FB64" s="4">
        <v>1</v>
      </c>
      <c r="FC64" s="4">
        <v>0</v>
      </c>
      <c r="FD64" s="4">
        <v>1</v>
      </c>
      <c r="FE64" s="4">
        <v>1</v>
      </c>
      <c r="FF64" s="4">
        <v>1</v>
      </c>
      <c r="FG64" s="4">
        <v>0</v>
      </c>
      <c r="FH64" s="3">
        <v>0</v>
      </c>
      <c r="FI64" s="4">
        <v>0</v>
      </c>
      <c r="FJ64" s="4">
        <v>0</v>
      </c>
      <c r="FK64" s="4">
        <v>0</v>
      </c>
      <c r="FL64" s="4">
        <v>0</v>
      </c>
      <c r="FM64" s="4">
        <v>0</v>
      </c>
      <c r="FN64" s="4">
        <v>1</v>
      </c>
      <c r="FO64" s="4">
        <v>0</v>
      </c>
      <c r="FP64" s="4">
        <v>1</v>
      </c>
      <c r="FQ64" s="3">
        <v>0</v>
      </c>
      <c r="FR64" s="3">
        <v>0</v>
      </c>
      <c r="FS64" s="3">
        <v>0</v>
      </c>
      <c r="FT64" s="4">
        <v>0</v>
      </c>
      <c r="FU64" s="4">
        <v>1</v>
      </c>
      <c r="FV64" s="3">
        <v>0</v>
      </c>
      <c r="FW64" s="4">
        <v>0</v>
      </c>
      <c r="FX64" s="3">
        <v>0</v>
      </c>
      <c r="FY64" s="4">
        <v>1</v>
      </c>
      <c r="FZ64" s="4">
        <v>1</v>
      </c>
      <c r="GA64" s="4">
        <v>1</v>
      </c>
      <c r="GB64" s="4">
        <v>1</v>
      </c>
      <c r="GC64" s="3">
        <v>0</v>
      </c>
    </row>
    <row r="65" spans="1:185" x14ac:dyDescent="0.2">
      <c r="A65" s="3" t="s">
        <v>50</v>
      </c>
      <c r="B65" s="3" t="s">
        <v>294</v>
      </c>
      <c r="C65" s="3">
        <v>2018</v>
      </c>
      <c r="D65" s="3" t="s">
        <v>141</v>
      </c>
      <c r="E65" s="3" t="s">
        <v>142</v>
      </c>
      <c r="F65" s="3">
        <v>38</v>
      </c>
      <c r="G65" s="3" t="s">
        <v>152</v>
      </c>
      <c r="H65" s="3" t="s">
        <v>169</v>
      </c>
      <c r="I65" s="3" t="s">
        <v>225</v>
      </c>
      <c r="J65" s="3" t="s">
        <v>226</v>
      </c>
      <c r="K65" s="3" t="s">
        <v>289</v>
      </c>
      <c r="L65" s="6" t="s">
        <v>405</v>
      </c>
      <c r="M65" s="6" t="s">
        <v>407</v>
      </c>
      <c r="N65" s="6" t="s">
        <v>407</v>
      </c>
      <c r="O65" s="6" t="s">
        <v>407</v>
      </c>
      <c r="P65" s="6" t="s">
        <v>407</v>
      </c>
      <c r="Q65" s="6" t="s">
        <v>407</v>
      </c>
      <c r="R65" s="6" t="s">
        <v>407</v>
      </c>
      <c r="S65" s="6" t="s">
        <v>406</v>
      </c>
      <c r="T65" s="6" t="s">
        <v>407</v>
      </c>
      <c r="U65" s="6" t="s">
        <v>407</v>
      </c>
      <c r="V65" s="6" t="s">
        <v>406</v>
      </c>
      <c r="W65" s="6" t="s">
        <v>406</v>
      </c>
      <c r="X65" s="6" t="s">
        <v>406</v>
      </c>
      <c r="Y65" s="6" t="s">
        <v>407</v>
      </c>
      <c r="Z65" s="6" t="s">
        <v>407</v>
      </c>
      <c r="AA65" s="3" t="s">
        <v>249</v>
      </c>
      <c r="AB65" s="3" t="s">
        <v>250</v>
      </c>
      <c r="AC65" s="3" t="s">
        <v>251</v>
      </c>
      <c r="AD65" s="3" t="s">
        <v>252</v>
      </c>
      <c r="AE65" s="3" t="s">
        <v>258</v>
      </c>
      <c r="AF65" s="3" t="s">
        <v>254</v>
      </c>
      <c r="AG65" s="3" t="s">
        <v>255</v>
      </c>
      <c r="AH65" s="3" t="s">
        <v>256</v>
      </c>
      <c r="AI65" s="3" t="s">
        <v>257</v>
      </c>
      <c r="AJ65" s="3">
        <v>0</v>
      </c>
      <c r="AK65" s="3">
        <v>0</v>
      </c>
      <c r="AL65" s="3">
        <v>0</v>
      </c>
      <c r="AM65" s="3">
        <v>1</v>
      </c>
      <c r="AN65" s="3">
        <v>1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1</v>
      </c>
      <c r="AX65" s="3">
        <v>0</v>
      </c>
      <c r="AY65" s="3">
        <v>0</v>
      </c>
      <c r="AZ65" s="3">
        <v>0</v>
      </c>
      <c r="BA65" s="3">
        <v>1</v>
      </c>
      <c r="BB65" s="3">
        <v>0</v>
      </c>
      <c r="BC65" s="3">
        <v>1</v>
      </c>
      <c r="BD65" s="3">
        <v>1</v>
      </c>
      <c r="BE65" s="3">
        <v>0</v>
      </c>
      <c r="BF65" s="3">
        <v>0</v>
      </c>
      <c r="BG65" s="3">
        <v>1</v>
      </c>
      <c r="BH65" s="3">
        <v>0</v>
      </c>
      <c r="BI65" s="3">
        <v>1</v>
      </c>
      <c r="BJ65" s="3">
        <v>0</v>
      </c>
      <c r="BK65" s="3">
        <v>0</v>
      </c>
      <c r="BL65" s="3">
        <v>1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1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1</v>
      </c>
      <c r="CE65" s="3">
        <v>0</v>
      </c>
      <c r="CF65" s="3">
        <v>0</v>
      </c>
      <c r="CG65" s="3">
        <v>0</v>
      </c>
      <c r="CH65" s="3">
        <v>0</v>
      </c>
      <c r="CI65" s="3">
        <v>0</v>
      </c>
      <c r="CJ65" s="3">
        <v>0</v>
      </c>
      <c r="CK65" s="3">
        <v>0</v>
      </c>
      <c r="CL65" s="3">
        <v>0</v>
      </c>
      <c r="CM65" s="3">
        <v>0</v>
      </c>
      <c r="CN65" s="3">
        <v>0</v>
      </c>
      <c r="CO65" s="3">
        <v>0</v>
      </c>
      <c r="CP65" s="3">
        <v>1</v>
      </c>
      <c r="CQ65" s="3">
        <v>1</v>
      </c>
      <c r="CR65" s="3">
        <v>0</v>
      </c>
      <c r="CS65" s="4">
        <v>1</v>
      </c>
      <c r="CT65" s="4">
        <v>0</v>
      </c>
      <c r="CU65" s="4">
        <v>1</v>
      </c>
      <c r="CV65" s="3">
        <v>0</v>
      </c>
      <c r="CW65" s="3">
        <v>0</v>
      </c>
      <c r="CX65" s="3">
        <v>0</v>
      </c>
      <c r="CY65" s="3">
        <v>0</v>
      </c>
      <c r="CZ65" s="4">
        <v>1</v>
      </c>
      <c r="DA65" s="3">
        <v>0</v>
      </c>
      <c r="DB65" s="3">
        <v>0</v>
      </c>
      <c r="DC65" s="3">
        <v>0</v>
      </c>
      <c r="DD65" s="3">
        <v>0</v>
      </c>
      <c r="DE65" s="4">
        <v>0</v>
      </c>
      <c r="DF65" s="4">
        <v>0</v>
      </c>
      <c r="DG65" s="4">
        <v>0</v>
      </c>
      <c r="DH65" s="4">
        <v>0</v>
      </c>
      <c r="DI65" s="4">
        <v>0</v>
      </c>
      <c r="DJ65" s="4">
        <v>0</v>
      </c>
      <c r="DK65" s="4">
        <v>0</v>
      </c>
      <c r="DL65" s="4">
        <v>0</v>
      </c>
      <c r="DM65" s="4">
        <v>0</v>
      </c>
      <c r="DN65" s="4">
        <v>0</v>
      </c>
      <c r="DO65" s="4">
        <v>0</v>
      </c>
      <c r="DP65" s="4">
        <v>0</v>
      </c>
      <c r="DQ65" s="4">
        <v>0</v>
      </c>
      <c r="DR65" s="4">
        <v>1</v>
      </c>
      <c r="DS65" s="4">
        <v>1</v>
      </c>
      <c r="DT65" s="4">
        <v>1</v>
      </c>
      <c r="DU65" s="4">
        <v>1</v>
      </c>
      <c r="DV65" s="3">
        <v>0</v>
      </c>
      <c r="DW65" s="3">
        <v>0</v>
      </c>
      <c r="DX65" s="3">
        <v>0</v>
      </c>
      <c r="DY65" s="3">
        <v>0</v>
      </c>
      <c r="DZ65" s="4">
        <v>0</v>
      </c>
      <c r="EA65" s="3">
        <v>0</v>
      </c>
      <c r="EB65" s="4">
        <v>1</v>
      </c>
      <c r="EC65" s="4">
        <v>0</v>
      </c>
      <c r="ED65" s="4">
        <v>0</v>
      </c>
      <c r="EE65" s="4">
        <v>1</v>
      </c>
      <c r="EF65" s="4">
        <v>1</v>
      </c>
      <c r="EG65" s="4">
        <v>1</v>
      </c>
      <c r="EH65" s="4">
        <v>1</v>
      </c>
      <c r="EI65" s="4">
        <v>1</v>
      </c>
      <c r="EJ65" s="4">
        <v>1</v>
      </c>
      <c r="EK65" s="3">
        <v>0</v>
      </c>
      <c r="EL65" s="3">
        <v>0</v>
      </c>
      <c r="EM65" s="4">
        <v>0</v>
      </c>
      <c r="EN65" s="4">
        <v>1</v>
      </c>
      <c r="EO65" s="4">
        <v>1</v>
      </c>
      <c r="EP65" s="4">
        <v>1</v>
      </c>
      <c r="EQ65" s="4">
        <v>0</v>
      </c>
      <c r="ER65" s="4">
        <v>0</v>
      </c>
      <c r="ES65" s="3">
        <v>0</v>
      </c>
      <c r="ET65" s="4">
        <v>0</v>
      </c>
      <c r="EU65" s="4">
        <v>0</v>
      </c>
      <c r="EV65" s="4">
        <v>0</v>
      </c>
      <c r="EW65" s="4">
        <v>0</v>
      </c>
      <c r="EX65" s="4">
        <v>0</v>
      </c>
      <c r="EY65" s="4">
        <v>1</v>
      </c>
      <c r="EZ65" s="4">
        <v>0</v>
      </c>
      <c r="FA65" s="4">
        <v>0</v>
      </c>
      <c r="FB65" s="4">
        <v>1</v>
      </c>
      <c r="FC65" s="4">
        <v>0</v>
      </c>
      <c r="FD65" s="4">
        <v>1</v>
      </c>
      <c r="FE65" s="4">
        <v>1</v>
      </c>
      <c r="FF65" s="4">
        <v>1</v>
      </c>
      <c r="FG65" s="4">
        <v>1</v>
      </c>
      <c r="FH65" s="3">
        <v>0</v>
      </c>
      <c r="FI65" s="4">
        <v>0</v>
      </c>
      <c r="FJ65" s="4">
        <v>0</v>
      </c>
      <c r="FK65" s="4">
        <v>0</v>
      </c>
      <c r="FL65" s="4">
        <v>0</v>
      </c>
      <c r="FM65" s="4">
        <v>1</v>
      </c>
      <c r="FN65" s="4">
        <v>0</v>
      </c>
      <c r="FO65" s="4">
        <v>0</v>
      </c>
      <c r="FP65" s="4">
        <v>0</v>
      </c>
      <c r="FQ65" s="4">
        <v>1</v>
      </c>
      <c r="FR65" s="3">
        <v>0</v>
      </c>
      <c r="FS65" s="3">
        <v>0</v>
      </c>
      <c r="FT65" s="4">
        <v>0</v>
      </c>
      <c r="FU65" s="4">
        <v>1</v>
      </c>
      <c r="FV65" s="3">
        <v>0</v>
      </c>
      <c r="FW65" s="4">
        <v>0</v>
      </c>
      <c r="FX65" s="3">
        <v>0</v>
      </c>
      <c r="FY65" s="4">
        <v>1</v>
      </c>
      <c r="FZ65" s="4">
        <v>1</v>
      </c>
      <c r="GA65" s="4">
        <v>0</v>
      </c>
      <c r="GB65" s="4">
        <v>1</v>
      </c>
      <c r="GC65" s="4">
        <v>1</v>
      </c>
    </row>
    <row r="66" spans="1:185" x14ac:dyDescent="0.2">
      <c r="A66" s="3" t="s">
        <v>51</v>
      </c>
      <c r="B66" s="3" t="s">
        <v>294</v>
      </c>
      <c r="C66" s="3">
        <v>2018</v>
      </c>
      <c r="D66" s="3" t="s">
        <v>141</v>
      </c>
      <c r="E66" s="3" t="s">
        <v>145</v>
      </c>
      <c r="F66" s="3">
        <v>38</v>
      </c>
      <c r="G66" s="3" t="s">
        <v>152</v>
      </c>
      <c r="H66" s="3" t="s">
        <v>169</v>
      </c>
      <c r="I66" s="3" t="s">
        <v>225</v>
      </c>
      <c r="J66" s="3" t="s">
        <v>226</v>
      </c>
      <c r="K66" s="3" t="s">
        <v>289</v>
      </c>
      <c r="L66" s="6" t="s">
        <v>405</v>
      </c>
      <c r="M66" s="6" t="s">
        <v>407</v>
      </c>
      <c r="N66" s="6" t="s">
        <v>407</v>
      </c>
      <c r="O66" s="6" t="s">
        <v>407</v>
      </c>
      <c r="P66" s="6" t="s">
        <v>407</v>
      </c>
      <c r="Q66" s="6" t="s">
        <v>407</v>
      </c>
      <c r="R66" s="6" t="s">
        <v>407</v>
      </c>
      <c r="S66" s="6" t="s">
        <v>408</v>
      </c>
      <c r="T66" s="6" t="s">
        <v>407</v>
      </c>
      <c r="U66" s="6" t="s">
        <v>406</v>
      </c>
      <c r="V66" s="6" t="s">
        <v>406</v>
      </c>
      <c r="W66" s="6" t="s">
        <v>406</v>
      </c>
      <c r="X66" s="6" t="s">
        <v>408</v>
      </c>
      <c r="Y66" s="6" t="s">
        <v>407</v>
      </c>
      <c r="Z66" s="6" t="s">
        <v>407</v>
      </c>
      <c r="AA66" s="3" t="s">
        <v>249</v>
      </c>
      <c r="AB66" s="3" t="s">
        <v>250</v>
      </c>
      <c r="AC66" s="3" t="s">
        <v>251</v>
      </c>
      <c r="AD66" s="3" t="s">
        <v>252</v>
      </c>
      <c r="AE66" s="3" t="s">
        <v>258</v>
      </c>
      <c r="AF66" s="3" t="s">
        <v>254</v>
      </c>
      <c r="AG66" s="3" t="s">
        <v>255</v>
      </c>
      <c r="AH66" s="3" t="s">
        <v>256</v>
      </c>
      <c r="AI66" s="3" t="s">
        <v>257</v>
      </c>
      <c r="AJ66" s="3">
        <v>0</v>
      </c>
      <c r="AK66" s="3">
        <v>0</v>
      </c>
      <c r="AL66" s="3">
        <v>0</v>
      </c>
      <c r="AM66" s="3">
        <v>1</v>
      </c>
      <c r="AN66" s="3">
        <v>1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1</v>
      </c>
      <c r="AX66" s="3">
        <v>0</v>
      </c>
      <c r="AY66" s="3">
        <v>0</v>
      </c>
      <c r="AZ66" s="3">
        <v>0</v>
      </c>
      <c r="BA66" s="3">
        <v>1</v>
      </c>
      <c r="BB66" s="3">
        <v>0</v>
      </c>
      <c r="BC66" s="3">
        <v>1</v>
      </c>
      <c r="BD66" s="3">
        <v>1</v>
      </c>
      <c r="BE66" s="3">
        <v>0</v>
      </c>
      <c r="BF66" s="3">
        <v>0</v>
      </c>
      <c r="BG66" s="3">
        <v>1</v>
      </c>
      <c r="BH66" s="3">
        <v>0</v>
      </c>
      <c r="BI66" s="3">
        <v>1</v>
      </c>
      <c r="BJ66" s="3">
        <v>0</v>
      </c>
      <c r="BK66" s="3">
        <v>0</v>
      </c>
      <c r="BL66" s="3">
        <v>1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3">
        <v>1</v>
      </c>
      <c r="BX66" s="3">
        <v>0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1</v>
      </c>
      <c r="CE66" s="3">
        <v>0</v>
      </c>
      <c r="CF66" s="3">
        <v>0</v>
      </c>
      <c r="CG66" s="3">
        <v>0</v>
      </c>
      <c r="CH66" s="3">
        <v>0</v>
      </c>
      <c r="CI66" s="3">
        <v>0</v>
      </c>
      <c r="CJ66" s="3">
        <v>0</v>
      </c>
      <c r="CK66" s="3">
        <v>0</v>
      </c>
      <c r="CL66" s="3">
        <v>0</v>
      </c>
      <c r="CM66" s="3">
        <v>0</v>
      </c>
      <c r="CN66" s="3">
        <v>0</v>
      </c>
      <c r="CO66" s="3">
        <v>0</v>
      </c>
      <c r="CP66" s="3">
        <v>1</v>
      </c>
      <c r="CQ66" s="3">
        <v>1</v>
      </c>
      <c r="CR66" s="3">
        <v>0</v>
      </c>
      <c r="CS66" s="3">
        <v>0</v>
      </c>
      <c r="CT66" s="4">
        <v>0</v>
      </c>
      <c r="CU66" s="4">
        <v>0</v>
      </c>
      <c r="CV66" s="3">
        <v>0</v>
      </c>
      <c r="CW66" s="3">
        <v>0</v>
      </c>
      <c r="CX66" s="3">
        <v>0</v>
      </c>
      <c r="CY66" s="3">
        <v>0</v>
      </c>
      <c r="CZ66" s="4">
        <v>1</v>
      </c>
      <c r="DA66" s="3">
        <v>0</v>
      </c>
      <c r="DB66" s="3">
        <v>0</v>
      </c>
      <c r="DC66" s="3">
        <v>0</v>
      </c>
      <c r="DD66" s="3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  <c r="DN66" s="4">
        <v>0</v>
      </c>
      <c r="DO66" s="4">
        <v>0</v>
      </c>
      <c r="DP66" s="4">
        <v>0</v>
      </c>
      <c r="DQ66" s="4">
        <v>0</v>
      </c>
      <c r="DR66" s="4">
        <v>1</v>
      </c>
      <c r="DS66" s="4">
        <v>1</v>
      </c>
      <c r="DT66" s="4">
        <v>1</v>
      </c>
      <c r="DU66" s="4">
        <v>1</v>
      </c>
      <c r="DV66" s="3">
        <v>0</v>
      </c>
      <c r="DW66" s="3">
        <v>0</v>
      </c>
      <c r="DX66" s="3">
        <v>0</v>
      </c>
      <c r="DY66" s="3">
        <v>0</v>
      </c>
      <c r="DZ66" s="4">
        <v>0</v>
      </c>
      <c r="EA66" s="3">
        <v>0</v>
      </c>
      <c r="EB66" s="4">
        <v>1</v>
      </c>
      <c r="EC66" s="4">
        <v>0</v>
      </c>
      <c r="ED66" s="4">
        <v>0</v>
      </c>
      <c r="EE66" s="4">
        <v>1</v>
      </c>
      <c r="EF66" s="4">
        <v>1</v>
      </c>
      <c r="EG66" s="4">
        <v>1</v>
      </c>
      <c r="EH66" s="4">
        <v>1</v>
      </c>
      <c r="EI66" s="4">
        <v>1</v>
      </c>
      <c r="EJ66" s="4">
        <v>1</v>
      </c>
      <c r="EK66" s="3">
        <v>0</v>
      </c>
      <c r="EL66" s="3">
        <v>0</v>
      </c>
      <c r="EM66" s="4">
        <v>0</v>
      </c>
      <c r="EN66" s="4">
        <v>1</v>
      </c>
      <c r="EO66" s="4">
        <v>1</v>
      </c>
      <c r="EP66" s="4">
        <v>1</v>
      </c>
      <c r="EQ66" s="4">
        <v>0</v>
      </c>
      <c r="ER66" s="4">
        <v>0</v>
      </c>
      <c r="ES66" s="3">
        <v>0</v>
      </c>
      <c r="ET66" s="4">
        <v>0</v>
      </c>
      <c r="EU66" s="4">
        <v>0</v>
      </c>
      <c r="EV66" s="4">
        <v>0</v>
      </c>
      <c r="EW66" s="4">
        <v>0</v>
      </c>
      <c r="EX66" s="4">
        <v>0</v>
      </c>
      <c r="EY66" s="4">
        <v>1</v>
      </c>
      <c r="EZ66" s="4">
        <v>0</v>
      </c>
      <c r="FA66" s="4">
        <v>0</v>
      </c>
      <c r="FB66" s="4">
        <v>1</v>
      </c>
      <c r="FC66" s="4">
        <v>0</v>
      </c>
      <c r="FD66" s="4">
        <v>1</v>
      </c>
      <c r="FE66" s="4">
        <v>1</v>
      </c>
      <c r="FF66" s="4">
        <v>1</v>
      </c>
      <c r="FG66" s="4">
        <v>1</v>
      </c>
      <c r="FH66" s="3">
        <v>0</v>
      </c>
      <c r="FI66" s="4">
        <v>0</v>
      </c>
      <c r="FJ66" s="4">
        <v>0</v>
      </c>
      <c r="FK66" s="4">
        <v>0</v>
      </c>
      <c r="FL66" s="4">
        <v>0</v>
      </c>
      <c r="FM66" s="4">
        <v>1</v>
      </c>
      <c r="FN66" s="4">
        <v>0</v>
      </c>
      <c r="FO66" s="4">
        <v>0</v>
      </c>
      <c r="FP66" s="4">
        <v>0</v>
      </c>
      <c r="FQ66" s="4">
        <v>1</v>
      </c>
      <c r="FR66" s="3">
        <v>0</v>
      </c>
      <c r="FS66" s="3">
        <v>0</v>
      </c>
      <c r="FT66" s="4">
        <v>0</v>
      </c>
      <c r="FU66" s="4">
        <v>1</v>
      </c>
      <c r="FV66" s="3">
        <v>0</v>
      </c>
      <c r="FW66" s="4">
        <v>0</v>
      </c>
      <c r="FX66" s="3">
        <v>0</v>
      </c>
      <c r="FY66" s="4">
        <v>1</v>
      </c>
      <c r="FZ66" s="4">
        <v>1</v>
      </c>
      <c r="GA66" s="4">
        <v>0</v>
      </c>
      <c r="GB66" s="4">
        <v>1</v>
      </c>
      <c r="GC66" s="4">
        <v>1</v>
      </c>
    </row>
    <row r="67" spans="1:185" x14ac:dyDescent="0.2">
      <c r="A67" s="3" t="s">
        <v>105</v>
      </c>
      <c r="B67" s="3" t="s">
        <v>294</v>
      </c>
      <c r="C67" s="3">
        <v>2018</v>
      </c>
      <c r="D67" s="3" t="s">
        <v>144</v>
      </c>
      <c r="E67" s="3" t="s">
        <v>142</v>
      </c>
      <c r="F67" s="3">
        <v>617</v>
      </c>
      <c r="G67" s="3" t="s">
        <v>150</v>
      </c>
      <c r="H67" s="3" t="s">
        <v>173</v>
      </c>
      <c r="I67" s="3" t="s">
        <v>190</v>
      </c>
      <c r="J67" s="3" t="s">
        <v>191</v>
      </c>
      <c r="K67" s="3" t="s">
        <v>289</v>
      </c>
      <c r="L67" s="6" t="s">
        <v>405</v>
      </c>
      <c r="M67" s="6" t="s">
        <v>407</v>
      </c>
      <c r="N67" s="6" t="s">
        <v>407</v>
      </c>
      <c r="O67" s="6" t="s">
        <v>407</v>
      </c>
      <c r="P67" s="6" t="s">
        <v>407</v>
      </c>
      <c r="Q67" s="6" t="s">
        <v>407</v>
      </c>
      <c r="R67" s="6" t="s">
        <v>407</v>
      </c>
      <c r="S67" s="6" t="s">
        <v>407</v>
      </c>
      <c r="T67" s="6" t="s">
        <v>407</v>
      </c>
      <c r="U67" s="6" t="s">
        <v>407</v>
      </c>
      <c r="V67" s="6" t="s">
        <v>406</v>
      </c>
      <c r="W67" s="6" t="s">
        <v>406</v>
      </c>
      <c r="X67" s="6" t="s">
        <v>407</v>
      </c>
      <c r="Y67" s="6" t="s">
        <v>407</v>
      </c>
      <c r="Z67" s="6" t="s">
        <v>407</v>
      </c>
      <c r="AA67" s="3" t="s">
        <v>249</v>
      </c>
      <c r="AB67" s="3" t="s">
        <v>250</v>
      </c>
      <c r="AC67" s="3" t="s">
        <v>251</v>
      </c>
      <c r="AD67" s="3" t="s">
        <v>252</v>
      </c>
      <c r="AE67" s="3" t="s">
        <v>258</v>
      </c>
      <c r="AF67" s="3" t="s">
        <v>254</v>
      </c>
      <c r="AG67" s="3" t="s">
        <v>255</v>
      </c>
      <c r="AH67" s="3" t="s">
        <v>256</v>
      </c>
      <c r="AI67" s="3" t="s">
        <v>257</v>
      </c>
      <c r="AJ67" s="3">
        <v>0</v>
      </c>
      <c r="AK67" s="3">
        <v>0</v>
      </c>
      <c r="AL67" s="3">
        <v>1</v>
      </c>
      <c r="AM67" s="3">
        <v>1</v>
      </c>
      <c r="AN67" s="3">
        <v>1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1</v>
      </c>
      <c r="AX67" s="3">
        <v>1</v>
      </c>
      <c r="AY67" s="3">
        <v>0</v>
      </c>
      <c r="AZ67" s="3">
        <v>0</v>
      </c>
      <c r="BA67" s="3">
        <v>0</v>
      </c>
      <c r="BB67" s="3">
        <v>1</v>
      </c>
      <c r="BC67" s="3">
        <v>1</v>
      </c>
      <c r="BD67" s="3">
        <v>1</v>
      </c>
      <c r="BE67" s="3">
        <v>0</v>
      </c>
      <c r="BF67" s="3">
        <v>0</v>
      </c>
      <c r="BG67" s="3">
        <v>1</v>
      </c>
      <c r="BH67" s="3">
        <v>1</v>
      </c>
      <c r="BI67" s="3">
        <v>1</v>
      </c>
      <c r="BJ67" s="3">
        <v>1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0</v>
      </c>
      <c r="BR67" s="3">
        <v>0</v>
      </c>
      <c r="BS67" s="3">
        <v>0</v>
      </c>
      <c r="BT67" s="3">
        <v>0</v>
      </c>
      <c r="BU67" s="3">
        <v>0</v>
      </c>
      <c r="BV67" s="3">
        <v>1</v>
      </c>
      <c r="BW67" s="3">
        <v>1</v>
      </c>
      <c r="BX67" s="3">
        <v>0</v>
      </c>
      <c r="BY67" s="3">
        <v>1</v>
      </c>
      <c r="BZ67" s="3">
        <v>1</v>
      </c>
      <c r="CA67" s="3">
        <v>0</v>
      </c>
      <c r="CB67" s="3">
        <v>1</v>
      </c>
      <c r="CC67" s="3">
        <v>1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">
        <v>0</v>
      </c>
      <c r="CJ67" s="3">
        <v>1</v>
      </c>
      <c r="CK67" s="3">
        <v>0</v>
      </c>
      <c r="CL67" s="3">
        <v>0</v>
      </c>
      <c r="CM67" s="3">
        <v>0</v>
      </c>
      <c r="CN67" s="3">
        <v>0</v>
      </c>
      <c r="CO67" s="3">
        <v>0</v>
      </c>
      <c r="CP67" s="3">
        <v>1</v>
      </c>
      <c r="CQ67" s="3">
        <v>1</v>
      </c>
      <c r="CR67" s="3">
        <v>1</v>
      </c>
      <c r="CS67" s="3">
        <v>0</v>
      </c>
      <c r="CT67" s="4">
        <v>0</v>
      </c>
      <c r="CU67" s="4">
        <v>0</v>
      </c>
      <c r="CV67" s="3">
        <v>0</v>
      </c>
      <c r="CW67" s="3">
        <v>0</v>
      </c>
      <c r="CX67" s="3">
        <v>0</v>
      </c>
      <c r="CY67" s="3">
        <v>0</v>
      </c>
      <c r="CZ67" s="3">
        <v>0</v>
      </c>
      <c r="DA67" s="3">
        <v>0</v>
      </c>
      <c r="DB67" s="3">
        <v>0</v>
      </c>
      <c r="DC67" s="3">
        <v>0</v>
      </c>
      <c r="DD67" s="3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0</v>
      </c>
      <c r="DN67" s="4">
        <v>0</v>
      </c>
      <c r="DO67" s="4">
        <v>0</v>
      </c>
      <c r="DP67" s="4">
        <v>0</v>
      </c>
      <c r="DQ67" s="4">
        <v>0</v>
      </c>
      <c r="DR67" s="3">
        <v>0</v>
      </c>
      <c r="DS67" s="3">
        <v>0</v>
      </c>
      <c r="DT67" s="3">
        <v>0</v>
      </c>
      <c r="DU67" s="3">
        <v>0</v>
      </c>
      <c r="DV67" s="3">
        <v>0</v>
      </c>
      <c r="DW67" s="3">
        <v>0</v>
      </c>
      <c r="DX67" s="3">
        <v>0</v>
      </c>
      <c r="DY67" s="3">
        <v>0</v>
      </c>
      <c r="DZ67" s="4">
        <v>0</v>
      </c>
      <c r="EA67" s="3">
        <v>0</v>
      </c>
      <c r="EB67" s="3">
        <v>0</v>
      </c>
      <c r="EC67" s="4">
        <v>0</v>
      </c>
      <c r="ED67" s="4">
        <v>0</v>
      </c>
      <c r="EE67" s="4">
        <v>0</v>
      </c>
      <c r="EF67" s="4">
        <v>0</v>
      </c>
      <c r="EG67" s="4">
        <v>0</v>
      </c>
      <c r="EH67" s="4">
        <v>0</v>
      </c>
      <c r="EI67" s="4">
        <v>0</v>
      </c>
      <c r="EJ67" s="4">
        <v>0</v>
      </c>
      <c r="EK67" s="3">
        <v>0</v>
      </c>
      <c r="EL67" s="3">
        <v>0</v>
      </c>
      <c r="EM67" s="4">
        <v>0</v>
      </c>
      <c r="EN67" s="3">
        <v>0</v>
      </c>
      <c r="EO67" s="3">
        <v>0</v>
      </c>
      <c r="EP67" s="4">
        <v>0</v>
      </c>
      <c r="EQ67" s="4">
        <v>0</v>
      </c>
      <c r="ER67" s="4">
        <v>0</v>
      </c>
      <c r="ES67" s="3">
        <v>0</v>
      </c>
      <c r="ET67" s="4">
        <v>0</v>
      </c>
      <c r="EU67" s="4">
        <v>0</v>
      </c>
      <c r="EV67" s="4">
        <v>0</v>
      </c>
      <c r="EW67" s="4">
        <v>0</v>
      </c>
      <c r="EX67" s="4">
        <v>0</v>
      </c>
      <c r="EY67" s="3">
        <v>0</v>
      </c>
      <c r="EZ67" s="4">
        <v>1</v>
      </c>
      <c r="FA67" s="4">
        <v>1</v>
      </c>
      <c r="FB67" s="4">
        <v>0</v>
      </c>
      <c r="FC67" s="4">
        <v>0</v>
      </c>
      <c r="FD67" s="3">
        <v>0</v>
      </c>
      <c r="FE67" s="4">
        <v>0</v>
      </c>
      <c r="FF67" s="4">
        <v>0</v>
      </c>
      <c r="FG67" s="4">
        <v>1</v>
      </c>
      <c r="FH67" s="4">
        <v>1</v>
      </c>
      <c r="FI67" s="4">
        <v>0</v>
      </c>
      <c r="FJ67" s="4">
        <v>0</v>
      </c>
      <c r="FK67" s="4">
        <v>0</v>
      </c>
      <c r="FL67" s="4">
        <v>0</v>
      </c>
      <c r="FM67" s="4">
        <v>0</v>
      </c>
      <c r="FN67" s="4">
        <v>0</v>
      </c>
      <c r="FO67" s="4">
        <v>0</v>
      </c>
      <c r="FP67" s="4">
        <v>0</v>
      </c>
      <c r="FQ67" s="3">
        <v>0</v>
      </c>
      <c r="FR67" s="3">
        <v>0</v>
      </c>
      <c r="FS67" s="3">
        <v>0</v>
      </c>
      <c r="FT67" s="4">
        <v>0</v>
      </c>
      <c r="FU67" s="4">
        <v>1</v>
      </c>
      <c r="FV67" s="3">
        <v>0</v>
      </c>
      <c r="FW67" s="4">
        <v>0</v>
      </c>
      <c r="FX67" s="4">
        <v>1</v>
      </c>
      <c r="FY67" s="3">
        <v>1</v>
      </c>
      <c r="FZ67" s="4">
        <v>1</v>
      </c>
      <c r="GA67" s="4">
        <v>0</v>
      </c>
      <c r="GB67" s="4">
        <v>0</v>
      </c>
      <c r="GC67" s="3">
        <v>0</v>
      </c>
    </row>
    <row r="68" spans="1:185" x14ac:dyDescent="0.2">
      <c r="A68" s="3" t="s">
        <v>121</v>
      </c>
      <c r="B68" s="3" t="s">
        <v>294</v>
      </c>
      <c r="C68" s="3">
        <v>2018</v>
      </c>
      <c r="D68" s="3" t="s">
        <v>141</v>
      </c>
      <c r="E68" s="3" t="s">
        <v>142</v>
      </c>
      <c r="F68" s="3">
        <v>998</v>
      </c>
      <c r="G68" s="3" t="s">
        <v>149</v>
      </c>
      <c r="H68" s="3" t="s">
        <v>227</v>
      </c>
      <c r="I68" s="3" t="s">
        <v>228</v>
      </c>
      <c r="J68" s="3" t="s">
        <v>171</v>
      </c>
      <c r="K68" s="3" t="s">
        <v>289</v>
      </c>
      <c r="L68" s="6" t="s">
        <v>405</v>
      </c>
      <c r="M68" s="6" t="s">
        <v>407</v>
      </c>
      <c r="N68" s="6" t="s">
        <v>407</v>
      </c>
      <c r="O68" s="6" t="s">
        <v>407</v>
      </c>
      <c r="P68" s="6" t="s">
        <v>407</v>
      </c>
      <c r="Q68" s="6" t="s">
        <v>407</v>
      </c>
      <c r="R68" s="6" t="s">
        <v>407</v>
      </c>
      <c r="S68" s="6" t="s">
        <v>406</v>
      </c>
      <c r="T68" s="6" t="s">
        <v>406</v>
      </c>
      <c r="U68" s="6" t="s">
        <v>407</v>
      </c>
      <c r="V68" s="6" t="s">
        <v>406</v>
      </c>
      <c r="W68" s="6" t="s">
        <v>406</v>
      </c>
      <c r="X68" s="6" t="s">
        <v>407</v>
      </c>
      <c r="Y68" s="6" t="s">
        <v>407</v>
      </c>
      <c r="Z68" s="6" t="s">
        <v>407</v>
      </c>
      <c r="AA68" s="3" t="s">
        <v>249</v>
      </c>
      <c r="AB68" s="3" t="s">
        <v>250</v>
      </c>
      <c r="AC68" s="3" t="s">
        <v>251</v>
      </c>
      <c r="AJ68" s="3">
        <v>0</v>
      </c>
      <c r="AK68" s="3">
        <v>1</v>
      </c>
      <c r="AL68" s="3">
        <v>0</v>
      </c>
      <c r="AM68" s="3">
        <v>1</v>
      </c>
      <c r="AN68" s="3">
        <v>1</v>
      </c>
      <c r="AO68" s="3">
        <v>0</v>
      </c>
      <c r="AP68" s="3">
        <v>0</v>
      </c>
      <c r="AQ68" s="3">
        <v>0</v>
      </c>
      <c r="AR68" s="3">
        <v>1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1</v>
      </c>
      <c r="BD68" s="3">
        <v>1</v>
      </c>
      <c r="BE68" s="3">
        <v>1</v>
      </c>
      <c r="BF68" s="3">
        <v>0</v>
      </c>
      <c r="BG68" s="3">
        <v>0</v>
      </c>
      <c r="BH68" s="3">
        <v>1</v>
      </c>
      <c r="BI68" s="3">
        <v>0</v>
      </c>
      <c r="BJ68" s="3">
        <v>0</v>
      </c>
      <c r="BK68" s="3">
        <v>1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  <c r="BR68" s="3">
        <v>0</v>
      </c>
      <c r="BS68" s="3">
        <v>0</v>
      </c>
      <c r="BT68" s="3">
        <v>0</v>
      </c>
      <c r="BU68" s="3">
        <v>0</v>
      </c>
      <c r="BV68" s="3">
        <v>0</v>
      </c>
      <c r="BW68" s="3">
        <v>1</v>
      </c>
      <c r="BX68" s="3">
        <v>0</v>
      </c>
      <c r="BY68" s="3">
        <v>0</v>
      </c>
      <c r="BZ68" s="3">
        <v>0</v>
      </c>
      <c r="CA68" s="3">
        <v>0</v>
      </c>
      <c r="CB68" s="3">
        <v>0</v>
      </c>
      <c r="CC68" s="3">
        <v>0</v>
      </c>
      <c r="CD68" s="3">
        <v>0</v>
      </c>
      <c r="CE68" s="3">
        <v>1</v>
      </c>
      <c r="CF68" s="3">
        <v>0</v>
      </c>
      <c r="CG68" s="3">
        <v>0</v>
      </c>
      <c r="CH68" s="3">
        <v>0</v>
      </c>
      <c r="CI68" s="3">
        <v>0</v>
      </c>
      <c r="CJ68" s="3">
        <v>0</v>
      </c>
      <c r="CK68" s="3">
        <v>0</v>
      </c>
      <c r="CL68" s="3">
        <v>0</v>
      </c>
      <c r="CM68" s="3">
        <v>0</v>
      </c>
      <c r="CN68" s="3">
        <v>0</v>
      </c>
      <c r="CO68" s="3">
        <v>0</v>
      </c>
      <c r="CP68" s="3">
        <v>0</v>
      </c>
      <c r="CQ68" s="3">
        <v>0</v>
      </c>
      <c r="CR68" s="3">
        <v>0</v>
      </c>
      <c r="CS68" s="4">
        <v>1</v>
      </c>
      <c r="CT68" s="4">
        <v>0</v>
      </c>
      <c r="CU68" s="4">
        <v>0</v>
      </c>
      <c r="CV68" s="4">
        <v>1</v>
      </c>
      <c r="CW68" s="3">
        <v>0</v>
      </c>
      <c r="CX68" s="3">
        <v>0</v>
      </c>
      <c r="CY68" s="4">
        <v>1</v>
      </c>
      <c r="CZ68" s="3">
        <v>0</v>
      </c>
      <c r="DA68" s="3">
        <v>0</v>
      </c>
      <c r="DB68" s="3">
        <v>0</v>
      </c>
      <c r="DC68" s="3">
        <v>0</v>
      </c>
      <c r="DD68" s="3">
        <v>0</v>
      </c>
      <c r="DE68" s="4">
        <v>1</v>
      </c>
      <c r="DF68" s="4">
        <v>1</v>
      </c>
      <c r="DG68" s="4">
        <v>0</v>
      </c>
      <c r="DH68" s="4">
        <v>0</v>
      </c>
      <c r="DI68" s="4">
        <v>0</v>
      </c>
      <c r="DJ68" s="4">
        <v>0</v>
      </c>
      <c r="DK68" s="4">
        <v>0</v>
      </c>
      <c r="DL68" s="4">
        <v>0</v>
      </c>
      <c r="DM68" s="4">
        <v>0</v>
      </c>
      <c r="DN68" s="4">
        <v>0</v>
      </c>
      <c r="DO68" s="4">
        <v>0</v>
      </c>
      <c r="DP68" s="4">
        <v>0</v>
      </c>
      <c r="DQ68" s="4">
        <v>0</v>
      </c>
      <c r="DR68" s="3">
        <v>0</v>
      </c>
      <c r="DS68" s="3">
        <v>0</v>
      </c>
      <c r="DT68" s="3">
        <v>0</v>
      </c>
      <c r="DU68" s="3">
        <v>0</v>
      </c>
      <c r="DV68" s="3">
        <v>0</v>
      </c>
      <c r="DW68" s="3">
        <v>0</v>
      </c>
      <c r="DX68" s="3">
        <v>0</v>
      </c>
      <c r="DY68" s="3">
        <v>0</v>
      </c>
      <c r="DZ68" s="4">
        <v>1</v>
      </c>
      <c r="EA68" s="3">
        <v>0</v>
      </c>
      <c r="EB68" s="3">
        <v>0</v>
      </c>
      <c r="EC68" s="4">
        <v>0</v>
      </c>
      <c r="ED68" s="4">
        <v>1</v>
      </c>
      <c r="EE68" s="4">
        <v>0</v>
      </c>
      <c r="EF68" s="4">
        <v>0</v>
      </c>
      <c r="EG68" s="4">
        <v>0</v>
      </c>
      <c r="EH68" s="4">
        <v>1</v>
      </c>
      <c r="EI68" s="4">
        <v>0</v>
      </c>
      <c r="EJ68" s="4">
        <v>0</v>
      </c>
      <c r="EK68" s="4">
        <v>1</v>
      </c>
      <c r="EL68" s="3">
        <v>0</v>
      </c>
      <c r="EM68" s="4">
        <v>1</v>
      </c>
      <c r="EN68" s="3">
        <v>0</v>
      </c>
      <c r="EO68" s="3">
        <v>0</v>
      </c>
      <c r="EP68" s="4">
        <v>1</v>
      </c>
      <c r="EQ68" s="4">
        <v>0</v>
      </c>
      <c r="ER68" s="4">
        <v>1</v>
      </c>
      <c r="ES68" s="4">
        <v>1</v>
      </c>
      <c r="ET68" s="4">
        <v>1</v>
      </c>
      <c r="EU68" s="4">
        <v>1</v>
      </c>
      <c r="EV68" s="4">
        <v>0</v>
      </c>
      <c r="EW68" s="4">
        <v>0</v>
      </c>
      <c r="EX68" s="4">
        <v>0</v>
      </c>
      <c r="EY68" s="4">
        <v>1</v>
      </c>
      <c r="EZ68" s="4">
        <v>1</v>
      </c>
      <c r="FA68" s="4">
        <v>1</v>
      </c>
      <c r="FB68" s="4">
        <v>1</v>
      </c>
      <c r="FC68" s="4">
        <v>1</v>
      </c>
      <c r="FD68" s="4">
        <v>1</v>
      </c>
      <c r="FE68" s="4">
        <v>1</v>
      </c>
      <c r="FF68" s="4">
        <v>1</v>
      </c>
      <c r="FG68" s="4">
        <v>1</v>
      </c>
      <c r="FH68" s="3">
        <v>0</v>
      </c>
      <c r="FI68" s="4">
        <v>1</v>
      </c>
      <c r="FJ68" s="4">
        <v>0</v>
      </c>
      <c r="FK68" s="4">
        <v>0</v>
      </c>
      <c r="FL68" s="4">
        <v>0</v>
      </c>
      <c r="FM68" s="4">
        <v>0</v>
      </c>
      <c r="FN68" s="4">
        <v>0</v>
      </c>
      <c r="FO68" s="4">
        <v>0</v>
      </c>
      <c r="FP68" s="4">
        <v>0</v>
      </c>
      <c r="FQ68" s="3">
        <v>0</v>
      </c>
      <c r="FR68" s="3">
        <v>0</v>
      </c>
      <c r="FS68" s="4">
        <v>1</v>
      </c>
      <c r="FT68" s="4">
        <v>0</v>
      </c>
      <c r="FU68" s="4">
        <v>1</v>
      </c>
      <c r="FV68" s="4">
        <v>1</v>
      </c>
      <c r="FW68" s="4">
        <v>1</v>
      </c>
      <c r="FX68" s="3">
        <v>0</v>
      </c>
      <c r="FY68" s="3">
        <v>1</v>
      </c>
      <c r="FZ68" s="4">
        <v>1</v>
      </c>
      <c r="GA68" s="4">
        <v>1</v>
      </c>
      <c r="GB68" s="4">
        <v>1</v>
      </c>
      <c r="GC68" s="3">
        <v>0</v>
      </c>
    </row>
    <row r="69" spans="1:185" x14ac:dyDescent="0.2">
      <c r="A69" s="3" t="s">
        <v>59</v>
      </c>
      <c r="B69" s="3" t="s">
        <v>294</v>
      </c>
      <c r="C69" s="3">
        <v>2018</v>
      </c>
      <c r="D69" s="3" t="s">
        <v>144</v>
      </c>
      <c r="E69" s="3" t="s">
        <v>145</v>
      </c>
      <c r="F69" s="3">
        <v>58</v>
      </c>
      <c r="G69" s="3" t="s">
        <v>147</v>
      </c>
      <c r="H69" s="3" t="s">
        <v>173</v>
      </c>
      <c r="I69" s="3" t="s">
        <v>198</v>
      </c>
      <c r="J69" s="3" t="s">
        <v>226</v>
      </c>
      <c r="K69" s="3" t="s">
        <v>289</v>
      </c>
      <c r="L69" s="6" t="s">
        <v>405</v>
      </c>
      <c r="M69" s="6" t="s">
        <v>407</v>
      </c>
      <c r="N69" s="6" t="s">
        <v>407</v>
      </c>
      <c r="O69" s="6" t="s">
        <v>407</v>
      </c>
      <c r="P69" s="6" t="s">
        <v>407</v>
      </c>
      <c r="Q69" s="6" t="s">
        <v>407</v>
      </c>
      <c r="R69" s="6" t="s">
        <v>407</v>
      </c>
      <c r="S69" s="6" t="s">
        <v>406</v>
      </c>
      <c r="T69" s="6" t="s">
        <v>406</v>
      </c>
      <c r="U69" s="6" t="s">
        <v>406</v>
      </c>
      <c r="V69" s="6" t="s">
        <v>406</v>
      </c>
      <c r="W69" s="6" t="s">
        <v>406</v>
      </c>
      <c r="X69" s="6" t="s">
        <v>407</v>
      </c>
      <c r="Y69" s="6" t="s">
        <v>407</v>
      </c>
      <c r="Z69" s="6" t="s">
        <v>406</v>
      </c>
      <c r="AA69" s="3" t="s">
        <v>173</v>
      </c>
      <c r="AB69" s="3" t="s">
        <v>173</v>
      </c>
      <c r="AC69" s="3" t="s">
        <v>173</v>
      </c>
      <c r="AD69" s="3" t="s">
        <v>173</v>
      </c>
      <c r="AE69" s="3" t="s">
        <v>173</v>
      </c>
      <c r="AF69" s="3" t="s">
        <v>173</v>
      </c>
      <c r="AG69" s="3" t="s">
        <v>173</v>
      </c>
      <c r="AH69" s="3" t="s">
        <v>173</v>
      </c>
      <c r="AI69" s="3" t="s">
        <v>173</v>
      </c>
      <c r="AJ69" s="3">
        <v>1</v>
      </c>
      <c r="AK69" s="3">
        <v>1</v>
      </c>
      <c r="AL69" s="3">
        <v>0</v>
      </c>
      <c r="AM69" s="3">
        <v>1</v>
      </c>
      <c r="AN69" s="3">
        <v>1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1</v>
      </c>
      <c r="BC69" s="3">
        <v>1</v>
      </c>
      <c r="BD69" s="3">
        <v>1</v>
      </c>
      <c r="BE69" s="3">
        <v>0</v>
      </c>
      <c r="BF69" s="3">
        <v>0</v>
      </c>
      <c r="BG69" s="3">
        <v>0</v>
      </c>
      <c r="BH69" s="3">
        <v>1</v>
      </c>
      <c r="BI69" s="3">
        <v>0</v>
      </c>
      <c r="BJ69" s="3">
        <v>1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  <c r="BR69" s="3">
        <v>1</v>
      </c>
      <c r="BS69" s="3">
        <v>0</v>
      </c>
      <c r="BT69" s="3">
        <v>0</v>
      </c>
      <c r="BU69" s="3">
        <v>0</v>
      </c>
      <c r="BV69" s="3">
        <v>1</v>
      </c>
      <c r="BW69" s="3">
        <v>1</v>
      </c>
      <c r="BX69" s="3">
        <v>0</v>
      </c>
      <c r="BY69" s="3">
        <v>1</v>
      </c>
      <c r="BZ69" s="3">
        <v>0</v>
      </c>
      <c r="CA69" s="3">
        <v>0</v>
      </c>
      <c r="CB69" s="3">
        <v>0</v>
      </c>
      <c r="CC69" s="3">
        <v>0</v>
      </c>
      <c r="CD69" s="3">
        <v>0</v>
      </c>
      <c r="CE69" s="3">
        <v>0</v>
      </c>
      <c r="CF69" s="3">
        <v>0</v>
      </c>
      <c r="CG69" s="3">
        <v>0</v>
      </c>
      <c r="CH69" s="3">
        <v>0</v>
      </c>
      <c r="CI69" s="3">
        <v>0</v>
      </c>
      <c r="CJ69" s="3">
        <v>1</v>
      </c>
      <c r="CK69" s="3">
        <v>0</v>
      </c>
      <c r="CL69" s="3">
        <v>0</v>
      </c>
      <c r="CM69" s="3">
        <v>0</v>
      </c>
      <c r="CN69" s="3">
        <v>0</v>
      </c>
      <c r="CO69" s="3">
        <v>0</v>
      </c>
      <c r="CP69" s="3">
        <v>1</v>
      </c>
      <c r="CQ69" s="3">
        <v>0</v>
      </c>
      <c r="CR69" s="3">
        <v>1</v>
      </c>
      <c r="CS69" s="4">
        <v>1</v>
      </c>
      <c r="CT69" s="4">
        <v>1</v>
      </c>
      <c r="CU69" s="4">
        <v>1</v>
      </c>
      <c r="CV69" s="3">
        <v>0</v>
      </c>
      <c r="CW69" s="3">
        <v>0</v>
      </c>
      <c r="CX69" s="3">
        <v>0</v>
      </c>
      <c r="CY69" s="3">
        <v>0</v>
      </c>
      <c r="CZ69" s="3">
        <v>0</v>
      </c>
      <c r="DA69" s="3">
        <v>0</v>
      </c>
      <c r="DB69" s="3">
        <v>0</v>
      </c>
      <c r="DC69" s="3">
        <v>0</v>
      </c>
      <c r="DD69" s="3">
        <v>0</v>
      </c>
      <c r="DE69" s="4">
        <v>0</v>
      </c>
      <c r="DF69" s="4">
        <v>0</v>
      </c>
      <c r="DG69" s="4">
        <v>0</v>
      </c>
      <c r="DH69" s="4">
        <v>1</v>
      </c>
      <c r="DI69" s="4">
        <v>0</v>
      </c>
      <c r="DJ69" s="4">
        <v>0</v>
      </c>
      <c r="DK69" s="4">
        <v>0</v>
      </c>
      <c r="DL69" s="4">
        <v>0</v>
      </c>
      <c r="DM69" s="4">
        <v>0</v>
      </c>
      <c r="DN69" s="4">
        <v>0</v>
      </c>
      <c r="DO69" s="4">
        <v>0</v>
      </c>
      <c r="DP69" s="4">
        <v>0</v>
      </c>
      <c r="DQ69" s="4">
        <v>0</v>
      </c>
      <c r="DR69" s="3">
        <v>0</v>
      </c>
      <c r="DS69" s="3">
        <v>0</v>
      </c>
      <c r="DT69" s="3">
        <v>0</v>
      </c>
      <c r="DU69" s="3">
        <v>0</v>
      </c>
      <c r="DV69" s="3">
        <v>0</v>
      </c>
      <c r="DW69" s="3">
        <v>0</v>
      </c>
      <c r="DX69" s="3">
        <v>0</v>
      </c>
      <c r="DY69" s="3">
        <v>0</v>
      </c>
      <c r="DZ69" s="4">
        <v>0</v>
      </c>
      <c r="EA69" s="3">
        <v>0</v>
      </c>
      <c r="EB69" s="3">
        <v>0</v>
      </c>
      <c r="EC69" s="4">
        <v>0</v>
      </c>
      <c r="ED69" s="4">
        <v>0</v>
      </c>
      <c r="EE69" s="4">
        <v>0</v>
      </c>
      <c r="EF69" s="4">
        <v>0</v>
      </c>
      <c r="EG69" s="4">
        <v>0</v>
      </c>
      <c r="EH69" s="4">
        <v>0</v>
      </c>
      <c r="EI69" s="4">
        <v>0</v>
      </c>
      <c r="EJ69" s="4">
        <v>0</v>
      </c>
      <c r="EK69" s="3">
        <v>0</v>
      </c>
      <c r="EL69" s="3">
        <v>0</v>
      </c>
      <c r="EM69" s="4">
        <v>0</v>
      </c>
      <c r="EN69" s="3">
        <v>0</v>
      </c>
      <c r="EO69" s="3">
        <v>0</v>
      </c>
      <c r="EP69" s="4">
        <v>0</v>
      </c>
      <c r="EQ69" s="4">
        <v>1</v>
      </c>
      <c r="ER69" s="4">
        <v>0</v>
      </c>
      <c r="ES69" s="3">
        <v>0</v>
      </c>
      <c r="ET69" s="4">
        <v>0</v>
      </c>
      <c r="EU69" s="4">
        <v>0</v>
      </c>
      <c r="EV69" s="4">
        <v>0</v>
      </c>
      <c r="EW69" s="4">
        <v>0</v>
      </c>
      <c r="EX69" s="4">
        <v>1</v>
      </c>
      <c r="EY69" s="3">
        <v>0</v>
      </c>
      <c r="EZ69" s="4">
        <v>1</v>
      </c>
      <c r="FA69" s="4">
        <v>1</v>
      </c>
      <c r="FB69" s="4">
        <v>0</v>
      </c>
      <c r="FC69" s="4">
        <v>0</v>
      </c>
      <c r="FD69" s="3">
        <v>0</v>
      </c>
      <c r="FE69" s="4">
        <v>1</v>
      </c>
      <c r="FF69" s="4">
        <v>1</v>
      </c>
      <c r="FG69" s="4">
        <v>0</v>
      </c>
      <c r="FH69" s="3">
        <v>0</v>
      </c>
      <c r="FI69" s="4">
        <v>0</v>
      </c>
      <c r="FJ69" s="4">
        <v>0</v>
      </c>
      <c r="FK69" s="4">
        <v>0</v>
      </c>
      <c r="FL69" s="4">
        <v>1</v>
      </c>
      <c r="FM69" s="4">
        <v>0</v>
      </c>
      <c r="FN69" s="4">
        <v>0</v>
      </c>
      <c r="FO69" s="4">
        <v>0</v>
      </c>
      <c r="FP69" s="4">
        <v>0</v>
      </c>
      <c r="FQ69" s="4">
        <v>1</v>
      </c>
      <c r="FR69" s="3">
        <v>0</v>
      </c>
      <c r="FS69" s="3">
        <v>0</v>
      </c>
      <c r="FT69" s="4">
        <v>0</v>
      </c>
      <c r="FU69" s="4">
        <v>1</v>
      </c>
      <c r="FV69" s="3">
        <v>0</v>
      </c>
      <c r="FW69" s="4">
        <v>0</v>
      </c>
      <c r="FX69" s="3">
        <v>0</v>
      </c>
      <c r="FY69" s="3">
        <v>1</v>
      </c>
      <c r="FZ69" s="4">
        <v>1</v>
      </c>
      <c r="GA69" s="4">
        <v>0</v>
      </c>
      <c r="GB69" s="4">
        <v>0</v>
      </c>
      <c r="GC69" s="3">
        <v>0</v>
      </c>
    </row>
    <row r="70" spans="1:185" x14ac:dyDescent="0.2">
      <c r="A70" s="3" t="s">
        <v>89</v>
      </c>
      <c r="B70" s="3" t="s">
        <v>294</v>
      </c>
      <c r="C70" s="3">
        <v>2018</v>
      </c>
      <c r="D70" s="3" t="s">
        <v>144</v>
      </c>
      <c r="E70" s="3" t="s">
        <v>145</v>
      </c>
      <c r="F70" s="3">
        <v>361</v>
      </c>
      <c r="G70" s="3" t="s">
        <v>150</v>
      </c>
      <c r="H70" s="3" t="s">
        <v>189</v>
      </c>
      <c r="I70" s="3" t="s">
        <v>223</v>
      </c>
      <c r="J70" s="3" t="s">
        <v>226</v>
      </c>
      <c r="K70" s="3" t="s">
        <v>289</v>
      </c>
      <c r="L70" s="6" t="s">
        <v>405</v>
      </c>
      <c r="M70" s="6" t="s">
        <v>407</v>
      </c>
      <c r="N70" s="6" t="s">
        <v>407</v>
      </c>
      <c r="O70" s="6" t="s">
        <v>407</v>
      </c>
      <c r="P70" s="6" t="s">
        <v>407</v>
      </c>
      <c r="Q70" s="6" t="s">
        <v>407</v>
      </c>
      <c r="R70" s="6" t="s">
        <v>407</v>
      </c>
      <c r="S70" s="6" t="s">
        <v>407</v>
      </c>
      <c r="T70" s="6" t="s">
        <v>407</v>
      </c>
      <c r="U70" s="6" t="s">
        <v>407</v>
      </c>
      <c r="V70" s="6" t="s">
        <v>406</v>
      </c>
      <c r="W70" s="6" t="s">
        <v>406</v>
      </c>
      <c r="X70" s="6" t="s">
        <v>407</v>
      </c>
      <c r="Y70" s="6" t="s">
        <v>407</v>
      </c>
      <c r="Z70" s="6" t="s">
        <v>407</v>
      </c>
      <c r="AA70" s="3" t="s">
        <v>249</v>
      </c>
      <c r="AB70" s="3" t="s">
        <v>250</v>
      </c>
      <c r="AC70" s="3" t="s">
        <v>251</v>
      </c>
      <c r="AD70" s="3" t="s">
        <v>252</v>
      </c>
      <c r="AE70" s="3" t="s">
        <v>258</v>
      </c>
      <c r="AF70" s="3" t="s">
        <v>254</v>
      </c>
      <c r="AG70" s="3" t="s">
        <v>255</v>
      </c>
      <c r="AH70" s="3" t="s">
        <v>256</v>
      </c>
      <c r="AI70" s="3" t="s">
        <v>257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1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1</v>
      </c>
      <c r="BD70" s="3">
        <v>1</v>
      </c>
      <c r="BE70" s="3">
        <v>0</v>
      </c>
      <c r="BF70" s="3">
        <v>0</v>
      </c>
      <c r="BG70" s="3">
        <v>1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1</v>
      </c>
      <c r="BO70" s="3">
        <v>0</v>
      </c>
      <c r="BP70" s="3">
        <v>0</v>
      </c>
      <c r="BQ70" s="3">
        <v>0</v>
      </c>
      <c r="BR70" s="3">
        <v>0</v>
      </c>
      <c r="BS70" s="3">
        <v>0</v>
      </c>
      <c r="BT70" s="3">
        <v>0</v>
      </c>
      <c r="BU70" s="3">
        <v>0</v>
      </c>
      <c r="BV70" s="3">
        <v>0</v>
      </c>
      <c r="BW70" s="3">
        <v>1</v>
      </c>
      <c r="BX70" s="3">
        <v>0</v>
      </c>
      <c r="BY70" s="3">
        <v>1</v>
      </c>
      <c r="BZ70" s="3">
        <v>0</v>
      </c>
      <c r="CA70" s="3">
        <v>0</v>
      </c>
      <c r="CB70" s="3">
        <v>0</v>
      </c>
      <c r="CC70" s="3">
        <v>0</v>
      </c>
      <c r="CD70" s="3">
        <v>0</v>
      </c>
      <c r="CE70" s="3">
        <v>0</v>
      </c>
      <c r="CF70" s="3">
        <v>0</v>
      </c>
      <c r="CG70" s="3">
        <v>0</v>
      </c>
      <c r="CH70" s="3">
        <v>0</v>
      </c>
      <c r="CI70" s="3">
        <v>1</v>
      </c>
      <c r="CJ70" s="3">
        <v>0</v>
      </c>
      <c r="CK70" s="3">
        <v>0</v>
      </c>
      <c r="CL70" s="3">
        <v>0</v>
      </c>
      <c r="CM70" s="3">
        <v>0</v>
      </c>
      <c r="CN70" s="3">
        <v>0</v>
      </c>
      <c r="CO70" s="3">
        <v>0</v>
      </c>
      <c r="CP70" s="3">
        <v>1</v>
      </c>
      <c r="CQ70" s="3">
        <v>0</v>
      </c>
      <c r="CR70" s="3">
        <v>0</v>
      </c>
      <c r="CS70" s="4">
        <v>1</v>
      </c>
      <c r="CT70" s="4">
        <v>0</v>
      </c>
      <c r="CU70" s="4">
        <v>0</v>
      </c>
      <c r="CV70" s="3">
        <v>0</v>
      </c>
      <c r="CW70" s="3">
        <v>0</v>
      </c>
      <c r="CX70" s="3">
        <v>0</v>
      </c>
      <c r="CY70" s="3">
        <v>0</v>
      </c>
      <c r="CZ70" s="3">
        <v>0</v>
      </c>
      <c r="DA70" s="3">
        <v>0</v>
      </c>
      <c r="DB70" s="3">
        <v>0</v>
      </c>
      <c r="DC70" s="3">
        <v>0</v>
      </c>
      <c r="DD70" s="3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4">
        <v>0</v>
      </c>
      <c r="DL70" s="4">
        <v>0</v>
      </c>
      <c r="DM70" s="4">
        <v>0</v>
      </c>
      <c r="DN70" s="4">
        <v>0</v>
      </c>
      <c r="DO70" s="4">
        <v>0</v>
      </c>
      <c r="DP70" s="4">
        <v>0</v>
      </c>
      <c r="DQ70" s="4">
        <v>0</v>
      </c>
      <c r="DR70" s="3">
        <v>0</v>
      </c>
      <c r="DS70" s="3">
        <v>0</v>
      </c>
      <c r="DT70" s="3">
        <v>0</v>
      </c>
      <c r="DU70" s="3">
        <v>0</v>
      </c>
      <c r="DV70" s="3">
        <v>0</v>
      </c>
      <c r="DW70" s="3">
        <v>0</v>
      </c>
      <c r="DX70" s="3">
        <v>0</v>
      </c>
      <c r="DY70" s="3">
        <v>0</v>
      </c>
      <c r="DZ70" s="4">
        <v>0</v>
      </c>
      <c r="EA70" s="3">
        <v>0</v>
      </c>
      <c r="EB70" s="3">
        <v>0</v>
      </c>
      <c r="EC70" s="4">
        <v>0</v>
      </c>
      <c r="ED70" s="4">
        <v>0</v>
      </c>
      <c r="EE70" s="4">
        <v>0</v>
      </c>
      <c r="EF70" s="4">
        <v>0</v>
      </c>
      <c r="EG70" s="4">
        <v>0</v>
      </c>
      <c r="EH70" s="4">
        <v>0</v>
      </c>
      <c r="EI70" s="4">
        <v>0</v>
      </c>
      <c r="EJ70" s="4">
        <v>0</v>
      </c>
      <c r="EK70" s="3">
        <v>0</v>
      </c>
      <c r="EL70" s="3">
        <v>0</v>
      </c>
      <c r="EM70" s="4">
        <v>0</v>
      </c>
      <c r="EN70" s="3">
        <v>0</v>
      </c>
      <c r="EO70" s="3">
        <v>0</v>
      </c>
      <c r="EP70" s="4">
        <v>0</v>
      </c>
      <c r="EQ70" s="4">
        <v>0</v>
      </c>
      <c r="ER70" s="4">
        <v>0</v>
      </c>
      <c r="ES70" s="3">
        <v>0</v>
      </c>
      <c r="ET70" s="4">
        <v>0</v>
      </c>
      <c r="EU70" s="4">
        <v>0</v>
      </c>
      <c r="EV70" s="4">
        <v>0</v>
      </c>
      <c r="EW70" s="4">
        <v>0</v>
      </c>
      <c r="EX70" s="4">
        <v>0</v>
      </c>
      <c r="EY70" s="3">
        <v>0</v>
      </c>
      <c r="EZ70" s="4">
        <v>0</v>
      </c>
      <c r="FA70" s="4">
        <v>0</v>
      </c>
      <c r="FB70" s="4">
        <v>0</v>
      </c>
      <c r="FC70" s="4">
        <v>0</v>
      </c>
      <c r="FD70" s="3">
        <v>0</v>
      </c>
      <c r="FE70" s="4">
        <v>1</v>
      </c>
      <c r="FF70" s="4">
        <v>0</v>
      </c>
      <c r="FG70" s="4">
        <v>0</v>
      </c>
      <c r="FH70" s="3">
        <v>0</v>
      </c>
      <c r="FI70" s="4">
        <v>0</v>
      </c>
      <c r="FJ70" s="4">
        <v>0</v>
      </c>
      <c r="FK70" s="4">
        <v>0</v>
      </c>
      <c r="FL70" s="4">
        <v>0</v>
      </c>
      <c r="FM70" s="4">
        <v>0</v>
      </c>
      <c r="FN70" s="4">
        <v>0</v>
      </c>
      <c r="FO70" s="4">
        <v>0</v>
      </c>
      <c r="FP70" s="4">
        <v>0</v>
      </c>
      <c r="FQ70" s="4">
        <v>1</v>
      </c>
      <c r="FR70" s="3">
        <v>0</v>
      </c>
      <c r="FS70" s="3">
        <v>0</v>
      </c>
      <c r="FT70" s="4">
        <v>0</v>
      </c>
      <c r="FU70" s="3">
        <v>0</v>
      </c>
      <c r="FV70" s="3">
        <v>0</v>
      </c>
      <c r="FW70" s="4">
        <v>0</v>
      </c>
      <c r="FX70" s="3">
        <v>0</v>
      </c>
      <c r="FY70" s="3">
        <v>1</v>
      </c>
      <c r="FZ70" s="4">
        <v>1</v>
      </c>
      <c r="GA70" s="4">
        <v>0</v>
      </c>
      <c r="GB70" s="4">
        <v>0</v>
      </c>
      <c r="GC70" s="3">
        <v>0</v>
      </c>
    </row>
    <row r="71" spans="1:185" x14ac:dyDescent="0.2">
      <c r="A71" s="3" t="s">
        <v>52</v>
      </c>
      <c r="B71" s="3" t="s">
        <v>294</v>
      </c>
      <c r="C71" s="3">
        <v>2019</v>
      </c>
      <c r="D71" s="3" t="s">
        <v>144</v>
      </c>
      <c r="E71" s="3" t="s">
        <v>156</v>
      </c>
      <c r="F71" s="3">
        <v>38</v>
      </c>
      <c r="G71" s="3" t="s">
        <v>152</v>
      </c>
      <c r="H71" s="3" t="s">
        <v>169</v>
      </c>
      <c r="I71" s="3" t="s">
        <v>178</v>
      </c>
      <c r="J71" s="3" t="s">
        <v>226</v>
      </c>
      <c r="K71" s="3" t="s">
        <v>289</v>
      </c>
      <c r="L71" s="6" t="s">
        <v>405</v>
      </c>
      <c r="M71" s="6" t="s">
        <v>407</v>
      </c>
      <c r="N71" s="6" t="s">
        <v>407</v>
      </c>
      <c r="O71" s="6" t="s">
        <v>407</v>
      </c>
      <c r="P71" s="6" t="s">
        <v>407</v>
      </c>
      <c r="Q71" s="6" t="s">
        <v>407</v>
      </c>
      <c r="R71" s="6" t="s">
        <v>405</v>
      </c>
      <c r="S71" s="6" t="s">
        <v>406</v>
      </c>
      <c r="T71" s="6" t="s">
        <v>407</v>
      </c>
      <c r="U71" s="6" t="s">
        <v>407</v>
      </c>
      <c r="V71" s="6" t="s">
        <v>406</v>
      </c>
      <c r="W71" s="6" t="s">
        <v>406</v>
      </c>
      <c r="X71" s="6" t="s">
        <v>408</v>
      </c>
      <c r="Y71" s="6" t="s">
        <v>407</v>
      </c>
      <c r="Z71" s="6" t="s">
        <v>407</v>
      </c>
      <c r="AA71" s="3" t="s">
        <v>249</v>
      </c>
      <c r="AB71" s="3" t="s">
        <v>250</v>
      </c>
      <c r="AC71" s="3" t="s">
        <v>251</v>
      </c>
      <c r="AD71" s="3" t="s">
        <v>252</v>
      </c>
      <c r="AE71" s="3" t="s">
        <v>258</v>
      </c>
      <c r="AF71" s="3" t="s">
        <v>254</v>
      </c>
      <c r="AG71" s="3" t="s">
        <v>255</v>
      </c>
      <c r="AH71" s="3" t="s">
        <v>256</v>
      </c>
      <c r="AI71" s="3" t="s">
        <v>257</v>
      </c>
      <c r="AJ71" s="3">
        <v>0</v>
      </c>
      <c r="AK71" s="3">
        <v>0</v>
      </c>
      <c r="AL71" s="3">
        <v>0</v>
      </c>
      <c r="AM71" s="3">
        <v>1</v>
      </c>
      <c r="AN71" s="3">
        <v>1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1</v>
      </c>
      <c r="AX71" s="3">
        <v>0</v>
      </c>
      <c r="AY71" s="3">
        <v>0</v>
      </c>
      <c r="AZ71" s="3">
        <v>0</v>
      </c>
      <c r="BA71" s="3">
        <v>1</v>
      </c>
      <c r="BB71" s="3">
        <v>0</v>
      </c>
      <c r="BC71" s="3">
        <v>1</v>
      </c>
      <c r="BD71" s="3">
        <v>1</v>
      </c>
      <c r="BE71" s="3">
        <v>0</v>
      </c>
      <c r="BF71" s="3">
        <v>0</v>
      </c>
      <c r="BG71" s="3">
        <v>1</v>
      </c>
      <c r="BH71" s="3">
        <v>0</v>
      </c>
      <c r="BI71" s="3">
        <v>1</v>
      </c>
      <c r="BJ71" s="3">
        <v>0</v>
      </c>
      <c r="BK71" s="3">
        <v>0</v>
      </c>
      <c r="BL71" s="3">
        <v>1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0</v>
      </c>
      <c r="BS71" s="3">
        <v>0</v>
      </c>
      <c r="BT71" s="3">
        <v>0</v>
      </c>
      <c r="BU71" s="3">
        <v>0</v>
      </c>
      <c r="BV71" s="3">
        <v>0</v>
      </c>
      <c r="BW71" s="3">
        <v>1</v>
      </c>
      <c r="BX71" s="3">
        <v>0</v>
      </c>
      <c r="BY71" s="3">
        <v>1</v>
      </c>
      <c r="BZ71" s="3">
        <v>0</v>
      </c>
      <c r="CA71" s="3">
        <v>0</v>
      </c>
      <c r="CB71" s="3">
        <v>0</v>
      </c>
      <c r="CC71" s="3">
        <v>1</v>
      </c>
      <c r="CD71" s="3">
        <v>1</v>
      </c>
      <c r="CE71" s="3">
        <v>0</v>
      </c>
      <c r="CF71" s="3">
        <v>0</v>
      </c>
      <c r="CG71" s="3">
        <v>0</v>
      </c>
      <c r="CH71" s="3">
        <v>0</v>
      </c>
      <c r="CI71" s="3">
        <v>0</v>
      </c>
      <c r="CJ71" s="3">
        <v>0</v>
      </c>
      <c r="CK71" s="3">
        <v>0</v>
      </c>
      <c r="CL71" s="3">
        <v>0</v>
      </c>
      <c r="CM71" s="3">
        <v>0</v>
      </c>
      <c r="CN71" s="3">
        <v>0</v>
      </c>
      <c r="CO71" s="3">
        <v>0</v>
      </c>
      <c r="CP71" s="3">
        <v>0</v>
      </c>
      <c r="CQ71" s="3">
        <v>0</v>
      </c>
      <c r="CR71" s="3">
        <v>0</v>
      </c>
      <c r="CS71" s="4">
        <v>1</v>
      </c>
      <c r="CT71" s="4">
        <v>0</v>
      </c>
      <c r="CU71" s="4">
        <v>1</v>
      </c>
      <c r="CV71" s="3">
        <v>0</v>
      </c>
      <c r="CW71" s="3">
        <v>0</v>
      </c>
      <c r="CX71" s="3">
        <v>0</v>
      </c>
      <c r="CY71" s="3">
        <v>0</v>
      </c>
      <c r="CZ71" s="4">
        <v>1</v>
      </c>
      <c r="DA71" s="3">
        <v>0</v>
      </c>
      <c r="DB71" s="3">
        <v>0</v>
      </c>
      <c r="DC71" s="3">
        <v>0</v>
      </c>
      <c r="DD71" s="3">
        <v>0</v>
      </c>
      <c r="DE71" s="4">
        <v>0</v>
      </c>
      <c r="DF71" s="4">
        <v>0</v>
      </c>
      <c r="DG71" s="4">
        <v>0</v>
      </c>
      <c r="DH71" s="4">
        <v>0</v>
      </c>
      <c r="DI71" s="4">
        <v>1</v>
      </c>
      <c r="DJ71" s="4">
        <v>0</v>
      </c>
      <c r="DK71" s="4">
        <v>1</v>
      </c>
      <c r="DL71" s="4">
        <v>0</v>
      </c>
      <c r="DM71" s="4">
        <v>0</v>
      </c>
      <c r="DN71" s="4">
        <v>0</v>
      </c>
      <c r="DO71" s="4">
        <v>0</v>
      </c>
      <c r="DP71" s="4">
        <v>0</v>
      </c>
      <c r="DQ71" s="4">
        <v>0</v>
      </c>
      <c r="DR71" s="4">
        <v>1</v>
      </c>
      <c r="DS71" s="4">
        <v>1</v>
      </c>
      <c r="DT71" s="4">
        <v>1</v>
      </c>
      <c r="DU71" s="3">
        <v>0</v>
      </c>
      <c r="DV71" s="4">
        <v>1</v>
      </c>
      <c r="DW71" s="3">
        <v>0</v>
      </c>
      <c r="DX71" s="3">
        <v>0</v>
      </c>
      <c r="DY71" s="3">
        <v>0</v>
      </c>
      <c r="DZ71" s="4">
        <v>0</v>
      </c>
      <c r="EA71" s="3">
        <v>0</v>
      </c>
      <c r="EB71" s="4">
        <v>1</v>
      </c>
      <c r="EC71" s="4">
        <v>0</v>
      </c>
      <c r="ED71" s="4">
        <v>0</v>
      </c>
      <c r="EE71" s="4">
        <v>0</v>
      </c>
      <c r="EF71" s="4">
        <v>0</v>
      </c>
      <c r="EG71" s="4">
        <v>0</v>
      </c>
      <c r="EH71" s="4">
        <v>1</v>
      </c>
      <c r="EI71" s="4">
        <v>1</v>
      </c>
      <c r="EJ71" s="4">
        <v>1</v>
      </c>
      <c r="EK71" s="3">
        <v>0</v>
      </c>
      <c r="EL71" s="3">
        <v>0</v>
      </c>
      <c r="EM71" s="4">
        <v>0</v>
      </c>
      <c r="EN71" s="4">
        <v>1</v>
      </c>
      <c r="EO71" s="4">
        <v>1</v>
      </c>
      <c r="EP71" s="4">
        <v>0</v>
      </c>
      <c r="EQ71" s="4">
        <v>0</v>
      </c>
      <c r="ER71" s="4">
        <v>0</v>
      </c>
      <c r="ES71" s="3">
        <v>0</v>
      </c>
      <c r="ET71" s="4">
        <v>0</v>
      </c>
      <c r="EU71" s="4">
        <v>0</v>
      </c>
      <c r="EV71" s="4">
        <v>0</v>
      </c>
      <c r="EW71" s="4">
        <v>0</v>
      </c>
      <c r="EX71" s="4">
        <v>1</v>
      </c>
      <c r="EY71" s="4">
        <v>1</v>
      </c>
      <c r="EZ71" s="4">
        <v>1</v>
      </c>
      <c r="FA71" s="4">
        <v>1</v>
      </c>
      <c r="FB71" s="4">
        <v>1</v>
      </c>
      <c r="FC71" s="4">
        <v>0</v>
      </c>
      <c r="FD71" s="4">
        <v>1</v>
      </c>
      <c r="FE71" s="4">
        <v>1</v>
      </c>
      <c r="FF71" s="4">
        <v>1</v>
      </c>
      <c r="FG71" s="4">
        <v>0</v>
      </c>
      <c r="FH71" s="3">
        <v>0</v>
      </c>
      <c r="FI71" s="4">
        <v>0</v>
      </c>
      <c r="FJ71" s="4">
        <v>0</v>
      </c>
      <c r="FK71" s="4">
        <v>0</v>
      </c>
      <c r="FL71" s="4">
        <v>0</v>
      </c>
      <c r="FM71" s="4">
        <v>1</v>
      </c>
      <c r="FN71" s="4">
        <v>0</v>
      </c>
      <c r="FO71" s="4">
        <v>0</v>
      </c>
      <c r="FP71" s="4">
        <v>0</v>
      </c>
      <c r="FQ71" s="4">
        <v>1</v>
      </c>
      <c r="FR71" s="3">
        <v>0</v>
      </c>
      <c r="FS71" s="3">
        <v>0</v>
      </c>
      <c r="FT71" s="4">
        <v>0</v>
      </c>
      <c r="FU71" s="4">
        <v>1</v>
      </c>
      <c r="FV71" s="3">
        <v>0</v>
      </c>
      <c r="FW71" s="4">
        <v>0</v>
      </c>
      <c r="FX71" s="3">
        <v>0</v>
      </c>
      <c r="FY71" s="4">
        <v>1</v>
      </c>
      <c r="FZ71" s="4">
        <v>1</v>
      </c>
      <c r="GA71" s="4">
        <v>0</v>
      </c>
      <c r="GB71" s="4">
        <v>1</v>
      </c>
      <c r="GC71" s="4">
        <v>1</v>
      </c>
    </row>
    <row r="72" spans="1:185" x14ac:dyDescent="0.2">
      <c r="A72" s="3" t="s">
        <v>117</v>
      </c>
      <c r="B72" s="3" t="s">
        <v>294</v>
      </c>
      <c r="C72" s="3">
        <v>2019</v>
      </c>
      <c r="D72" s="3" t="s">
        <v>141</v>
      </c>
      <c r="E72" s="3" t="s">
        <v>142</v>
      </c>
      <c r="F72" s="3">
        <v>648</v>
      </c>
      <c r="G72" s="3" t="s">
        <v>143</v>
      </c>
      <c r="H72" s="3" t="s">
        <v>173</v>
      </c>
      <c r="I72" s="3" t="s">
        <v>178</v>
      </c>
      <c r="J72" s="3" t="s">
        <v>171</v>
      </c>
      <c r="K72" s="3" t="s">
        <v>289</v>
      </c>
      <c r="L72" s="6" t="s">
        <v>405</v>
      </c>
      <c r="M72" s="6" t="s">
        <v>407</v>
      </c>
      <c r="N72" s="6" t="s">
        <v>407</v>
      </c>
      <c r="O72" s="6" t="s">
        <v>407</v>
      </c>
      <c r="P72" s="6" t="s">
        <v>407</v>
      </c>
      <c r="Q72" s="6" t="s">
        <v>405</v>
      </c>
      <c r="R72" s="6" t="s">
        <v>407</v>
      </c>
      <c r="S72" s="6" t="s">
        <v>407</v>
      </c>
      <c r="T72" s="6" t="s">
        <v>407</v>
      </c>
      <c r="U72" s="6" t="s">
        <v>407</v>
      </c>
      <c r="V72" s="6" t="s">
        <v>406</v>
      </c>
      <c r="W72" s="6" t="s">
        <v>406</v>
      </c>
      <c r="X72" s="6" t="s">
        <v>408</v>
      </c>
      <c r="Y72" s="6" t="s">
        <v>407</v>
      </c>
      <c r="Z72" s="6" t="s">
        <v>407</v>
      </c>
      <c r="AA72" s="3" t="s">
        <v>249</v>
      </c>
      <c r="AB72" s="3" t="s">
        <v>250</v>
      </c>
      <c r="AC72" s="3" t="s">
        <v>251</v>
      </c>
      <c r="AD72" s="3" t="s">
        <v>252</v>
      </c>
      <c r="AE72" s="3" t="s">
        <v>253</v>
      </c>
      <c r="AF72" s="3" t="s">
        <v>254</v>
      </c>
      <c r="AG72" s="3" t="s">
        <v>255</v>
      </c>
      <c r="AH72" s="3" t="s">
        <v>256</v>
      </c>
      <c r="AI72" s="3" t="s">
        <v>257</v>
      </c>
      <c r="AJ72" s="3">
        <v>0</v>
      </c>
      <c r="AK72" s="3">
        <v>0</v>
      </c>
      <c r="AL72" s="3">
        <v>1</v>
      </c>
      <c r="AM72" s="3">
        <v>1</v>
      </c>
      <c r="AN72" s="3">
        <v>1</v>
      </c>
      <c r="AO72" s="3">
        <v>0</v>
      </c>
      <c r="AP72" s="3">
        <v>0</v>
      </c>
      <c r="AQ72" s="3">
        <v>0</v>
      </c>
      <c r="AR72" s="3">
        <v>1</v>
      </c>
      <c r="AS72" s="3">
        <v>0</v>
      </c>
      <c r="AT72" s="3">
        <v>0</v>
      </c>
      <c r="AU72" s="3">
        <v>0</v>
      </c>
      <c r="AV72" s="3">
        <v>0</v>
      </c>
      <c r="AW72" s="3">
        <v>1</v>
      </c>
      <c r="AX72" s="3">
        <v>0</v>
      </c>
      <c r="AY72" s="3">
        <v>1</v>
      </c>
      <c r="AZ72" s="3">
        <v>0</v>
      </c>
      <c r="BA72" s="3">
        <v>0</v>
      </c>
      <c r="BB72" s="3">
        <v>0</v>
      </c>
      <c r="BC72" s="3">
        <v>1</v>
      </c>
      <c r="BD72" s="3">
        <v>1</v>
      </c>
      <c r="BE72" s="3">
        <v>1</v>
      </c>
      <c r="BF72" s="3">
        <v>0</v>
      </c>
      <c r="BG72" s="3">
        <v>1</v>
      </c>
      <c r="BH72" s="3">
        <v>1</v>
      </c>
      <c r="BI72" s="3">
        <v>1</v>
      </c>
      <c r="BJ72" s="3">
        <v>0</v>
      </c>
      <c r="BK72" s="3">
        <v>0</v>
      </c>
      <c r="BL72" s="3">
        <v>0</v>
      </c>
      <c r="BM72" s="3">
        <v>1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1</v>
      </c>
      <c r="BX72" s="3">
        <v>0</v>
      </c>
      <c r="BY72" s="3">
        <v>0</v>
      </c>
      <c r="BZ72" s="3">
        <v>1</v>
      </c>
      <c r="CA72" s="3">
        <v>1</v>
      </c>
      <c r="CB72" s="3">
        <v>0</v>
      </c>
      <c r="CC72" s="3">
        <v>1</v>
      </c>
      <c r="CD72" s="3">
        <v>0</v>
      </c>
      <c r="CE72" s="3">
        <v>0</v>
      </c>
      <c r="CF72" s="3">
        <v>0</v>
      </c>
      <c r="CG72" s="3">
        <v>0</v>
      </c>
      <c r="CH72" s="3">
        <v>0</v>
      </c>
      <c r="CI72" s="3">
        <v>1</v>
      </c>
      <c r="CJ72" s="3">
        <v>0</v>
      </c>
      <c r="CK72" s="3">
        <v>0</v>
      </c>
      <c r="CL72" s="3">
        <v>0</v>
      </c>
      <c r="CM72" s="3">
        <v>0</v>
      </c>
      <c r="CN72" s="3">
        <v>0</v>
      </c>
      <c r="CO72" s="3">
        <v>0</v>
      </c>
      <c r="CP72" s="3">
        <v>1</v>
      </c>
      <c r="CQ72" s="3">
        <v>0</v>
      </c>
      <c r="CR72" s="3">
        <v>0</v>
      </c>
      <c r="CS72" s="3">
        <v>0</v>
      </c>
      <c r="CT72" s="4">
        <v>1</v>
      </c>
      <c r="CU72" s="4">
        <v>0</v>
      </c>
      <c r="CV72" s="3">
        <v>0</v>
      </c>
      <c r="CW72" s="3">
        <v>0</v>
      </c>
      <c r="CX72" s="3">
        <v>0</v>
      </c>
      <c r="CY72" s="3">
        <v>0</v>
      </c>
      <c r="CZ72" s="3">
        <v>0</v>
      </c>
      <c r="DA72" s="3">
        <v>0</v>
      </c>
      <c r="DB72" s="3">
        <v>0</v>
      </c>
      <c r="DC72" s="3">
        <v>0</v>
      </c>
      <c r="DD72" s="3">
        <v>0</v>
      </c>
      <c r="DE72" s="4">
        <v>0</v>
      </c>
      <c r="DF72" s="4">
        <v>0</v>
      </c>
      <c r="DG72" s="4">
        <v>0</v>
      </c>
      <c r="DH72" s="4">
        <v>1</v>
      </c>
      <c r="DI72" s="4">
        <v>1</v>
      </c>
      <c r="DJ72" s="4">
        <v>0</v>
      </c>
      <c r="DK72" s="4">
        <v>0</v>
      </c>
      <c r="DL72" s="4">
        <v>0</v>
      </c>
      <c r="DM72" s="4">
        <v>0</v>
      </c>
      <c r="DN72" s="4">
        <v>0</v>
      </c>
      <c r="DO72" s="4">
        <v>0</v>
      </c>
      <c r="DP72" s="4">
        <v>0</v>
      </c>
      <c r="DQ72" s="4">
        <v>0</v>
      </c>
      <c r="DR72" s="3">
        <v>0</v>
      </c>
      <c r="DS72" s="3">
        <v>0</v>
      </c>
      <c r="DT72" s="3">
        <v>0</v>
      </c>
      <c r="DU72" s="3">
        <v>0</v>
      </c>
      <c r="DV72" s="3">
        <v>0</v>
      </c>
      <c r="DW72" s="3">
        <v>0</v>
      </c>
      <c r="DX72" s="3">
        <v>0</v>
      </c>
      <c r="DY72" s="3">
        <v>0</v>
      </c>
      <c r="DZ72" s="4">
        <v>0</v>
      </c>
      <c r="EA72" s="3">
        <v>0</v>
      </c>
      <c r="EB72" s="3">
        <v>0</v>
      </c>
      <c r="EC72" s="4">
        <v>0</v>
      </c>
      <c r="ED72" s="4">
        <v>0</v>
      </c>
      <c r="EE72" s="4">
        <v>0</v>
      </c>
      <c r="EF72" s="4">
        <v>0</v>
      </c>
      <c r="EG72" s="4">
        <v>0</v>
      </c>
      <c r="EH72" s="4">
        <v>1</v>
      </c>
      <c r="EI72" s="4">
        <v>0</v>
      </c>
      <c r="EJ72" s="4">
        <v>0</v>
      </c>
      <c r="EK72" s="3">
        <v>0</v>
      </c>
      <c r="EL72" s="3">
        <v>0</v>
      </c>
      <c r="EM72" s="4">
        <v>0</v>
      </c>
      <c r="EN72" s="4">
        <v>1</v>
      </c>
      <c r="EO72" s="3">
        <v>0</v>
      </c>
      <c r="EP72" s="4">
        <v>0</v>
      </c>
      <c r="EQ72" s="4">
        <v>0</v>
      </c>
      <c r="ER72" s="4">
        <v>0</v>
      </c>
      <c r="ES72" s="3">
        <v>0</v>
      </c>
      <c r="ET72" s="4">
        <v>0</v>
      </c>
      <c r="EU72" s="4">
        <v>0</v>
      </c>
      <c r="EV72" s="4">
        <v>0</v>
      </c>
      <c r="EW72" s="4">
        <v>0</v>
      </c>
      <c r="EX72" s="4">
        <v>0</v>
      </c>
      <c r="EY72" s="4">
        <v>1</v>
      </c>
      <c r="EZ72" s="4">
        <v>0</v>
      </c>
      <c r="FA72" s="4">
        <v>0</v>
      </c>
      <c r="FB72" s="4">
        <v>1</v>
      </c>
      <c r="FC72" s="4">
        <v>0</v>
      </c>
      <c r="FD72" s="4">
        <v>1</v>
      </c>
      <c r="FE72" s="4">
        <v>0</v>
      </c>
      <c r="FF72" s="4">
        <v>1</v>
      </c>
      <c r="FG72" s="4">
        <v>0</v>
      </c>
      <c r="FH72" s="3">
        <v>0</v>
      </c>
      <c r="FI72" s="4">
        <v>0</v>
      </c>
      <c r="FJ72" s="4">
        <v>0</v>
      </c>
      <c r="FK72" s="4">
        <v>0</v>
      </c>
      <c r="FL72" s="4">
        <v>0</v>
      </c>
      <c r="FM72" s="4">
        <v>0</v>
      </c>
      <c r="FN72" s="4">
        <v>0</v>
      </c>
      <c r="FO72" s="4">
        <v>1</v>
      </c>
      <c r="FP72" s="4">
        <v>0</v>
      </c>
      <c r="FQ72" s="3">
        <v>0</v>
      </c>
      <c r="FR72" s="4">
        <v>1</v>
      </c>
      <c r="FS72" s="3">
        <v>0</v>
      </c>
      <c r="FT72" s="4">
        <v>0</v>
      </c>
      <c r="FU72" s="4">
        <v>1</v>
      </c>
      <c r="FV72" s="3">
        <v>0</v>
      </c>
      <c r="FW72" s="4">
        <v>0</v>
      </c>
      <c r="FX72" s="3">
        <v>0</v>
      </c>
      <c r="FY72" s="4">
        <v>1</v>
      </c>
      <c r="FZ72" s="4">
        <v>1</v>
      </c>
      <c r="GA72" s="4">
        <v>1</v>
      </c>
      <c r="GB72" s="4">
        <v>1</v>
      </c>
      <c r="GC72" s="3">
        <v>0</v>
      </c>
    </row>
    <row r="73" spans="1:185" x14ac:dyDescent="0.2">
      <c r="A73" s="3" t="s">
        <v>78</v>
      </c>
      <c r="B73" s="3" t="s">
        <v>294</v>
      </c>
      <c r="C73" s="3">
        <v>2019</v>
      </c>
      <c r="D73" s="3" t="s">
        <v>144</v>
      </c>
      <c r="E73" s="3" t="s">
        <v>145</v>
      </c>
      <c r="F73" s="3">
        <v>131</v>
      </c>
      <c r="G73" s="3" t="s">
        <v>149</v>
      </c>
      <c r="H73" s="3" t="s">
        <v>204</v>
      </c>
      <c r="I73" s="3" t="s">
        <v>205</v>
      </c>
      <c r="J73" s="3" t="s">
        <v>206</v>
      </c>
      <c r="K73" s="3" t="s">
        <v>289</v>
      </c>
      <c r="L73" s="6" t="s">
        <v>405</v>
      </c>
      <c r="M73" s="6" t="s">
        <v>406</v>
      </c>
      <c r="N73" s="6" t="s">
        <v>407</v>
      </c>
      <c r="O73" s="6" t="s">
        <v>407</v>
      </c>
      <c r="P73" s="6" t="s">
        <v>407</v>
      </c>
      <c r="Q73" s="6" t="s">
        <v>407</v>
      </c>
      <c r="R73" s="6" t="s">
        <v>407</v>
      </c>
      <c r="S73" s="6" t="s">
        <v>406</v>
      </c>
      <c r="T73" s="6" t="s">
        <v>408</v>
      </c>
      <c r="U73" s="6" t="s">
        <v>407</v>
      </c>
      <c r="V73" s="6" t="s">
        <v>406</v>
      </c>
      <c r="W73" s="6" t="s">
        <v>406</v>
      </c>
      <c r="X73" s="6" t="s">
        <v>406</v>
      </c>
      <c r="Y73" s="6" t="s">
        <v>407</v>
      </c>
      <c r="Z73" s="6" t="s">
        <v>407</v>
      </c>
      <c r="AA73" s="3" t="s">
        <v>249</v>
      </c>
      <c r="AB73" s="3" t="s">
        <v>250</v>
      </c>
      <c r="AC73" s="3" t="s">
        <v>251</v>
      </c>
      <c r="AD73" s="3" t="s">
        <v>252</v>
      </c>
      <c r="AE73" s="3" t="s">
        <v>258</v>
      </c>
      <c r="AF73" s="3" t="s">
        <v>254</v>
      </c>
      <c r="AJ73" s="3">
        <v>1</v>
      </c>
      <c r="AK73" s="3">
        <v>0</v>
      </c>
      <c r="AL73" s="3">
        <v>0</v>
      </c>
      <c r="AM73" s="3">
        <v>1</v>
      </c>
      <c r="AN73" s="3">
        <v>1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1</v>
      </c>
      <c r="AY73" s="3">
        <v>0</v>
      </c>
      <c r="AZ73" s="3">
        <v>0</v>
      </c>
      <c r="BA73" s="3">
        <v>0</v>
      </c>
      <c r="BB73" s="3">
        <v>1</v>
      </c>
      <c r="BC73" s="3">
        <v>1</v>
      </c>
      <c r="BD73" s="3">
        <v>1</v>
      </c>
      <c r="BE73" s="3">
        <v>0</v>
      </c>
      <c r="BF73" s="3">
        <v>0</v>
      </c>
      <c r="BG73" s="3">
        <v>1</v>
      </c>
      <c r="BH73" s="3">
        <v>1</v>
      </c>
      <c r="BI73" s="3">
        <v>0</v>
      </c>
      <c r="BJ73" s="3">
        <v>0</v>
      </c>
      <c r="BK73" s="3">
        <v>1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  <c r="BR73" s="3">
        <v>0</v>
      </c>
      <c r="BS73" s="3">
        <v>0</v>
      </c>
      <c r="BT73" s="3">
        <v>0</v>
      </c>
      <c r="BU73" s="3">
        <v>0</v>
      </c>
      <c r="BV73" s="3">
        <v>1</v>
      </c>
      <c r="BW73" s="3">
        <v>1</v>
      </c>
      <c r="BX73" s="3">
        <v>0</v>
      </c>
      <c r="BY73" s="3">
        <v>1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3">
        <v>0</v>
      </c>
      <c r="CH73" s="3">
        <v>0</v>
      </c>
      <c r="CI73" s="3">
        <v>0</v>
      </c>
      <c r="CJ73" s="3">
        <v>1</v>
      </c>
      <c r="CK73" s="3">
        <v>0</v>
      </c>
      <c r="CL73" s="3">
        <v>0</v>
      </c>
      <c r="CM73" s="3">
        <v>0</v>
      </c>
      <c r="CN73" s="3">
        <v>0</v>
      </c>
      <c r="CO73" s="3">
        <v>0</v>
      </c>
      <c r="CP73" s="3">
        <v>1</v>
      </c>
      <c r="CQ73" s="3">
        <v>0</v>
      </c>
      <c r="CR73" s="3">
        <v>1</v>
      </c>
      <c r="CS73" s="4">
        <v>1</v>
      </c>
      <c r="CT73" s="4">
        <v>0</v>
      </c>
      <c r="CU73" s="4">
        <v>1</v>
      </c>
      <c r="CV73" s="3">
        <v>0</v>
      </c>
      <c r="CW73" s="3">
        <v>0</v>
      </c>
      <c r="CX73" s="3">
        <v>0</v>
      </c>
      <c r="CY73" s="3">
        <v>0</v>
      </c>
      <c r="CZ73" s="4">
        <v>1</v>
      </c>
      <c r="DA73" s="4">
        <v>1</v>
      </c>
      <c r="DB73" s="3">
        <v>0</v>
      </c>
      <c r="DC73" s="3">
        <v>0</v>
      </c>
      <c r="DD73" s="3">
        <v>0</v>
      </c>
      <c r="DE73" s="4">
        <v>0</v>
      </c>
      <c r="DF73" s="4">
        <v>0</v>
      </c>
      <c r="DG73" s="4">
        <v>0</v>
      </c>
      <c r="DH73" s="4">
        <v>1</v>
      </c>
      <c r="DI73" s="4">
        <v>0</v>
      </c>
      <c r="DJ73" s="4">
        <v>0</v>
      </c>
      <c r="DK73" s="4">
        <v>0</v>
      </c>
      <c r="DL73" s="4">
        <v>0</v>
      </c>
      <c r="DM73" s="4">
        <v>0</v>
      </c>
      <c r="DN73" s="4">
        <v>0</v>
      </c>
      <c r="DO73" s="4">
        <v>0</v>
      </c>
      <c r="DP73" s="4">
        <v>0</v>
      </c>
      <c r="DQ73" s="4">
        <v>0</v>
      </c>
      <c r="DR73" s="3">
        <v>0</v>
      </c>
      <c r="DS73" s="3">
        <v>0</v>
      </c>
      <c r="DT73" s="3">
        <v>0</v>
      </c>
      <c r="DU73" s="3">
        <v>0</v>
      </c>
      <c r="DV73" s="3">
        <v>0</v>
      </c>
      <c r="DW73" s="3">
        <v>0</v>
      </c>
      <c r="DX73" s="3">
        <v>0</v>
      </c>
      <c r="DY73" s="3">
        <v>0</v>
      </c>
      <c r="DZ73" s="4">
        <v>1</v>
      </c>
      <c r="EA73" s="3">
        <v>0</v>
      </c>
      <c r="EB73" s="3">
        <v>0</v>
      </c>
      <c r="EC73" s="4">
        <v>1</v>
      </c>
      <c r="ED73" s="4">
        <v>0</v>
      </c>
      <c r="EE73" s="4">
        <v>0</v>
      </c>
      <c r="EF73" s="4">
        <v>0</v>
      </c>
      <c r="EG73" s="4">
        <v>0</v>
      </c>
      <c r="EH73" s="4">
        <v>1</v>
      </c>
      <c r="EI73" s="4">
        <v>0</v>
      </c>
      <c r="EJ73" s="4">
        <v>0</v>
      </c>
      <c r="EK73" s="3">
        <v>0</v>
      </c>
      <c r="EL73" s="3">
        <v>0</v>
      </c>
      <c r="EM73" s="4">
        <v>1</v>
      </c>
      <c r="EN73" s="3">
        <v>0</v>
      </c>
      <c r="EO73" s="3">
        <v>0</v>
      </c>
      <c r="EP73" s="4">
        <v>0</v>
      </c>
      <c r="EQ73" s="4">
        <v>1</v>
      </c>
      <c r="ER73" s="4">
        <v>0</v>
      </c>
      <c r="ES73" s="3">
        <v>0</v>
      </c>
      <c r="ET73" s="4">
        <v>0</v>
      </c>
      <c r="EU73" s="4">
        <v>0</v>
      </c>
      <c r="EV73" s="4">
        <v>0</v>
      </c>
      <c r="EW73" s="4">
        <v>0</v>
      </c>
      <c r="EX73" s="4">
        <v>1</v>
      </c>
      <c r="EY73" s="4">
        <v>1</v>
      </c>
      <c r="EZ73" s="4">
        <v>1</v>
      </c>
      <c r="FA73" s="4">
        <v>1</v>
      </c>
      <c r="FB73" s="4">
        <v>1</v>
      </c>
      <c r="FC73" s="4">
        <v>0</v>
      </c>
      <c r="FD73" s="4">
        <v>1</v>
      </c>
      <c r="FE73" s="4">
        <v>1</v>
      </c>
      <c r="FF73" s="4">
        <v>1</v>
      </c>
      <c r="FG73" s="4">
        <v>0</v>
      </c>
      <c r="FH73" s="3">
        <v>0</v>
      </c>
      <c r="FI73" s="4">
        <v>0</v>
      </c>
      <c r="FJ73" s="4">
        <v>0</v>
      </c>
      <c r="FK73" s="4">
        <v>0</v>
      </c>
      <c r="FL73" s="4">
        <v>0</v>
      </c>
      <c r="FM73" s="4">
        <v>0</v>
      </c>
      <c r="FN73" s="4">
        <v>1</v>
      </c>
      <c r="FO73" s="4">
        <v>0</v>
      </c>
      <c r="FP73" s="4">
        <v>0</v>
      </c>
      <c r="FQ73" s="3">
        <v>0</v>
      </c>
      <c r="FR73" s="3">
        <v>0</v>
      </c>
      <c r="FS73" s="3">
        <v>0</v>
      </c>
      <c r="FT73" s="4">
        <v>0</v>
      </c>
      <c r="FU73" s="4">
        <v>1</v>
      </c>
      <c r="FV73" s="3">
        <v>0</v>
      </c>
      <c r="FW73" s="4">
        <v>0</v>
      </c>
      <c r="FX73" s="3">
        <v>0</v>
      </c>
      <c r="FY73" s="3">
        <v>1</v>
      </c>
      <c r="FZ73" s="4">
        <v>1</v>
      </c>
      <c r="GA73" s="4">
        <v>1</v>
      </c>
      <c r="GB73" s="4">
        <v>1</v>
      </c>
      <c r="GC73" s="3">
        <v>0</v>
      </c>
    </row>
    <row r="74" spans="1:185" x14ac:dyDescent="0.2">
      <c r="A74" s="3" t="s">
        <v>79</v>
      </c>
      <c r="B74" s="3" t="s">
        <v>294</v>
      </c>
      <c r="C74" s="3">
        <v>2019</v>
      </c>
      <c r="D74" s="3" t="s">
        <v>144</v>
      </c>
      <c r="E74" s="3" t="s">
        <v>145</v>
      </c>
      <c r="F74" s="3">
        <v>131</v>
      </c>
      <c r="G74" s="3" t="s">
        <v>149</v>
      </c>
      <c r="H74" s="3" t="s">
        <v>204</v>
      </c>
      <c r="I74" s="3" t="s">
        <v>205</v>
      </c>
      <c r="J74" s="3" t="s">
        <v>206</v>
      </c>
      <c r="K74" s="3" t="s">
        <v>289</v>
      </c>
      <c r="L74" s="6" t="s">
        <v>405</v>
      </c>
      <c r="M74" s="6" t="s">
        <v>407</v>
      </c>
      <c r="N74" s="6" t="s">
        <v>407</v>
      </c>
      <c r="O74" s="6" t="s">
        <v>407</v>
      </c>
      <c r="P74" s="6" t="s">
        <v>407</v>
      </c>
      <c r="Q74" s="6" t="s">
        <v>407</v>
      </c>
      <c r="R74" s="6" t="s">
        <v>405</v>
      </c>
      <c r="S74" s="6" t="s">
        <v>406</v>
      </c>
      <c r="T74" s="6" t="s">
        <v>406</v>
      </c>
      <c r="U74" s="6" t="s">
        <v>407</v>
      </c>
      <c r="V74" s="6" t="s">
        <v>406</v>
      </c>
      <c r="W74" s="6" t="s">
        <v>406</v>
      </c>
      <c r="X74" s="6" t="s">
        <v>406</v>
      </c>
      <c r="Y74" s="6" t="s">
        <v>407</v>
      </c>
      <c r="Z74" s="6" t="s">
        <v>407</v>
      </c>
      <c r="AA74" s="3" t="s">
        <v>249</v>
      </c>
      <c r="AB74" s="3" t="s">
        <v>250</v>
      </c>
      <c r="AC74" s="3" t="s">
        <v>251</v>
      </c>
      <c r="AG74" s="3" t="s">
        <v>259</v>
      </c>
      <c r="AH74" s="3" t="s">
        <v>260</v>
      </c>
      <c r="AI74" s="3" t="s">
        <v>261</v>
      </c>
      <c r="AJ74" s="3">
        <v>1</v>
      </c>
      <c r="AK74" s="3">
        <v>0</v>
      </c>
      <c r="AL74" s="3">
        <v>0</v>
      </c>
      <c r="AM74" s="3">
        <v>1</v>
      </c>
      <c r="AN74" s="3">
        <v>1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1</v>
      </c>
      <c r="AY74" s="3">
        <v>0</v>
      </c>
      <c r="AZ74" s="3">
        <v>0</v>
      </c>
      <c r="BA74" s="3">
        <v>0</v>
      </c>
      <c r="BB74" s="3">
        <v>1</v>
      </c>
      <c r="BC74" s="3">
        <v>1</v>
      </c>
      <c r="BD74" s="3">
        <v>1</v>
      </c>
      <c r="BE74" s="3">
        <v>0</v>
      </c>
      <c r="BF74" s="3">
        <v>0</v>
      </c>
      <c r="BG74" s="3">
        <v>1</v>
      </c>
      <c r="BH74" s="3">
        <v>1</v>
      </c>
      <c r="BI74" s="3">
        <v>0</v>
      </c>
      <c r="BJ74" s="3">
        <v>0</v>
      </c>
      <c r="BK74" s="3">
        <v>1</v>
      </c>
      <c r="BL74" s="3">
        <v>0</v>
      </c>
      <c r="BM74" s="3">
        <v>0</v>
      </c>
      <c r="BN74" s="3">
        <v>0</v>
      </c>
      <c r="BO74" s="3">
        <v>0</v>
      </c>
      <c r="BP74" s="3">
        <v>0</v>
      </c>
      <c r="BQ74" s="3">
        <v>0</v>
      </c>
      <c r="BR74" s="3">
        <v>0</v>
      </c>
      <c r="BS74" s="3">
        <v>0</v>
      </c>
      <c r="BT74" s="3">
        <v>0</v>
      </c>
      <c r="BU74" s="3">
        <v>0</v>
      </c>
      <c r="BV74" s="3">
        <v>1</v>
      </c>
      <c r="BW74" s="3">
        <v>1</v>
      </c>
      <c r="BX74" s="3">
        <v>0</v>
      </c>
      <c r="BY74" s="3">
        <v>1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0</v>
      </c>
      <c r="CF74" s="3">
        <v>0</v>
      </c>
      <c r="CG74" s="3">
        <v>0</v>
      </c>
      <c r="CH74" s="3">
        <v>0</v>
      </c>
      <c r="CI74" s="3">
        <v>0</v>
      </c>
      <c r="CJ74" s="3">
        <v>1</v>
      </c>
      <c r="CK74" s="3">
        <v>0</v>
      </c>
      <c r="CL74" s="3">
        <v>0</v>
      </c>
      <c r="CM74" s="3">
        <v>0</v>
      </c>
      <c r="CN74" s="3">
        <v>0</v>
      </c>
      <c r="CO74" s="3">
        <v>0</v>
      </c>
      <c r="CP74" s="3">
        <v>1</v>
      </c>
      <c r="CQ74" s="3">
        <v>0</v>
      </c>
      <c r="CR74" s="3">
        <v>1</v>
      </c>
      <c r="CS74" s="4">
        <v>1</v>
      </c>
      <c r="CT74" s="4">
        <v>0</v>
      </c>
      <c r="CU74" s="4">
        <v>1</v>
      </c>
      <c r="CV74" s="3">
        <v>0</v>
      </c>
      <c r="CW74" s="3">
        <v>0</v>
      </c>
      <c r="CX74" s="3">
        <v>0</v>
      </c>
      <c r="CY74" s="3">
        <v>0</v>
      </c>
      <c r="CZ74" s="4">
        <v>1</v>
      </c>
      <c r="DA74" s="4">
        <v>1</v>
      </c>
      <c r="DB74" s="4">
        <v>1</v>
      </c>
      <c r="DC74" s="4">
        <v>1</v>
      </c>
      <c r="DD74" s="4">
        <v>1</v>
      </c>
      <c r="DE74" s="4">
        <v>0</v>
      </c>
      <c r="DF74" s="4">
        <v>0</v>
      </c>
      <c r="DG74" s="4">
        <v>0</v>
      </c>
      <c r="DH74" s="4">
        <v>1</v>
      </c>
      <c r="DI74" s="4">
        <v>0</v>
      </c>
      <c r="DJ74" s="4">
        <v>0</v>
      </c>
      <c r="DK74" s="4">
        <v>0</v>
      </c>
      <c r="DL74" s="4">
        <v>0</v>
      </c>
      <c r="DM74" s="4">
        <v>0</v>
      </c>
      <c r="DN74" s="4">
        <v>0</v>
      </c>
      <c r="DO74" s="4">
        <v>0</v>
      </c>
      <c r="DP74" s="4">
        <v>0</v>
      </c>
      <c r="DQ74" s="4">
        <v>0</v>
      </c>
      <c r="DR74" s="3">
        <v>0</v>
      </c>
      <c r="DS74" s="3">
        <v>0</v>
      </c>
      <c r="DT74" s="3">
        <v>0</v>
      </c>
      <c r="DU74" s="3">
        <v>0</v>
      </c>
      <c r="DV74" s="3">
        <v>0</v>
      </c>
      <c r="DW74" s="3">
        <v>0</v>
      </c>
      <c r="DX74" s="3">
        <v>0</v>
      </c>
      <c r="DY74" s="3">
        <v>0</v>
      </c>
      <c r="DZ74" s="4">
        <v>1</v>
      </c>
      <c r="EA74" s="3">
        <v>0</v>
      </c>
      <c r="EB74" s="3">
        <v>0</v>
      </c>
      <c r="EC74" s="4">
        <v>0</v>
      </c>
      <c r="ED74" s="4">
        <v>0</v>
      </c>
      <c r="EE74" s="4">
        <v>0</v>
      </c>
      <c r="EF74" s="4">
        <v>0</v>
      </c>
      <c r="EG74" s="4">
        <v>0</v>
      </c>
      <c r="EH74" s="4">
        <v>1</v>
      </c>
      <c r="EI74" s="4">
        <v>0</v>
      </c>
      <c r="EJ74" s="4">
        <v>0</v>
      </c>
      <c r="EK74" s="3">
        <v>0</v>
      </c>
      <c r="EL74" s="3">
        <v>0</v>
      </c>
      <c r="EM74" s="4">
        <v>1</v>
      </c>
      <c r="EN74" s="3">
        <v>0</v>
      </c>
      <c r="EO74" s="3">
        <v>0</v>
      </c>
      <c r="EP74" s="4">
        <v>0</v>
      </c>
      <c r="EQ74" s="4">
        <v>1</v>
      </c>
      <c r="ER74" s="4">
        <v>0</v>
      </c>
      <c r="ES74" s="3">
        <v>0</v>
      </c>
      <c r="ET74" s="4">
        <v>0</v>
      </c>
      <c r="EU74" s="4">
        <v>0</v>
      </c>
      <c r="EV74" s="4">
        <v>0</v>
      </c>
      <c r="EW74" s="4">
        <v>0</v>
      </c>
      <c r="EX74" s="4">
        <v>1</v>
      </c>
      <c r="EY74" s="4">
        <v>1</v>
      </c>
      <c r="EZ74" s="4">
        <v>1</v>
      </c>
      <c r="FA74" s="4">
        <v>1</v>
      </c>
      <c r="FB74" s="4">
        <v>1</v>
      </c>
      <c r="FC74" s="4">
        <v>0</v>
      </c>
      <c r="FD74" s="4">
        <v>1</v>
      </c>
      <c r="FE74" s="4">
        <v>1</v>
      </c>
      <c r="FF74" s="4">
        <v>1</v>
      </c>
      <c r="FG74" s="4">
        <v>0</v>
      </c>
      <c r="FH74" s="3">
        <v>0</v>
      </c>
      <c r="FI74" s="4">
        <v>0</v>
      </c>
      <c r="FJ74" s="4">
        <v>0</v>
      </c>
      <c r="FK74" s="4">
        <v>0</v>
      </c>
      <c r="FL74" s="4">
        <v>0</v>
      </c>
      <c r="FM74" s="4">
        <v>1</v>
      </c>
      <c r="FN74" s="4">
        <v>0</v>
      </c>
      <c r="FO74" s="4">
        <v>0</v>
      </c>
      <c r="FP74" s="4">
        <v>0</v>
      </c>
      <c r="FQ74" s="3">
        <v>0</v>
      </c>
      <c r="FR74" s="3">
        <v>0</v>
      </c>
      <c r="FS74" s="3">
        <v>0</v>
      </c>
      <c r="FT74" s="4">
        <v>0</v>
      </c>
      <c r="FU74" s="4">
        <v>1</v>
      </c>
      <c r="FV74" s="3">
        <v>0</v>
      </c>
      <c r="FW74" s="4">
        <v>0</v>
      </c>
      <c r="FX74" s="3">
        <v>0</v>
      </c>
      <c r="FY74" s="3">
        <v>1</v>
      </c>
      <c r="FZ74" s="4">
        <v>1</v>
      </c>
      <c r="GA74" s="4">
        <v>0</v>
      </c>
      <c r="GB74" s="4">
        <v>0</v>
      </c>
      <c r="GC74" s="3">
        <v>0</v>
      </c>
    </row>
    <row r="75" spans="1:185" x14ac:dyDescent="0.2">
      <c r="A75" s="3" t="s">
        <v>87</v>
      </c>
      <c r="B75" s="3" t="s">
        <v>294</v>
      </c>
      <c r="C75" s="3">
        <v>2019</v>
      </c>
      <c r="D75" s="3" t="s">
        <v>144</v>
      </c>
      <c r="E75" s="3" t="s">
        <v>145</v>
      </c>
      <c r="F75" s="3">
        <v>167</v>
      </c>
      <c r="G75" s="3" t="s">
        <v>150</v>
      </c>
      <c r="H75" s="3" t="s">
        <v>220</v>
      </c>
      <c r="I75" s="3" t="s">
        <v>190</v>
      </c>
      <c r="J75" s="3" t="s">
        <v>191</v>
      </c>
      <c r="K75" s="3" t="s">
        <v>289</v>
      </c>
      <c r="L75" s="6" t="s">
        <v>405</v>
      </c>
      <c r="M75" s="6" t="s">
        <v>407</v>
      </c>
      <c r="N75" s="6" t="s">
        <v>407</v>
      </c>
      <c r="O75" s="6" t="s">
        <v>407</v>
      </c>
      <c r="P75" s="6" t="s">
        <v>407</v>
      </c>
      <c r="Q75" s="6" t="s">
        <v>407</v>
      </c>
      <c r="R75" s="6" t="s">
        <v>405</v>
      </c>
      <c r="S75" s="6" t="s">
        <v>406</v>
      </c>
      <c r="T75" s="6" t="s">
        <v>407</v>
      </c>
      <c r="U75" s="6" t="s">
        <v>406</v>
      </c>
      <c r="V75" s="6" t="s">
        <v>406</v>
      </c>
      <c r="W75" s="6" t="s">
        <v>406</v>
      </c>
      <c r="X75" s="6" t="s">
        <v>406</v>
      </c>
      <c r="Y75" s="6" t="s">
        <v>407</v>
      </c>
      <c r="Z75" s="6" t="s">
        <v>407</v>
      </c>
      <c r="AA75" s="3" t="s">
        <v>249</v>
      </c>
      <c r="AB75" s="3" t="s">
        <v>250</v>
      </c>
      <c r="AC75" s="3" t="s">
        <v>251</v>
      </c>
      <c r="AD75" s="3" t="s">
        <v>252</v>
      </c>
      <c r="AE75" s="3" t="s">
        <v>258</v>
      </c>
      <c r="AF75" s="3" t="s">
        <v>254</v>
      </c>
      <c r="AG75" s="3" t="s">
        <v>255</v>
      </c>
      <c r="AH75" s="3" t="s">
        <v>256</v>
      </c>
      <c r="AI75" s="3" t="s">
        <v>257</v>
      </c>
      <c r="AJ75" s="3">
        <v>1</v>
      </c>
      <c r="AK75" s="3">
        <v>0</v>
      </c>
      <c r="AL75" s="3">
        <v>1</v>
      </c>
      <c r="AM75" s="3">
        <v>1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1</v>
      </c>
      <c r="BC75" s="3">
        <v>1</v>
      </c>
      <c r="BD75" s="3">
        <v>1</v>
      </c>
      <c r="BE75" s="3">
        <v>0</v>
      </c>
      <c r="BF75" s="3">
        <v>0</v>
      </c>
      <c r="BG75" s="3">
        <v>1</v>
      </c>
      <c r="BH75" s="3">
        <v>0</v>
      </c>
      <c r="BI75" s="3">
        <v>0</v>
      </c>
      <c r="BJ75" s="3">
        <v>1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3">
        <v>0</v>
      </c>
      <c r="BQ75" s="3">
        <v>1</v>
      </c>
      <c r="BR75" s="3">
        <v>0</v>
      </c>
      <c r="BS75" s="3">
        <v>0</v>
      </c>
      <c r="BT75" s="3">
        <v>0</v>
      </c>
      <c r="BU75" s="3">
        <v>0</v>
      </c>
      <c r="BV75" s="3">
        <v>1</v>
      </c>
      <c r="BW75" s="3">
        <v>1</v>
      </c>
      <c r="BX75" s="3">
        <v>0</v>
      </c>
      <c r="BY75" s="3">
        <v>0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E75" s="3">
        <v>0</v>
      </c>
      <c r="CF75" s="3">
        <v>0</v>
      </c>
      <c r="CG75" s="3">
        <v>0</v>
      </c>
      <c r="CH75" s="3">
        <v>0</v>
      </c>
      <c r="CI75" s="3">
        <v>0</v>
      </c>
      <c r="CJ75" s="3">
        <v>1</v>
      </c>
      <c r="CK75" s="3">
        <v>0</v>
      </c>
      <c r="CL75" s="3">
        <v>0</v>
      </c>
      <c r="CM75" s="3">
        <v>0</v>
      </c>
      <c r="CN75" s="3">
        <v>0</v>
      </c>
      <c r="CO75" s="3">
        <v>0</v>
      </c>
      <c r="CP75" s="3">
        <v>1</v>
      </c>
      <c r="CQ75" s="3">
        <v>1</v>
      </c>
      <c r="CR75" s="3">
        <v>1</v>
      </c>
      <c r="CS75" s="4">
        <v>1</v>
      </c>
      <c r="CT75" s="4">
        <v>0</v>
      </c>
      <c r="CU75" s="4">
        <v>0</v>
      </c>
      <c r="CV75" s="3">
        <v>0</v>
      </c>
      <c r="CW75" s="3">
        <v>0</v>
      </c>
      <c r="CX75" s="3">
        <v>0</v>
      </c>
      <c r="CY75" s="3">
        <v>0</v>
      </c>
      <c r="CZ75" s="3">
        <v>0</v>
      </c>
      <c r="DA75" s="3">
        <v>0</v>
      </c>
      <c r="DB75" s="3">
        <v>0</v>
      </c>
      <c r="DC75" s="3">
        <v>0</v>
      </c>
      <c r="DD75" s="3">
        <v>0</v>
      </c>
      <c r="DE75" s="4">
        <v>0</v>
      </c>
      <c r="DF75" s="4">
        <v>0</v>
      </c>
      <c r="DG75" s="4">
        <v>0</v>
      </c>
      <c r="DH75" s="4">
        <v>0</v>
      </c>
      <c r="DI75" s="4">
        <v>0</v>
      </c>
      <c r="DJ75" s="4">
        <v>0</v>
      </c>
      <c r="DK75" s="4">
        <v>0</v>
      </c>
      <c r="DL75" s="4">
        <v>0</v>
      </c>
      <c r="DM75" s="4">
        <v>0</v>
      </c>
      <c r="DN75" s="4">
        <v>0</v>
      </c>
      <c r="DO75" s="4">
        <v>0</v>
      </c>
      <c r="DP75" s="4">
        <v>0</v>
      </c>
      <c r="DQ75" s="4">
        <v>0</v>
      </c>
      <c r="DR75" s="3">
        <v>0</v>
      </c>
      <c r="DS75" s="3">
        <v>0</v>
      </c>
      <c r="DT75" s="3">
        <v>0</v>
      </c>
      <c r="DU75" s="3">
        <v>0</v>
      </c>
      <c r="DV75" s="3">
        <v>0</v>
      </c>
      <c r="DW75" s="3">
        <v>0</v>
      </c>
      <c r="DX75" s="3">
        <v>0</v>
      </c>
      <c r="DY75" s="3">
        <v>0</v>
      </c>
      <c r="DZ75" s="4">
        <v>0</v>
      </c>
      <c r="EA75" s="3">
        <v>0</v>
      </c>
      <c r="EB75" s="3">
        <v>0</v>
      </c>
      <c r="EC75" s="4">
        <v>0</v>
      </c>
      <c r="ED75" s="4">
        <v>0</v>
      </c>
      <c r="EE75" s="4">
        <v>0</v>
      </c>
      <c r="EF75" s="4">
        <v>0</v>
      </c>
      <c r="EG75" s="4">
        <v>0</v>
      </c>
      <c r="EH75" s="4">
        <v>0</v>
      </c>
      <c r="EI75" s="4">
        <v>0</v>
      </c>
      <c r="EJ75" s="4">
        <v>0</v>
      </c>
      <c r="EK75" s="3">
        <v>0</v>
      </c>
      <c r="EL75" s="3">
        <v>0</v>
      </c>
      <c r="EM75" s="4">
        <v>0</v>
      </c>
      <c r="EN75" s="3">
        <v>0</v>
      </c>
      <c r="EO75" s="3">
        <v>0</v>
      </c>
      <c r="EP75" s="4">
        <v>0</v>
      </c>
      <c r="EQ75" s="4">
        <v>0</v>
      </c>
      <c r="ER75" s="4">
        <v>0</v>
      </c>
      <c r="ES75" s="3">
        <v>0</v>
      </c>
      <c r="ET75" s="4">
        <v>0</v>
      </c>
      <c r="EU75" s="4">
        <v>0</v>
      </c>
      <c r="EV75" s="4">
        <v>0</v>
      </c>
      <c r="EW75" s="4">
        <v>0</v>
      </c>
      <c r="EX75" s="4">
        <v>0</v>
      </c>
      <c r="EY75" s="4">
        <v>1</v>
      </c>
      <c r="EZ75" s="4">
        <v>1</v>
      </c>
      <c r="FA75" s="4">
        <v>1</v>
      </c>
      <c r="FB75" s="4">
        <v>1</v>
      </c>
      <c r="FC75" s="4">
        <v>0</v>
      </c>
      <c r="FD75" s="3">
        <v>0</v>
      </c>
      <c r="FE75" s="4">
        <v>1</v>
      </c>
      <c r="FF75" s="4">
        <v>1</v>
      </c>
      <c r="FG75" s="4">
        <v>0</v>
      </c>
      <c r="FH75" s="3">
        <v>0</v>
      </c>
      <c r="FI75" s="4">
        <v>0</v>
      </c>
      <c r="FJ75" s="4">
        <v>0</v>
      </c>
      <c r="FK75" s="4">
        <v>0</v>
      </c>
      <c r="FL75" s="4">
        <v>0</v>
      </c>
      <c r="FM75" s="4">
        <v>0</v>
      </c>
      <c r="FN75" s="4">
        <v>0</v>
      </c>
      <c r="FO75" s="4">
        <v>0</v>
      </c>
      <c r="FP75" s="4">
        <v>0</v>
      </c>
      <c r="FQ75" s="3">
        <v>0</v>
      </c>
      <c r="FR75" s="3">
        <v>0</v>
      </c>
      <c r="FS75" s="3">
        <v>0</v>
      </c>
      <c r="FT75" s="4">
        <v>0</v>
      </c>
      <c r="FU75" s="4">
        <v>1</v>
      </c>
      <c r="FV75" s="3">
        <v>0</v>
      </c>
      <c r="FW75" s="4">
        <v>0</v>
      </c>
      <c r="FX75" s="3">
        <v>0</v>
      </c>
      <c r="FY75" s="3">
        <v>1</v>
      </c>
      <c r="FZ75" s="4">
        <v>1</v>
      </c>
      <c r="GA75" s="4">
        <v>0</v>
      </c>
      <c r="GB75" s="4">
        <v>0</v>
      </c>
      <c r="GC75" s="3">
        <v>0</v>
      </c>
    </row>
    <row r="76" spans="1:185" x14ac:dyDescent="0.2">
      <c r="A76" s="3" t="s">
        <v>53</v>
      </c>
      <c r="B76" s="3" t="s">
        <v>294</v>
      </c>
      <c r="C76" s="3">
        <v>2019</v>
      </c>
      <c r="D76" s="3" t="s">
        <v>141</v>
      </c>
      <c r="E76" s="3" t="s">
        <v>145</v>
      </c>
      <c r="F76" s="3">
        <v>38</v>
      </c>
      <c r="G76" s="3" t="s">
        <v>152</v>
      </c>
      <c r="H76" s="3" t="s">
        <v>169</v>
      </c>
      <c r="I76" s="3" t="s">
        <v>225</v>
      </c>
      <c r="J76" s="3" t="s">
        <v>226</v>
      </c>
      <c r="K76" s="3" t="s">
        <v>289</v>
      </c>
      <c r="L76" s="6" t="s">
        <v>405</v>
      </c>
      <c r="M76" s="6" t="s">
        <v>407</v>
      </c>
      <c r="N76" s="6" t="s">
        <v>407</v>
      </c>
      <c r="O76" s="6" t="s">
        <v>407</v>
      </c>
      <c r="P76" s="6" t="s">
        <v>407</v>
      </c>
      <c r="Q76" s="6" t="s">
        <v>407</v>
      </c>
      <c r="R76" s="6" t="s">
        <v>405</v>
      </c>
      <c r="S76" s="6" t="s">
        <v>406</v>
      </c>
      <c r="T76" s="6" t="s">
        <v>407</v>
      </c>
      <c r="U76" s="6" t="s">
        <v>407</v>
      </c>
      <c r="V76" s="6" t="s">
        <v>406</v>
      </c>
      <c r="W76" s="6" t="s">
        <v>406</v>
      </c>
      <c r="X76" s="6" t="s">
        <v>408</v>
      </c>
      <c r="Y76" s="6" t="s">
        <v>407</v>
      </c>
      <c r="Z76" s="6" t="s">
        <v>407</v>
      </c>
      <c r="AA76" s="3" t="s">
        <v>249</v>
      </c>
      <c r="AB76" s="3" t="s">
        <v>250</v>
      </c>
      <c r="AC76" s="3" t="s">
        <v>251</v>
      </c>
      <c r="AD76" s="3" t="s">
        <v>252</v>
      </c>
      <c r="AE76" s="3" t="s">
        <v>258</v>
      </c>
      <c r="AF76" s="3" t="s">
        <v>254</v>
      </c>
      <c r="AG76" s="3" t="s">
        <v>255</v>
      </c>
      <c r="AH76" s="3" t="s">
        <v>256</v>
      </c>
      <c r="AI76" s="3" t="s">
        <v>257</v>
      </c>
      <c r="AJ76" s="3">
        <v>0</v>
      </c>
      <c r="AK76" s="3">
        <v>0</v>
      </c>
      <c r="AL76" s="3">
        <v>0</v>
      </c>
      <c r="AM76" s="3">
        <v>1</v>
      </c>
      <c r="AN76" s="3">
        <v>1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1</v>
      </c>
      <c r="AX76" s="3">
        <v>0</v>
      </c>
      <c r="AY76" s="3">
        <v>1</v>
      </c>
      <c r="AZ76" s="3">
        <v>0</v>
      </c>
      <c r="BA76" s="3">
        <v>1</v>
      </c>
      <c r="BB76" s="3">
        <v>0</v>
      </c>
      <c r="BC76" s="3">
        <v>1</v>
      </c>
      <c r="BD76" s="3">
        <v>1</v>
      </c>
      <c r="BE76" s="3">
        <v>0</v>
      </c>
      <c r="BF76" s="3">
        <v>0</v>
      </c>
      <c r="BG76" s="3">
        <v>1</v>
      </c>
      <c r="BH76" s="3">
        <v>0</v>
      </c>
      <c r="BI76" s="3">
        <v>1</v>
      </c>
      <c r="BJ76" s="3">
        <v>0</v>
      </c>
      <c r="BK76" s="3">
        <v>0</v>
      </c>
      <c r="BL76" s="3">
        <v>1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  <c r="BR76" s="3">
        <v>0</v>
      </c>
      <c r="BS76" s="3">
        <v>0</v>
      </c>
      <c r="BT76" s="3">
        <v>0</v>
      </c>
      <c r="BU76" s="3">
        <v>0</v>
      </c>
      <c r="BV76" s="3">
        <v>0</v>
      </c>
      <c r="BW76" s="3">
        <v>1</v>
      </c>
      <c r="BX76" s="3">
        <v>0</v>
      </c>
      <c r="BY76" s="3">
        <v>1</v>
      </c>
      <c r="BZ76" s="3">
        <v>0</v>
      </c>
      <c r="CA76" s="3">
        <v>0</v>
      </c>
      <c r="CB76" s="3">
        <v>0</v>
      </c>
      <c r="CC76" s="3">
        <v>1</v>
      </c>
      <c r="CD76" s="3">
        <v>1</v>
      </c>
      <c r="CE76" s="3">
        <v>0</v>
      </c>
      <c r="CF76" s="3">
        <v>0</v>
      </c>
      <c r="CG76" s="3">
        <v>0</v>
      </c>
      <c r="CH76" s="3">
        <v>0</v>
      </c>
      <c r="CI76" s="3">
        <v>0</v>
      </c>
      <c r="CJ76" s="3">
        <v>0</v>
      </c>
      <c r="CK76" s="3">
        <v>0</v>
      </c>
      <c r="CL76" s="3">
        <v>0</v>
      </c>
      <c r="CM76" s="3">
        <v>0</v>
      </c>
      <c r="CN76" s="3">
        <v>0</v>
      </c>
      <c r="CO76" s="3">
        <v>0</v>
      </c>
      <c r="CP76" s="3">
        <v>1</v>
      </c>
      <c r="CQ76" s="3">
        <v>1</v>
      </c>
      <c r="CR76" s="3">
        <v>0</v>
      </c>
      <c r="CS76" s="4">
        <v>1</v>
      </c>
      <c r="CT76" s="4">
        <v>0</v>
      </c>
      <c r="CU76" s="4">
        <v>0</v>
      </c>
      <c r="CV76" s="3">
        <v>0</v>
      </c>
      <c r="CW76" s="3">
        <v>0</v>
      </c>
      <c r="CX76" s="3">
        <v>0</v>
      </c>
      <c r="CY76" s="3">
        <v>0</v>
      </c>
      <c r="CZ76" s="4">
        <v>1</v>
      </c>
      <c r="DA76" s="3">
        <v>0</v>
      </c>
      <c r="DB76" s="3">
        <v>0</v>
      </c>
      <c r="DC76" s="3">
        <v>0</v>
      </c>
      <c r="DD76" s="3">
        <v>0</v>
      </c>
      <c r="DE76" s="4">
        <v>0</v>
      </c>
      <c r="DF76" s="4">
        <v>0</v>
      </c>
      <c r="DG76" s="4">
        <v>0</v>
      </c>
      <c r="DH76" s="4">
        <v>0</v>
      </c>
      <c r="DI76" s="4">
        <v>0</v>
      </c>
      <c r="DJ76" s="4">
        <v>0</v>
      </c>
      <c r="DK76" s="4">
        <v>0</v>
      </c>
      <c r="DL76" s="4">
        <v>0</v>
      </c>
      <c r="DM76" s="4">
        <v>0</v>
      </c>
      <c r="DN76" s="4">
        <v>0</v>
      </c>
      <c r="DO76" s="4">
        <v>0</v>
      </c>
      <c r="DP76" s="4">
        <v>0</v>
      </c>
      <c r="DQ76" s="4">
        <v>0</v>
      </c>
      <c r="DR76" s="4">
        <v>1</v>
      </c>
      <c r="DS76" s="4">
        <v>1</v>
      </c>
      <c r="DT76" s="4">
        <v>1</v>
      </c>
      <c r="DU76" s="4">
        <v>1</v>
      </c>
      <c r="DV76" s="3">
        <v>0</v>
      </c>
      <c r="DW76" s="3">
        <v>0</v>
      </c>
      <c r="DX76" s="3">
        <v>0</v>
      </c>
      <c r="DY76" s="3">
        <v>0</v>
      </c>
      <c r="DZ76" s="4">
        <v>0</v>
      </c>
      <c r="EA76" s="3">
        <v>0</v>
      </c>
      <c r="EB76" s="4">
        <v>1</v>
      </c>
      <c r="EC76" s="4">
        <v>0</v>
      </c>
      <c r="ED76" s="4">
        <v>0</v>
      </c>
      <c r="EE76" s="4">
        <v>0</v>
      </c>
      <c r="EF76" s="4">
        <v>0</v>
      </c>
      <c r="EG76" s="4">
        <v>0</v>
      </c>
      <c r="EH76" s="4">
        <v>1</v>
      </c>
      <c r="EI76" s="4">
        <v>1</v>
      </c>
      <c r="EJ76" s="4">
        <v>1</v>
      </c>
      <c r="EK76" s="3">
        <v>0</v>
      </c>
      <c r="EL76" s="3">
        <v>0</v>
      </c>
      <c r="EM76" s="4">
        <v>0</v>
      </c>
      <c r="EN76" s="4">
        <v>1</v>
      </c>
      <c r="EO76" s="4">
        <v>1</v>
      </c>
      <c r="EP76" s="4">
        <v>1</v>
      </c>
      <c r="EQ76" s="4">
        <v>0</v>
      </c>
      <c r="ER76" s="4">
        <v>0</v>
      </c>
      <c r="ES76" s="3">
        <v>0</v>
      </c>
      <c r="ET76" s="4">
        <v>0</v>
      </c>
      <c r="EU76" s="4">
        <v>0</v>
      </c>
      <c r="EV76" s="4">
        <v>0</v>
      </c>
      <c r="EW76" s="4">
        <v>0</v>
      </c>
      <c r="EX76" s="4">
        <v>0</v>
      </c>
      <c r="EY76" s="4">
        <v>1</v>
      </c>
      <c r="EZ76" s="4">
        <v>0</v>
      </c>
      <c r="FA76" s="4">
        <v>0</v>
      </c>
      <c r="FB76" s="4">
        <v>1</v>
      </c>
      <c r="FC76" s="4">
        <v>0</v>
      </c>
      <c r="FD76" s="4">
        <v>1</v>
      </c>
      <c r="FE76" s="4">
        <v>1</v>
      </c>
      <c r="FF76" s="4">
        <v>1</v>
      </c>
      <c r="FG76" s="4">
        <v>1</v>
      </c>
      <c r="FH76" s="3">
        <v>0</v>
      </c>
      <c r="FI76" s="4">
        <v>0</v>
      </c>
      <c r="FJ76" s="4">
        <v>0</v>
      </c>
      <c r="FK76" s="4">
        <v>0</v>
      </c>
      <c r="FL76" s="4">
        <v>0</v>
      </c>
      <c r="FM76" s="4">
        <v>1</v>
      </c>
      <c r="FN76" s="4">
        <v>0</v>
      </c>
      <c r="FO76" s="4">
        <v>0</v>
      </c>
      <c r="FP76" s="4">
        <v>0</v>
      </c>
      <c r="FQ76" s="4">
        <v>1</v>
      </c>
      <c r="FR76" s="3">
        <v>0</v>
      </c>
      <c r="FS76" s="3">
        <v>0</v>
      </c>
      <c r="FT76" s="4">
        <v>0</v>
      </c>
      <c r="FU76" s="3">
        <v>0</v>
      </c>
      <c r="FV76" s="3">
        <v>0</v>
      </c>
      <c r="FW76" s="4">
        <v>0</v>
      </c>
      <c r="FX76" s="3">
        <v>0</v>
      </c>
      <c r="FY76" s="3">
        <v>1</v>
      </c>
      <c r="FZ76" s="4">
        <v>1</v>
      </c>
      <c r="GA76" s="4">
        <v>0</v>
      </c>
      <c r="GB76" s="4">
        <v>1</v>
      </c>
      <c r="GC76" s="4">
        <v>1</v>
      </c>
    </row>
    <row r="77" spans="1:185" x14ac:dyDescent="0.2">
      <c r="A77" s="3" t="s">
        <v>136</v>
      </c>
      <c r="B77" s="3" t="s">
        <v>294</v>
      </c>
      <c r="C77" s="3">
        <v>2019</v>
      </c>
      <c r="D77" s="3" t="s">
        <v>157</v>
      </c>
      <c r="E77" s="3" t="s">
        <v>158</v>
      </c>
      <c r="F77" s="3" t="s">
        <v>146</v>
      </c>
      <c r="G77" s="3" t="s">
        <v>147</v>
      </c>
      <c r="H77" s="3" t="s">
        <v>229</v>
      </c>
      <c r="I77" s="3" t="s">
        <v>230</v>
      </c>
      <c r="J77" s="3" t="s">
        <v>188</v>
      </c>
      <c r="K77" s="3" t="s">
        <v>289</v>
      </c>
      <c r="L77" s="6" t="s">
        <v>405</v>
      </c>
      <c r="M77" s="6" t="s">
        <v>408</v>
      </c>
      <c r="N77" s="6" t="s">
        <v>407</v>
      </c>
      <c r="O77" s="6" t="s">
        <v>408</v>
      </c>
      <c r="P77" s="6" t="s">
        <v>407</v>
      </c>
      <c r="Q77" s="6" t="s">
        <v>406</v>
      </c>
      <c r="R77" s="6" t="s">
        <v>408</v>
      </c>
      <c r="S77" s="6" t="s">
        <v>406</v>
      </c>
      <c r="T77" s="6" t="s">
        <v>408</v>
      </c>
      <c r="U77" s="6" t="s">
        <v>405</v>
      </c>
      <c r="V77" s="6" t="s">
        <v>408</v>
      </c>
      <c r="W77" s="6" t="s">
        <v>406</v>
      </c>
      <c r="X77" s="6" t="s">
        <v>406</v>
      </c>
      <c r="Y77" s="6" t="s">
        <v>407</v>
      </c>
      <c r="Z77" s="6" t="s">
        <v>408</v>
      </c>
      <c r="AA77" s="3" t="s">
        <v>173</v>
      </c>
      <c r="AB77" s="3" t="s">
        <v>173</v>
      </c>
      <c r="AC77" s="3" t="s">
        <v>173</v>
      </c>
      <c r="AD77" s="3" t="s">
        <v>173</v>
      </c>
      <c r="AE77" s="3" t="s">
        <v>173</v>
      </c>
      <c r="AF77" s="3" t="s">
        <v>173</v>
      </c>
      <c r="AG77" s="3" t="s">
        <v>173</v>
      </c>
      <c r="AH77" s="3" t="s">
        <v>173</v>
      </c>
      <c r="AI77" s="3" t="s">
        <v>173</v>
      </c>
      <c r="AJ77" s="3">
        <v>1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1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1</v>
      </c>
      <c r="BD77" s="3">
        <v>0</v>
      </c>
      <c r="BE77" s="3">
        <v>0</v>
      </c>
      <c r="BF77" s="3">
        <v>0</v>
      </c>
      <c r="BG77" s="3">
        <v>0</v>
      </c>
      <c r="BH77" s="3">
        <v>1</v>
      </c>
      <c r="BI77" s="3">
        <v>0</v>
      </c>
      <c r="BJ77" s="3">
        <v>1</v>
      </c>
      <c r="BK77" s="3">
        <v>0</v>
      </c>
      <c r="BL77" s="3">
        <v>0</v>
      </c>
      <c r="BM77" s="3">
        <v>0</v>
      </c>
      <c r="BN77" s="3">
        <v>0</v>
      </c>
      <c r="BO77" s="3">
        <v>0</v>
      </c>
      <c r="BP77" s="3">
        <v>0</v>
      </c>
      <c r="BQ77" s="3">
        <v>0</v>
      </c>
      <c r="BR77" s="3">
        <v>0</v>
      </c>
      <c r="BS77" s="3">
        <v>0</v>
      </c>
      <c r="BT77" s="3">
        <v>0</v>
      </c>
      <c r="BU77" s="3">
        <v>0</v>
      </c>
      <c r="BV77" s="3">
        <v>0</v>
      </c>
      <c r="BW77" s="3">
        <v>1</v>
      </c>
      <c r="BX77" s="3">
        <v>0</v>
      </c>
      <c r="BY77" s="3">
        <v>1</v>
      </c>
      <c r="BZ77" s="3">
        <v>0</v>
      </c>
      <c r="CA77" s="3">
        <v>0</v>
      </c>
      <c r="CB77" s="3">
        <v>0</v>
      </c>
      <c r="CC77" s="3">
        <v>0</v>
      </c>
      <c r="CD77" s="3">
        <v>0</v>
      </c>
      <c r="CE77" s="3">
        <v>0</v>
      </c>
      <c r="CF77" s="3">
        <v>0</v>
      </c>
      <c r="CG77" s="3">
        <v>0</v>
      </c>
      <c r="CH77" s="3">
        <v>0</v>
      </c>
      <c r="CI77" s="3">
        <v>1</v>
      </c>
      <c r="CJ77" s="3">
        <v>0</v>
      </c>
      <c r="CK77" s="3">
        <v>0</v>
      </c>
      <c r="CL77" s="3">
        <v>0</v>
      </c>
      <c r="CM77" s="3">
        <v>0</v>
      </c>
      <c r="CN77" s="3">
        <v>1</v>
      </c>
      <c r="CO77" s="3">
        <v>0</v>
      </c>
      <c r="CP77" s="3">
        <v>0</v>
      </c>
      <c r="CQ77" s="3">
        <v>0</v>
      </c>
      <c r="CR77" s="3">
        <v>0</v>
      </c>
      <c r="CS77" s="3">
        <v>0</v>
      </c>
      <c r="CT77" s="4">
        <v>1</v>
      </c>
      <c r="CU77" s="4">
        <v>0</v>
      </c>
      <c r="CV77" s="3">
        <v>0</v>
      </c>
      <c r="CW77" s="3">
        <v>0</v>
      </c>
      <c r="CX77" s="3">
        <v>0</v>
      </c>
      <c r="CY77" s="3">
        <v>0</v>
      </c>
      <c r="CZ77" s="3">
        <v>0</v>
      </c>
      <c r="DA77" s="3">
        <v>0</v>
      </c>
      <c r="DB77" s="3">
        <v>0</v>
      </c>
      <c r="DC77" s="3">
        <v>0</v>
      </c>
      <c r="DD77" s="3">
        <v>0</v>
      </c>
      <c r="DE77" s="4">
        <v>0</v>
      </c>
      <c r="DF77" s="4">
        <v>0</v>
      </c>
      <c r="DG77" s="4">
        <v>0</v>
      </c>
      <c r="DH77" s="4">
        <v>0</v>
      </c>
      <c r="DI77" s="4">
        <v>0</v>
      </c>
      <c r="DJ77" s="4">
        <v>0</v>
      </c>
      <c r="DK77" s="4">
        <v>0</v>
      </c>
      <c r="DL77" s="4">
        <v>0</v>
      </c>
      <c r="DM77" s="4">
        <v>0</v>
      </c>
      <c r="DN77" s="4">
        <v>0</v>
      </c>
      <c r="DO77" s="4">
        <v>0</v>
      </c>
      <c r="DP77" s="4">
        <v>0</v>
      </c>
      <c r="DQ77" s="4">
        <v>0</v>
      </c>
      <c r="DR77" s="3">
        <v>0</v>
      </c>
      <c r="DS77" s="3">
        <v>0</v>
      </c>
      <c r="DT77" s="3">
        <v>0</v>
      </c>
      <c r="DU77" s="3">
        <v>0</v>
      </c>
      <c r="DV77" s="3">
        <v>0</v>
      </c>
      <c r="DW77" s="3">
        <v>0</v>
      </c>
      <c r="DX77" s="3">
        <v>0</v>
      </c>
      <c r="DY77" s="3">
        <v>0</v>
      </c>
      <c r="DZ77" s="4">
        <v>0</v>
      </c>
      <c r="EA77" s="3">
        <v>0</v>
      </c>
      <c r="EB77" s="3">
        <v>0</v>
      </c>
      <c r="EC77" s="4">
        <v>0</v>
      </c>
      <c r="ED77" s="4">
        <v>0</v>
      </c>
      <c r="EE77" s="4">
        <v>0</v>
      </c>
      <c r="EF77" s="4">
        <v>0</v>
      </c>
      <c r="EG77" s="4">
        <v>0</v>
      </c>
      <c r="EH77" s="4">
        <v>0</v>
      </c>
      <c r="EI77" s="4">
        <v>0</v>
      </c>
      <c r="EJ77" s="4">
        <v>0</v>
      </c>
      <c r="EK77" s="3">
        <v>0</v>
      </c>
      <c r="EL77" s="3">
        <v>0</v>
      </c>
      <c r="EM77" s="4">
        <v>0</v>
      </c>
      <c r="EN77" s="3">
        <v>0</v>
      </c>
      <c r="EO77" s="3">
        <v>0</v>
      </c>
      <c r="EP77" s="4">
        <v>0</v>
      </c>
      <c r="EQ77" s="4">
        <v>0</v>
      </c>
      <c r="ER77" s="4">
        <v>0</v>
      </c>
      <c r="ES77" s="3">
        <v>0</v>
      </c>
      <c r="ET77" s="4">
        <v>0</v>
      </c>
      <c r="EU77" s="4">
        <v>0</v>
      </c>
      <c r="EV77" s="4">
        <v>0</v>
      </c>
      <c r="EW77" s="4">
        <v>0</v>
      </c>
      <c r="EX77" s="4">
        <v>0</v>
      </c>
      <c r="EY77" s="3">
        <v>0</v>
      </c>
      <c r="EZ77" s="4">
        <v>0</v>
      </c>
      <c r="FA77" s="4">
        <v>0</v>
      </c>
      <c r="FB77" s="4">
        <v>0</v>
      </c>
      <c r="FC77" s="4">
        <v>0</v>
      </c>
      <c r="FD77" s="3">
        <v>0</v>
      </c>
      <c r="FE77" s="4">
        <v>0</v>
      </c>
      <c r="FF77" s="4">
        <v>0</v>
      </c>
      <c r="FG77" s="4">
        <v>0</v>
      </c>
      <c r="FH77" s="3">
        <v>0</v>
      </c>
      <c r="FI77" s="4">
        <v>0</v>
      </c>
      <c r="FJ77" s="4">
        <v>0</v>
      </c>
      <c r="FK77" s="4">
        <v>0</v>
      </c>
      <c r="FL77" s="4">
        <v>0</v>
      </c>
      <c r="FM77" s="4">
        <v>0</v>
      </c>
      <c r="FN77" s="4">
        <v>0</v>
      </c>
      <c r="FO77" s="4">
        <v>0</v>
      </c>
      <c r="FP77" s="4">
        <v>0</v>
      </c>
      <c r="FQ77" s="3">
        <v>0</v>
      </c>
      <c r="FR77" s="3">
        <v>0</v>
      </c>
      <c r="FS77" s="3">
        <v>0</v>
      </c>
      <c r="FT77" s="4">
        <v>0</v>
      </c>
      <c r="FU77" s="3">
        <v>0</v>
      </c>
      <c r="FV77" s="3">
        <v>0</v>
      </c>
      <c r="FW77" s="4">
        <v>0</v>
      </c>
      <c r="FX77" s="3">
        <v>0</v>
      </c>
      <c r="FY77" s="3">
        <v>1</v>
      </c>
      <c r="FZ77" s="4">
        <v>1</v>
      </c>
      <c r="GA77" s="4">
        <v>0</v>
      </c>
      <c r="GB77" s="4">
        <v>0</v>
      </c>
      <c r="GC77" s="3">
        <v>0</v>
      </c>
    </row>
    <row r="78" spans="1:185" x14ac:dyDescent="0.2">
      <c r="A78" s="3" t="s">
        <v>132</v>
      </c>
      <c r="B78" s="3" t="s">
        <v>294</v>
      </c>
      <c r="C78" s="3">
        <v>2019</v>
      </c>
      <c r="D78" s="3" t="s">
        <v>159</v>
      </c>
      <c r="E78" s="3" t="s">
        <v>160</v>
      </c>
      <c r="F78" s="3">
        <v>8131</v>
      </c>
      <c r="G78" s="3" t="s">
        <v>152</v>
      </c>
      <c r="H78" s="3" t="s">
        <v>173</v>
      </c>
      <c r="I78" s="3" t="s">
        <v>222</v>
      </c>
      <c r="J78" s="3" t="s">
        <v>187</v>
      </c>
      <c r="K78" s="3" t="s">
        <v>289</v>
      </c>
      <c r="L78" s="6" t="s">
        <v>405</v>
      </c>
      <c r="M78" s="6" t="s">
        <v>408</v>
      </c>
      <c r="N78" s="6" t="s">
        <v>407</v>
      </c>
      <c r="O78" s="6" t="s">
        <v>407</v>
      </c>
      <c r="P78" s="6" t="s">
        <v>407</v>
      </c>
      <c r="Q78" s="6" t="s">
        <v>407</v>
      </c>
      <c r="R78" s="6" t="s">
        <v>407</v>
      </c>
      <c r="S78" s="6" t="s">
        <v>406</v>
      </c>
      <c r="T78" s="6" t="s">
        <v>408</v>
      </c>
      <c r="U78" s="6" t="s">
        <v>405</v>
      </c>
      <c r="V78" s="6" t="s">
        <v>408</v>
      </c>
      <c r="W78" s="6" t="s">
        <v>405</v>
      </c>
      <c r="X78" s="6" t="s">
        <v>406</v>
      </c>
      <c r="Y78" s="6" t="s">
        <v>407</v>
      </c>
      <c r="Z78" s="6" t="s">
        <v>407</v>
      </c>
      <c r="AA78" s="3" t="s">
        <v>276</v>
      </c>
      <c r="AB78" s="3" t="s">
        <v>277</v>
      </c>
      <c r="AC78" s="3" t="s">
        <v>278</v>
      </c>
      <c r="AD78" s="3" t="s">
        <v>262</v>
      </c>
      <c r="AE78" s="3" t="s">
        <v>263</v>
      </c>
      <c r="AF78" s="3" t="s">
        <v>264</v>
      </c>
      <c r="AJ78" s="3">
        <v>0</v>
      </c>
      <c r="AK78" s="3">
        <v>0</v>
      </c>
      <c r="AL78" s="3">
        <v>0</v>
      </c>
      <c r="AM78" s="3">
        <v>1</v>
      </c>
      <c r="AN78" s="3">
        <v>1</v>
      </c>
      <c r="AO78" s="3">
        <v>0</v>
      </c>
      <c r="AP78" s="3">
        <v>0</v>
      </c>
      <c r="AQ78" s="3">
        <v>1</v>
      </c>
      <c r="AR78" s="3">
        <v>0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1</v>
      </c>
      <c r="BD78" s="3">
        <v>0</v>
      </c>
      <c r="BE78" s="3">
        <v>0</v>
      </c>
      <c r="BF78" s="3">
        <v>0</v>
      </c>
      <c r="BG78" s="3">
        <v>1</v>
      </c>
      <c r="BH78" s="3">
        <v>0</v>
      </c>
      <c r="BI78" s="3">
        <v>0</v>
      </c>
      <c r="BJ78" s="3">
        <v>0</v>
      </c>
      <c r="BK78" s="3">
        <v>0</v>
      </c>
      <c r="BL78" s="3">
        <v>1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  <c r="BR78" s="3">
        <v>0</v>
      </c>
      <c r="BS78" s="3">
        <v>0</v>
      </c>
      <c r="BT78" s="3">
        <v>0</v>
      </c>
      <c r="BU78" s="3">
        <v>0</v>
      </c>
      <c r="BV78" s="3">
        <v>0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E78" s="3">
        <v>0</v>
      </c>
      <c r="CF78" s="3">
        <v>0</v>
      </c>
      <c r="CG78" s="3">
        <v>0</v>
      </c>
      <c r="CH78" s="3">
        <v>0</v>
      </c>
      <c r="CI78" s="3">
        <v>0</v>
      </c>
      <c r="CJ78" s="3">
        <v>0</v>
      </c>
      <c r="CK78" s="3">
        <v>0</v>
      </c>
      <c r="CL78" s="3">
        <v>0</v>
      </c>
      <c r="CM78" s="3">
        <v>0</v>
      </c>
      <c r="CN78" s="3">
        <v>0</v>
      </c>
      <c r="CO78" s="3">
        <v>0</v>
      </c>
      <c r="CP78" s="3">
        <v>0</v>
      </c>
      <c r="CQ78" s="3">
        <v>0</v>
      </c>
      <c r="CR78" s="3">
        <v>0</v>
      </c>
      <c r="CS78" s="3">
        <v>0</v>
      </c>
      <c r="CT78" s="4">
        <v>1</v>
      </c>
      <c r="CU78" s="4">
        <v>0</v>
      </c>
      <c r="CV78" s="3">
        <v>0</v>
      </c>
      <c r="CW78" s="3">
        <v>0</v>
      </c>
      <c r="CX78" s="3">
        <v>0</v>
      </c>
      <c r="CY78" s="3">
        <v>0</v>
      </c>
      <c r="CZ78" s="4">
        <v>1</v>
      </c>
      <c r="DA78" s="3">
        <v>0</v>
      </c>
      <c r="DB78" s="3">
        <v>0</v>
      </c>
      <c r="DC78" s="3">
        <v>0</v>
      </c>
      <c r="DD78" s="3">
        <v>0</v>
      </c>
      <c r="DE78" s="4">
        <v>0</v>
      </c>
      <c r="DF78" s="4">
        <v>0</v>
      </c>
      <c r="DG78" s="4">
        <v>0</v>
      </c>
      <c r="DH78" s="4">
        <v>0</v>
      </c>
      <c r="DI78" s="4">
        <v>0</v>
      </c>
      <c r="DJ78" s="4">
        <v>0</v>
      </c>
      <c r="DK78" s="4">
        <v>0</v>
      </c>
      <c r="DL78" s="4">
        <v>0</v>
      </c>
      <c r="DM78" s="4">
        <v>0</v>
      </c>
      <c r="DN78" s="4">
        <v>0</v>
      </c>
      <c r="DO78" s="4">
        <v>0</v>
      </c>
      <c r="DP78" s="4">
        <v>0</v>
      </c>
      <c r="DQ78" s="4">
        <v>0</v>
      </c>
      <c r="DR78" s="4">
        <v>1</v>
      </c>
      <c r="DS78" s="3">
        <v>0</v>
      </c>
      <c r="DT78" s="3">
        <v>0</v>
      </c>
      <c r="DU78" s="3">
        <v>0</v>
      </c>
      <c r="DV78" s="3">
        <v>0</v>
      </c>
      <c r="DW78" s="4">
        <v>1</v>
      </c>
      <c r="DX78" s="4">
        <v>1</v>
      </c>
      <c r="DY78" s="4">
        <v>1</v>
      </c>
      <c r="DZ78" s="4">
        <v>0</v>
      </c>
      <c r="EA78" s="3">
        <v>0</v>
      </c>
      <c r="EB78" s="4">
        <v>1</v>
      </c>
      <c r="EC78" s="4">
        <v>0</v>
      </c>
      <c r="ED78" s="4">
        <v>0</v>
      </c>
      <c r="EE78" s="4">
        <v>0</v>
      </c>
      <c r="EF78" s="4">
        <v>0</v>
      </c>
      <c r="EG78" s="4">
        <v>0</v>
      </c>
      <c r="EH78" s="4">
        <v>1</v>
      </c>
      <c r="EI78" s="4">
        <v>1</v>
      </c>
      <c r="EJ78" s="4">
        <v>1</v>
      </c>
      <c r="EK78" s="3">
        <v>0</v>
      </c>
      <c r="EL78" s="3">
        <v>0</v>
      </c>
      <c r="EM78" s="4">
        <v>0</v>
      </c>
      <c r="EN78" s="4">
        <v>1</v>
      </c>
      <c r="EO78" s="4">
        <v>1</v>
      </c>
      <c r="EP78" s="4">
        <v>0</v>
      </c>
      <c r="EQ78" s="4">
        <v>0</v>
      </c>
      <c r="ER78" s="4">
        <v>0</v>
      </c>
      <c r="ES78" s="3">
        <v>0</v>
      </c>
      <c r="ET78" s="4">
        <v>0</v>
      </c>
      <c r="EU78" s="4">
        <v>0</v>
      </c>
      <c r="EV78" s="4">
        <v>0</v>
      </c>
      <c r="EW78" s="4">
        <v>0</v>
      </c>
      <c r="EX78" s="4">
        <v>0</v>
      </c>
      <c r="EY78" s="3">
        <v>0</v>
      </c>
      <c r="EZ78" s="4">
        <v>0</v>
      </c>
      <c r="FA78" s="4">
        <v>0</v>
      </c>
      <c r="FB78" s="4">
        <v>0</v>
      </c>
      <c r="FC78" s="4">
        <v>0</v>
      </c>
      <c r="FD78" s="4">
        <v>1</v>
      </c>
      <c r="FE78" s="4">
        <v>0</v>
      </c>
      <c r="FF78" s="4">
        <v>1</v>
      </c>
      <c r="FG78" s="4">
        <v>0</v>
      </c>
      <c r="FH78" s="3">
        <v>0</v>
      </c>
      <c r="FI78" s="4">
        <v>0</v>
      </c>
      <c r="FJ78" s="4">
        <v>0</v>
      </c>
      <c r="FK78" s="4">
        <v>0</v>
      </c>
      <c r="FL78" s="4">
        <v>0</v>
      </c>
      <c r="FM78" s="4">
        <v>1</v>
      </c>
      <c r="FN78" s="4">
        <v>0</v>
      </c>
      <c r="FO78" s="4">
        <v>0</v>
      </c>
      <c r="FP78" s="4">
        <v>0</v>
      </c>
      <c r="FQ78" s="3">
        <v>0</v>
      </c>
      <c r="FR78" s="4">
        <v>1</v>
      </c>
      <c r="FS78" s="3">
        <v>0</v>
      </c>
      <c r="FT78" s="4">
        <v>0</v>
      </c>
      <c r="FU78" s="3">
        <v>0</v>
      </c>
      <c r="FV78" s="3">
        <v>0</v>
      </c>
      <c r="FW78" s="4">
        <v>0</v>
      </c>
      <c r="FX78" s="3">
        <v>0</v>
      </c>
      <c r="FY78" s="3">
        <v>1</v>
      </c>
      <c r="FZ78" s="4">
        <v>1</v>
      </c>
      <c r="GA78" s="4">
        <v>0</v>
      </c>
      <c r="GB78" s="4">
        <v>0</v>
      </c>
      <c r="GC78" s="4">
        <v>1</v>
      </c>
    </row>
    <row r="79" spans="1:185" x14ac:dyDescent="0.2">
      <c r="A79" s="3" t="s">
        <v>123</v>
      </c>
      <c r="B79" s="3" t="s">
        <v>294</v>
      </c>
      <c r="C79" s="3">
        <v>2019</v>
      </c>
      <c r="D79" s="3" t="s">
        <v>159</v>
      </c>
      <c r="E79" s="3" t="s">
        <v>160</v>
      </c>
      <c r="F79" s="3">
        <v>1193</v>
      </c>
      <c r="G79" s="3" t="s">
        <v>149</v>
      </c>
      <c r="H79" s="3" t="s">
        <v>231</v>
      </c>
      <c r="I79" s="3" t="s">
        <v>232</v>
      </c>
      <c r="J79" s="3" t="s">
        <v>206</v>
      </c>
      <c r="K79" s="3" t="s">
        <v>289</v>
      </c>
      <c r="L79" s="6" t="s">
        <v>405</v>
      </c>
      <c r="M79" s="6" t="s">
        <v>407</v>
      </c>
      <c r="N79" s="6" t="s">
        <v>407</v>
      </c>
      <c r="O79" s="6" t="s">
        <v>407</v>
      </c>
      <c r="P79" s="6" t="s">
        <v>408</v>
      </c>
      <c r="Q79" s="6" t="s">
        <v>407</v>
      </c>
      <c r="R79" s="6" t="s">
        <v>407</v>
      </c>
      <c r="S79" s="6" t="s">
        <v>406</v>
      </c>
      <c r="T79" s="6" t="s">
        <v>407</v>
      </c>
      <c r="U79" s="6" t="s">
        <v>405</v>
      </c>
      <c r="V79" s="6" t="s">
        <v>407</v>
      </c>
      <c r="W79" s="6" t="s">
        <v>405</v>
      </c>
      <c r="X79" s="6" t="s">
        <v>405</v>
      </c>
      <c r="Y79" s="6" t="s">
        <v>407</v>
      </c>
      <c r="Z79" s="6" t="s">
        <v>407</v>
      </c>
      <c r="AA79" s="3" t="s">
        <v>249</v>
      </c>
      <c r="AB79" s="3" t="s">
        <v>250</v>
      </c>
      <c r="AC79" s="3" t="s">
        <v>251</v>
      </c>
      <c r="AD79" s="3" t="s">
        <v>252</v>
      </c>
      <c r="AE79" s="3" t="s">
        <v>258</v>
      </c>
      <c r="AF79" s="3" t="s">
        <v>254</v>
      </c>
      <c r="AG79" s="3" t="s">
        <v>273</v>
      </c>
      <c r="AH79" s="3" t="s">
        <v>274</v>
      </c>
      <c r="AI79" s="3" t="s">
        <v>275</v>
      </c>
      <c r="AJ79" s="3">
        <v>1</v>
      </c>
      <c r="AK79" s="3">
        <v>0</v>
      </c>
      <c r="AL79" s="3">
        <v>1</v>
      </c>
      <c r="AM79" s="3">
        <v>1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1</v>
      </c>
      <c r="AX79" s="3">
        <v>0</v>
      </c>
      <c r="AY79" s="3">
        <v>1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1</v>
      </c>
      <c r="BH79" s="3">
        <v>0</v>
      </c>
      <c r="BI79" s="3">
        <v>1</v>
      </c>
      <c r="BJ79" s="3">
        <v>0</v>
      </c>
      <c r="BK79" s="3">
        <v>1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>
        <v>0</v>
      </c>
      <c r="BW79" s="3">
        <v>0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3">
        <v>0</v>
      </c>
      <c r="CH79" s="3">
        <v>0</v>
      </c>
      <c r="CI79" s="3">
        <v>0</v>
      </c>
      <c r="CJ79" s="3">
        <v>0</v>
      </c>
      <c r="CK79" s="3">
        <v>0</v>
      </c>
      <c r="CL79" s="3">
        <v>0</v>
      </c>
      <c r="CM79" s="3">
        <v>0</v>
      </c>
      <c r="CN79" s="3">
        <v>0</v>
      </c>
      <c r="CO79" s="3">
        <v>0</v>
      </c>
      <c r="CP79" s="3">
        <v>0</v>
      </c>
      <c r="CQ79" s="3">
        <v>0</v>
      </c>
      <c r="CR79" s="3">
        <v>0</v>
      </c>
      <c r="CS79" s="4">
        <v>1</v>
      </c>
      <c r="CT79" s="4">
        <v>0</v>
      </c>
      <c r="CU79" s="4">
        <v>1</v>
      </c>
      <c r="CV79" s="3">
        <v>0</v>
      </c>
      <c r="CW79" s="3">
        <v>0</v>
      </c>
      <c r="CX79" s="3">
        <v>0</v>
      </c>
      <c r="CY79" s="3">
        <v>0</v>
      </c>
      <c r="CZ79" s="3">
        <v>0</v>
      </c>
      <c r="DA79" s="3">
        <v>0</v>
      </c>
      <c r="DB79" s="3">
        <v>0</v>
      </c>
      <c r="DC79" s="3">
        <v>0</v>
      </c>
      <c r="DD79" s="3">
        <v>0</v>
      </c>
      <c r="DE79" s="4">
        <v>0</v>
      </c>
      <c r="DF79" s="4">
        <v>0</v>
      </c>
      <c r="DG79" s="4">
        <v>0</v>
      </c>
      <c r="DH79" s="4">
        <v>1</v>
      </c>
      <c r="DI79" s="4">
        <v>0</v>
      </c>
      <c r="DJ79" s="4">
        <v>0</v>
      </c>
      <c r="DK79" s="4">
        <v>0</v>
      </c>
      <c r="DL79" s="4">
        <v>0</v>
      </c>
      <c r="DM79" s="4">
        <v>0</v>
      </c>
      <c r="DN79" s="4">
        <v>0</v>
      </c>
      <c r="DO79" s="4">
        <v>0</v>
      </c>
      <c r="DP79" s="4">
        <v>0</v>
      </c>
      <c r="DQ79" s="4">
        <v>0</v>
      </c>
      <c r="DR79" s="3">
        <v>0</v>
      </c>
      <c r="DS79" s="3">
        <v>0</v>
      </c>
      <c r="DT79" s="3">
        <v>0</v>
      </c>
      <c r="DU79" s="3">
        <v>0</v>
      </c>
      <c r="DV79" s="3">
        <v>0</v>
      </c>
      <c r="DW79" s="3">
        <v>0</v>
      </c>
      <c r="DX79" s="3">
        <v>0</v>
      </c>
      <c r="DY79" s="3">
        <v>0</v>
      </c>
      <c r="DZ79" s="4">
        <v>1</v>
      </c>
      <c r="EA79" s="3">
        <v>0</v>
      </c>
      <c r="EB79" s="3">
        <v>0</v>
      </c>
      <c r="EC79" s="4">
        <v>0</v>
      </c>
      <c r="ED79" s="4">
        <v>0</v>
      </c>
      <c r="EE79" s="4">
        <v>0</v>
      </c>
      <c r="EF79" s="4">
        <v>0</v>
      </c>
      <c r="EG79" s="4">
        <v>0</v>
      </c>
      <c r="EH79" s="4">
        <v>1</v>
      </c>
      <c r="EI79" s="4">
        <v>0</v>
      </c>
      <c r="EJ79" s="4">
        <v>0</v>
      </c>
      <c r="EK79" s="3">
        <v>0</v>
      </c>
      <c r="EL79" s="3">
        <v>0</v>
      </c>
      <c r="EM79" s="4">
        <v>1</v>
      </c>
      <c r="EN79" s="3">
        <v>0</v>
      </c>
      <c r="EO79" s="3">
        <v>0</v>
      </c>
      <c r="EP79" s="4">
        <v>1</v>
      </c>
      <c r="EQ79" s="4">
        <v>1</v>
      </c>
      <c r="ER79" s="4">
        <v>1</v>
      </c>
      <c r="ES79" s="3">
        <v>0</v>
      </c>
      <c r="ET79" s="4">
        <v>0</v>
      </c>
      <c r="EU79" s="4">
        <v>0</v>
      </c>
      <c r="EV79" s="4">
        <v>0</v>
      </c>
      <c r="EW79" s="4">
        <v>0</v>
      </c>
      <c r="EX79" s="4">
        <v>1</v>
      </c>
      <c r="EY79" s="4">
        <v>1</v>
      </c>
      <c r="EZ79" s="4">
        <v>1</v>
      </c>
      <c r="FA79" s="4">
        <v>1</v>
      </c>
      <c r="FB79" s="4">
        <v>1</v>
      </c>
      <c r="FC79" s="4">
        <v>0</v>
      </c>
      <c r="FD79" s="4">
        <v>1</v>
      </c>
      <c r="FE79" s="4">
        <v>1</v>
      </c>
      <c r="FF79" s="4">
        <v>0</v>
      </c>
      <c r="FG79" s="4">
        <v>0</v>
      </c>
      <c r="FH79" s="3">
        <v>0</v>
      </c>
      <c r="FI79" s="4">
        <v>1</v>
      </c>
      <c r="FJ79" s="4">
        <v>0</v>
      </c>
      <c r="FK79" s="4">
        <v>0</v>
      </c>
      <c r="FL79" s="4">
        <v>0</v>
      </c>
      <c r="FM79" s="4">
        <v>0</v>
      </c>
      <c r="FN79" s="4">
        <v>0</v>
      </c>
      <c r="FO79" s="4">
        <v>0</v>
      </c>
      <c r="FP79" s="4">
        <v>0</v>
      </c>
      <c r="FQ79" s="3">
        <v>0</v>
      </c>
      <c r="FR79" s="3">
        <v>0</v>
      </c>
      <c r="FS79" s="3">
        <v>0</v>
      </c>
      <c r="FT79" s="4">
        <v>0</v>
      </c>
      <c r="FU79" s="4">
        <v>1</v>
      </c>
      <c r="FV79" s="3">
        <v>0</v>
      </c>
      <c r="FW79" s="4">
        <v>0</v>
      </c>
      <c r="FX79" s="3">
        <v>0</v>
      </c>
      <c r="FY79" s="3">
        <v>1</v>
      </c>
      <c r="FZ79" s="4">
        <v>1</v>
      </c>
      <c r="GA79" s="4">
        <v>1</v>
      </c>
      <c r="GB79" s="4">
        <v>0</v>
      </c>
      <c r="GC79" s="3">
        <v>0</v>
      </c>
    </row>
    <row r="80" spans="1:185" x14ac:dyDescent="0.2">
      <c r="A80" s="3" t="s">
        <v>96</v>
      </c>
      <c r="B80" s="3" t="s">
        <v>295</v>
      </c>
      <c r="C80" s="3">
        <v>2020</v>
      </c>
      <c r="D80" s="3" t="s">
        <v>157</v>
      </c>
      <c r="E80" s="3" t="s">
        <v>154</v>
      </c>
      <c r="F80" s="3">
        <v>448</v>
      </c>
      <c r="G80" s="3" t="s">
        <v>147</v>
      </c>
      <c r="H80" s="3" t="s">
        <v>212</v>
      </c>
      <c r="I80" s="3" t="s">
        <v>198</v>
      </c>
      <c r="J80" s="3" t="s">
        <v>213</v>
      </c>
      <c r="K80" s="3" t="s">
        <v>289</v>
      </c>
      <c r="L80" s="6" t="s">
        <v>405</v>
      </c>
      <c r="M80" s="6" t="s">
        <v>407</v>
      </c>
      <c r="N80" s="6" t="s">
        <v>407</v>
      </c>
      <c r="O80" s="6" t="s">
        <v>406</v>
      </c>
      <c r="P80" s="6" t="s">
        <v>406</v>
      </c>
      <c r="Q80" s="6" t="s">
        <v>406</v>
      </c>
      <c r="R80" s="6" t="s">
        <v>407</v>
      </c>
      <c r="S80" s="6" t="s">
        <v>407</v>
      </c>
      <c r="T80" s="6" t="s">
        <v>407</v>
      </c>
      <c r="U80" s="6" t="s">
        <v>405</v>
      </c>
      <c r="V80" s="6" t="s">
        <v>405</v>
      </c>
      <c r="W80" s="6" t="s">
        <v>406</v>
      </c>
      <c r="X80" s="6" t="s">
        <v>406</v>
      </c>
      <c r="Y80" s="6" t="s">
        <v>407</v>
      </c>
      <c r="Z80" s="6" t="s">
        <v>407</v>
      </c>
      <c r="AA80" s="3" t="s">
        <v>249</v>
      </c>
      <c r="AB80" s="3" t="s">
        <v>250</v>
      </c>
      <c r="AC80" s="3" t="s">
        <v>251</v>
      </c>
      <c r="AD80" s="3" t="s">
        <v>252</v>
      </c>
      <c r="AE80" s="3" t="s">
        <v>258</v>
      </c>
      <c r="AF80" s="3" t="s">
        <v>254</v>
      </c>
      <c r="AJ80" s="3">
        <v>0</v>
      </c>
      <c r="AK80" s="3">
        <v>0</v>
      </c>
      <c r="AL80" s="3">
        <v>0</v>
      </c>
      <c r="AM80" s="3">
        <v>1</v>
      </c>
      <c r="AN80" s="3">
        <v>1</v>
      </c>
      <c r="AO80" s="3">
        <v>0</v>
      </c>
      <c r="AP80" s="3">
        <v>0</v>
      </c>
      <c r="AQ80" s="3">
        <v>0</v>
      </c>
      <c r="AR80" s="3">
        <v>1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1</v>
      </c>
      <c r="BD80" s="3">
        <v>1</v>
      </c>
      <c r="BE80" s="3">
        <v>0</v>
      </c>
      <c r="BF80" s="3">
        <v>0</v>
      </c>
      <c r="BG80" s="3">
        <v>0</v>
      </c>
      <c r="BH80" s="3">
        <v>1</v>
      </c>
      <c r="BI80" s="3">
        <v>0</v>
      </c>
      <c r="BJ80" s="3">
        <v>1</v>
      </c>
      <c r="BK80" s="3">
        <v>0</v>
      </c>
      <c r="BL80" s="3">
        <v>0</v>
      </c>
      <c r="BM80" s="3">
        <v>0</v>
      </c>
      <c r="BN80" s="3">
        <v>0</v>
      </c>
      <c r="BO80" s="3">
        <v>0</v>
      </c>
      <c r="BP80" s="3"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1</v>
      </c>
      <c r="BX80" s="3">
        <v>0</v>
      </c>
      <c r="BY80" s="3">
        <v>0</v>
      </c>
      <c r="BZ80" s="3">
        <v>1</v>
      </c>
      <c r="CA80" s="3">
        <v>1</v>
      </c>
      <c r="CB80" s="3">
        <v>0</v>
      </c>
      <c r="CC80" s="3">
        <v>0</v>
      </c>
      <c r="CD80" s="3">
        <v>0</v>
      </c>
      <c r="CE80" s="3">
        <v>0</v>
      </c>
      <c r="CF80" s="3">
        <v>0</v>
      </c>
      <c r="CG80" s="3">
        <v>0</v>
      </c>
      <c r="CH80" s="3">
        <v>0</v>
      </c>
      <c r="CI80" s="3">
        <v>1</v>
      </c>
      <c r="CJ80" s="3">
        <v>0</v>
      </c>
      <c r="CK80" s="3">
        <v>0</v>
      </c>
      <c r="CL80" s="3">
        <v>0</v>
      </c>
      <c r="CM80" s="3">
        <v>0</v>
      </c>
      <c r="CN80" s="3">
        <v>0</v>
      </c>
      <c r="CO80" s="3">
        <v>0</v>
      </c>
      <c r="CP80" s="3">
        <v>1</v>
      </c>
      <c r="CQ80" s="3">
        <v>0</v>
      </c>
      <c r="CR80" s="3">
        <v>0</v>
      </c>
      <c r="CS80" s="4">
        <v>1</v>
      </c>
      <c r="CT80" s="4">
        <v>1</v>
      </c>
      <c r="CU80" s="4">
        <v>0</v>
      </c>
      <c r="CV80" s="3">
        <v>0</v>
      </c>
      <c r="CW80" s="3">
        <v>0</v>
      </c>
      <c r="CX80" s="3">
        <v>0</v>
      </c>
      <c r="CY80" s="3">
        <v>0</v>
      </c>
      <c r="CZ80" s="4">
        <v>1</v>
      </c>
      <c r="DA80" s="4">
        <v>1</v>
      </c>
      <c r="DB80" s="4">
        <v>1</v>
      </c>
      <c r="DC80" s="4">
        <v>1</v>
      </c>
      <c r="DD80" s="3">
        <v>0</v>
      </c>
      <c r="DE80" s="4">
        <v>0</v>
      </c>
      <c r="DF80" s="4">
        <v>0</v>
      </c>
      <c r="DG80" s="4">
        <v>0</v>
      </c>
      <c r="DH80" s="4">
        <v>0</v>
      </c>
      <c r="DI80" s="4">
        <v>0</v>
      </c>
      <c r="DJ80" s="4">
        <v>0</v>
      </c>
      <c r="DK80" s="4">
        <v>0</v>
      </c>
      <c r="DL80" s="4">
        <v>0</v>
      </c>
      <c r="DM80" s="4">
        <v>0</v>
      </c>
      <c r="DN80" s="4">
        <v>0</v>
      </c>
      <c r="DO80" s="4">
        <v>0</v>
      </c>
      <c r="DP80" s="4">
        <v>0</v>
      </c>
      <c r="DQ80" s="4">
        <v>0</v>
      </c>
      <c r="DR80" s="3">
        <v>0</v>
      </c>
      <c r="DS80" s="3">
        <v>0</v>
      </c>
      <c r="DT80" s="3">
        <v>0</v>
      </c>
      <c r="DU80" s="3">
        <v>0</v>
      </c>
      <c r="DV80" s="3">
        <v>0</v>
      </c>
      <c r="DW80" s="3">
        <v>0</v>
      </c>
      <c r="DX80" s="3">
        <v>0</v>
      </c>
      <c r="DY80" s="3">
        <v>0</v>
      </c>
      <c r="DZ80" s="4">
        <v>0</v>
      </c>
      <c r="EA80" s="3">
        <v>0</v>
      </c>
      <c r="EB80" s="3">
        <v>0</v>
      </c>
      <c r="EC80" s="4">
        <v>1</v>
      </c>
      <c r="ED80" s="4">
        <v>0</v>
      </c>
      <c r="EE80" s="4">
        <v>0</v>
      </c>
      <c r="EF80" s="4">
        <v>0</v>
      </c>
      <c r="EG80" s="4">
        <v>0</v>
      </c>
      <c r="EH80" s="4">
        <v>0</v>
      </c>
      <c r="EI80" s="4">
        <v>0</v>
      </c>
      <c r="EJ80" s="4">
        <v>0</v>
      </c>
      <c r="EK80" s="3">
        <v>0</v>
      </c>
      <c r="EL80" s="3">
        <v>0</v>
      </c>
      <c r="EM80" s="4">
        <v>0</v>
      </c>
      <c r="EN80" s="3">
        <v>0</v>
      </c>
      <c r="EO80" s="3">
        <v>0</v>
      </c>
      <c r="EP80" s="4">
        <v>0</v>
      </c>
      <c r="EQ80" s="4">
        <v>0</v>
      </c>
      <c r="ER80" s="4">
        <v>0</v>
      </c>
      <c r="ES80" s="3">
        <v>0</v>
      </c>
      <c r="ET80" s="4">
        <v>0</v>
      </c>
      <c r="EU80" s="4">
        <v>0</v>
      </c>
      <c r="EV80" s="4">
        <v>0</v>
      </c>
      <c r="EW80" s="4">
        <v>0</v>
      </c>
      <c r="EX80" s="4">
        <v>0</v>
      </c>
      <c r="EY80" s="3">
        <v>0</v>
      </c>
      <c r="EZ80" s="4">
        <v>1</v>
      </c>
      <c r="FA80" s="4">
        <v>1</v>
      </c>
      <c r="FB80" s="4">
        <v>0</v>
      </c>
      <c r="FC80" s="4">
        <v>0</v>
      </c>
      <c r="FD80" s="3">
        <v>0</v>
      </c>
      <c r="FE80" s="4">
        <v>1</v>
      </c>
      <c r="FF80" s="4">
        <v>1</v>
      </c>
      <c r="FG80" s="4">
        <v>0</v>
      </c>
      <c r="FH80" s="3">
        <v>0</v>
      </c>
      <c r="FI80" s="4">
        <v>0</v>
      </c>
      <c r="FJ80" s="4">
        <v>0</v>
      </c>
      <c r="FK80" s="4">
        <v>0</v>
      </c>
      <c r="FL80" s="4">
        <v>0</v>
      </c>
      <c r="FM80" s="4">
        <v>0</v>
      </c>
      <c r="FN80" s="4">
        <v>0</v>
      </c>
      <c r="FO80" s="4">
        <v>0</v>
      </c>
      <c r="FP80" s="4">
        <v>0</v>
      </c>
      <c r="FQ80" s="3">
        <v>0</v>
      </c>
      <c r="FR80" s="3">
        <v>0</v>
      </c>
      <c r="FS80" s="3">
        <v>0</v>
      </c>
      <c r="FT80" s="4">
        <v>0</v>
      </c>
      <c r="FU80" s="4">
        <v>1</v>
      </c>
      <c r="FV80" s="3">
        <v>0</v>
      </c>
      <c r="FW80" s="4">
        <v>0</v>
      </c>
      <c r="FX80" s="3">
        <v>0</v>
      </c>
      <c r="FY80" s="3">
        <v>1</v>
      </c>
      <c r="FZ80" s="4">
        <v>1</v>
      </c>
      <c r="GA80" s="4">
        <v>0</v>
      </c>
      <c r="GB80" s="4">
        <v>0</v>
      </c>
      <c r="GC80" s="3">
        <v>0</v>
      </c>
    </row>
    <row r="81" spans="1:185" x14ac:dyDescent="0.2">
      <c r="A81" s="3" t="s">
        <v>118</v>
      </c>
      <c r="B81" s="3" t="s">
        <v>294</v>
      </c>
      <c r="C81" s="3">
        <v>2020</v>
      </c>
      <c r="D81" s="3" t="s">
        <v>159</v>
      </c>
      <c r="E81" s="3" t="s">
        <v>160</v>
      </c>
      <c r="F81" s="3">
        <v>648</v>
      </c>
      <c r="G81" s="3" t="s">
        <v>143</v>
      </c>
      <c r="H81" s="3" t="s">
        <v>202</v>
      </c>
      <c r="I81" s="3" t="s">
        <v>170</v>
      </c>
      <c r="J81" s="3" t="s">
        <v>171</v>
      </c>
      <c r="K81" s="3" t="s">
        <v>289</v>
      </c>
      <c r="L81" s="6" t="s">
        <v>405</v>
      </c>
      <c r="M81" s="6" t="s">
        <v>407</v>
      </c>
      <c r="N81" s="6" t="s">
        <v>407</v>
      </c>
      <c r="O81" s="6" t="s">
        <v>407</v>
      </c>
      <c r="P81" s="6" t="s">
        <v>407</v>
      </c>
      <c r="Q81" s="6" t="s">
        <v>407</v>
      </c>
      <c r="R81" s="6" t="s">
        <v>407</v>
      </c>
      <c r="S81" s="6" t="s">
        <v>407</v>
      </c>
      <c r="T81" s="6" t="s">
        <v>406</v>
      </c>
      <c r="U81" s="6" t="s">
        <v>405</v>
      </c>
      <c r="V81" s="6" t="s">
        <v>406</v>
      </c>
      <c r="W81" s="6" t="s">
        <v>407</v>
      </c>
      <c r="X81" s="6" t="s">
        <v>407</v>
      </c>
      <c r="Y81" s="6" t="s">
        <v>407</v>
      </c>
      <c r="Z81" s="6" t="s">
        <v>407</v>
      </c>
      <c r="AA81" s="3" t="s">
        <v>249</v>
      </c>
      <c r="AB81" s="3" t="s">
        <v>250</v>
      </c>
      <c r="AC81" s="3" t="s">
        <v>251</v>
      </c>
      <c r="AD81" s="3" t="s">
        <v>252</v>
      </c>
      <c r="AE81" s="3" t="s">
        <v>253</v>
      </c>
      <c r="AF81" s="3" t="s">
        <v>254</v>
      </c>
      <c r="AG81" s="3" t="s">
        <v>255</v>
      </c>
      <c r="AH81" s="3" t="s">
        <v>256</v>
      </c>
      <c r="AI81" s="3" t="s">
        <v>257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1</v>
      </c>
      <c r="AX81" s="3">
        <v>0</v>
      </c>
      <c r="AY81" s="3">
        <v>1</v>
      </c>
      <c r="AZ81" s="3">
        <v>0</v>
      </c>
      <c r="BA81" s="3">
        <v>0</v>
      </c>
      <c r="BB81" s="3">
        <v>1</v>
      </c>
      <c r="BC81" s="3">
        <v>0</v>
      </c>
      <c r="BD81" s="3">
        <v>0</v>
      </c>
      <c r="BE81" s="3">
        <v>0</v>
      </c>
      <c r="BF81" s="3">
        <v>0</v>
      </c>
      <c r="BG81" s="3">
        <v>1</v>
      </c>
      <c r="BH81" s="3">
        <v>0</v>
      </c>
      <c r="BI81" s="3">
        <v>1</v>
      </c>
      <c r="BJ81" s="3">
        <v>0</v>
      </c>
      <c r="BK81" s="3">
        <v>0</v>
      </c>
      <c r="BL81" s="3">
        <v>0</v>
      </c>
      <c r="BM81" s="3">
        <v>1</v>
      </c>
      <c r="BN81" s="3">
        <v>0</v>
      </c>
      <c r="BO81" s="3">
        <v>0</v>
      </c>
      <c r="BP81" s="3">
        <v>0</v>
      </c>
      <c r="BQ81" s="3">
        <v>0</v>
      </c>
      <c r="BR81" s="3">
        <v>0</v>
      </c>
      <c r="BS81" s="3">
        <v>0</v>
      </c>
      <c r="BT81" s="3">
        <v>0</v>
      </c>
      <c r="BU81" s="3">
        <v>0</v>
      </c>
      <c r="BV81" s="3">
        <v>1</v>
      </c>
      <c r="BW81" s="3">
        <v>0</v>
      </c>
      <c r="BX81" s="3">
        <v>0</v>
      </c>
      <c r="BY81" s="3">
        <v>1</v>
      </c>
      <c r="BZ81" s="3">
        <v>1</v>
      </c>
      <c r="CA81" s="3">
        <v>1</v>
      </c>
      <c r="CB81" s="3">
        <v>0</v>
      </c>
      <c r="CC81" s="3">
        <v>0</v>
      </c>
      <c r="CD81" s="3">
        <v>0</v>
      </c>
      <c r="CE81" s="3">
        <v>0</v>
      </c>
      <c r="CF81" s="3">
        <v>0</v>
      </c>
      <c r="CG81" s="3">
        <v>0</v>
      </c>
      <c r="CH81" s="3">
        <v>0</v>
      </c>
      <c r="CI81" s="3">
        <v>0</v>
      </c>
      <c r="CJ81" s="3">
        <v>1</v>
      </c>
      <c r="CK81" s="3">
        <v>0</v>
      </c>
      <c r="CL81" s="3">
        <v>0</v>
      </c>
      <c r="CM81" s="3">
        <v>0</v>
      </c>
      <c r="CN81" s="3">
        <v>0</v>
      </c>
      <c r="CO81" s="3">
        <v>0</v>
      </c>
      <c r="CP81" s="3">
        <v>1</v>
      </c>
      <c r="CQ81" s="3">
        <v>0</v>
      </c>
      <c r="CR81" s="3">
        <v>1</v>
      </c>
      <c r="CS81" s="4">
        <v>1</v>
      </c>
      <c r="CT81" s="4">
        <v>1</v>
      </c>
      <c r="CU81" s="4">
        <v>0</v>
      </c>
      <c r="CV81" s="3">
        <v>0</v>
      </c>
      <c r="CW81" s="3">
        <v>0</v>
      </c>
      <c r="CX81" s="3">
        <v>0</v>
      </c>
      <c r="CY81" s="3">
        <v>0</v>
      </c>
      <c r="CZ81" s="4">
        <v>1</v>
      </c>
      <c r="DA81" s="4">
        <v>1</v>
      </c>
      <c r="DB81" s="4">
        <v>1</v>
      </c>
      <c r="DC81" s="4">
        <v>1</v>
      </c>
      <c r="DD81" s="4">
        <v>1</v>
      </c>
      <c r="DE81" s="4">
        <v>0</v>
      </c>
      <c r="DF81" s="4">
        <v>0</v>
      </c>
      <c r="DG81" s="4">
        <v>0</v>
      </c>
      <c r="DH81" s="4">
        <v>0</v>
      </c>
      <c r="DI81" s="4">
        <v>1</v>
      </c>
      <c r="DJ81" s="4">
        <v>1</v>
      </c>
      <c r="DK81" s="4">
        <v>0</v>
      </c>
      <c r="DL81" s="4">
        <v>0</v>
      </c>
      <c r="DM81" s="4">
        <v>0</v>
      </c>
      <c r="DN81" s="4">
        <v>0</v>
      </c>
      <c r="DO81" s="4">
        <v>0</v>
      </c>
      <c r="DP81" s="4">
        <v>0</v>
      </c>
      <c r="DQ81" s="4">
        <v>0</v>
      </c>
      <c r="DR81" s="3">
        <v>0</v>
      </c>
      <c r="DS81" s="3">
        <v>0</v>
      </c>
      <c r="DT81" s="3">
        <v>0</v>
      </c>
      <c r="DU81" s="3">
        <v>0</v>
      </c>
      <c r="DV81" s="3">
        <v>0</v>
      </c>
      <c r="DW81" s="3">
        <v>0</v>
      </c>
      <c r="DX81" s="3">
        <v>0</v>
      </c>
      <c r="DY81" s="3">
        <v>0</v>
      </c>
      <c r="DZ81" s="4">
        <v>0</v>
      </c>
      <c r="EA81" s="3">
        <v>0</v>
      </c>
      <c r="EB81" s="3">
        <v>0</v>
      </c>
      <c r="EC81" s="4">
        <v>0</v>
      </c>
      <c r="ED81" s="4">
        <v>0</v>
      </c>
      <c r="EE81" s="4">
        <v>0</v>
      </c>
      <c r="EF81" s="4">
        <v>0</v>
      </c>
      <c r="EG81" s="4">
        <v>0</v>
      </c>
      <c r="EH81" s="4">
        <v>1</v>
      </c>
      <c r="EI81" s="4">
        <v>0</v>
      </c>
      <c r="EJ81" s="4">
        <v>0</v>
      </c>
      <c r="EK81" s="3">
        <v>0</v>
      </c>
      <c r="EL81" s="3">
        <v>0</v>
      </c>
      <c r="EM81" s="4">
        <v>0</v>
      </c>
      <c r="EN81" s="4">
        <v>1</v>
      </c>
      <c r="EO81" s="3">
        <v>0</v>
      </c>
      <c r="EP81" s="4">
        <v>0</v>
      </c>
      <c r="EQ81" s="4">
        <v>0</v>
      </c>
      <c r="ER81" s="4">
        <v>0</v>
      </c>
      <c r="ES81" s="4">
        <v>1</v>
      </c>
      <c r="ET81" s="4">
        <v>0</v>
      </c>
      <c r="EU81" s="4">
        <v>0</v>
      </c>
      <c r="EV81" s="4">
        <v>0</v>
      </c>
      <c r="EW81" s="4">
        <v>0</v>
      </c>
      <c r="EX81" s="4">
        <v>0</v>
      </c>
      <c r="EY81" s="4">
        <v>1</v>
      </c>
      <c r="EZ81" s="4">
        <v>1</v>
      </c>
      <c r="FA81" s="4">
        <v>1</v>
      </c>
      <c r="FB81" s="4">
        <v>1</v>
      </c>
      <c r="FC81" s="4">
        <v>0</v>
      </c>
      <c r="FD81" s="4">
        <v>1</v>
      </c>
      <c r="FE81" s="4">
        <v>1</v>
      </c>
      <c r="FF81" s="4">
        <v>1</v>
      </c>
      <c r="FG81" s="4">
        <v>0</v>
      </c>
      <c r="FH81" s="3">
        <v>0</v>
      </c>
      <c r="FI81" s="4">
        <v>0</v>
      </c>
      <c r="FJ81" s="4">
        <v>0</v>
      </c>
      <c r="FK81" s="4">
        <v>0</v>
      </c>
      <c r="FL81" s="4">
        <v>0</v>
      </c>
      <c r="FM81" s="4">
        <v>0</v>
      </c>
      <c r="FN81" s="4">
        <v>1</v>
      </c>
      <c r="FO81" s="4">
        <v>0</v>
      </c>
      <c r="FP81" s="4">
        <v>1</v>
      </c>
      <c r="FQ81" s="3">
        <v>0</v>
      </c>
      <c r="FR81" s="3">
        <v>0</v>
      </c>
      <c r="FS81" s="3">
        <v>0</v>
      </c>
      <c r="FT81" s="4">
        <v>0</v>
      </c>
      <c r="FU81" s="4">
        <v>1</v>
      </c>
      <c r="FV81" s="3">
        <v>0</v>
      </c>
      <c r="FW81" s="4">
        <v>0</v>
      </c>
      <c r="FX81" s="3">
        <v>0</v>
      </c>
      <c r="FY81" s="4">
        <v>1</v>
      </c>
      <c r="FZ81" s="4">
        <v>1</v>
      </c>
      <c r="GA81" s="4">
        <v>1</v>
      </c>
      <c r="GB81" s="4">
        <v>1</v>
      </c>
      <c r="GC81" s="3">
        <v>0</v>
      </c>
    </row>
    <row r="82" spans="1:185" x14ac:dyDescent="0.2">
      <c r="A82" s="3" t="s">
        <v>46</v>
      </c>
      <c r="B82" s="3" t="s">
        <v>295</v>
      </c>
      <c r="C82" s="3">
        <v>2020</v>
      </c>
      <c r="D82" s="3" t="s">
        <v>157</v>
      </c>
      <c r="E82" s="3" t="s">
        <v>154</v>
      </c>
      <c r="F82" s="3">
        <v>10</v>
      </c>
      <c r="G82" s="3" t="s">
        <v>150</v>
      </c>
      <c r="H82" s="3" t="s">
        <v>189</v>
      </c>
      <c r="I82" s="3" t="s">
        <v>190</v>
      </c>
      <c r="J82" s="3" t="s">
        <v>176</v>
      </c>
      <c r="K82" s="3" t="s">
        <v>289</v>
      </c>
      <c r="L82" s="6" t="s">
        <v>405</v>
      </c>
      <c r="M82" s="6" t="s">
        <v>407</v>
      </c>
      <c r="N82" s="6" t="s">
        <v>407</v>
      </c>
      <c r="O82" s="6" t="s">
        <v>407</v>
      </c>
      <c r="P82" s="6" t="s">
        <v>407</v>
      </c>
      <c r="Q82" s="6" t="s">
        <v>407</v>
      </c>
      <c r="R82" s="6" t="s">
        <v>407</v>
      </c>
      <c r="S82" s="6" t="s">
        <v>406</v>
      </c>
      <c r="T82" s="6" t="s">
        <v>407</v>
      </c>
      <c r="U82" s="6" t="s">
        <v>405</v>
      </c>
      <c r="V82" s="6" t="s">
        <v>405</v>
      </c>
      <c r="W82" s="6" t="s">
        <v>406</v>
      </c>
      <c r="X82" s="6" t="s">
        <v>406</v>
      </c>
      <c r="Y82" s="6" t="s">
        <v>407</v>
      </c>
      <c r="Z82" s="6" t="s">
        <v>407</v>
      </c>
      <c r="AA82" s="3" t="s">
        <v>249</v>
      </c>
      <c r="AB82" s="3" t="s">
        <v>250</v>
      </c>
      <c r="AC82" s="3" t="s">
        <v>251</v>
      </c>
      <c r="AD82" s="3" t="s">
        <v>252</v>
      </c>
      <c r="AE82" s="3" t="s">
        <v>258</v>
      </c>
      <c r="AF82" s="3" t="s">
        <v>254</v>
      </c>
      <c r="AG82" s="3" t="s">
        <v>273</v>
      </c>
      <c r="AH82" s="3" t="s">
        <v>274</v>
      </c>
      <c r="AI82" s="3" t="s">
        <v>275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1</v>
      </c>
      <c r="BD82" s="3">
        <v>1</v>
      </c>
      <c r="BE82" s="3">
        <v>0</v>
      </c>
      <c r="BF82" s="3">
        <v>0</v>
      </c>
      <c r="BG82" s="3">
        <v>0</v>
      </c>
      <c r="BH82" s="3">
        <v>1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1</v>
      </c>
      <c r="BO82" s="3">
        <v>0</v>
      </c>
      <c r="BP82" s="3">
        <v>0</v>
      </c>
      <c r="BQ82" s="3">
        <v>0</v>
      </c>
      <c r="BR82" s="3">
        <v>0</v>
      </c>
      <c r="BS82" s="3">
        <v>0</v>
      </c>
      <c r="BT82" s="3">
        <v>0</v>
      </c>
      <c r="BU82" s="3">
        <v>0</v>
      </c>
      <c r="BV82" s="3">
        <v>0</v>
      </c>
      <c r="BW82" s="3">
        <v>1</v>
      </c>
      <c r="BX82" s="3">
        <v>0</v>
      </c>
      <c r="BY82" s="3">
        <v>1</v>
      </c>
      <c r="BZ82" s="3">
        <v>0</v>
      </c>
      <c r="CA82" s="3">
        <v>0</v>
      </c>
      <c r="CB82" s="3">
        <v>0</v>
      </c>
      <c r="CC82" s="3">
        <v>0</v>
      </c>
      <c r="CD82" s="3">
        <v>0</v>
      </c>
      <c r="CE82" s="3">
        <v>0</v>
      </c>
      <c r="CF82" s="3">
        <v>0</v>
      </c>
      <c r="CG82" s="3">
        <v>0</v>
      </c>
      <c r="CH82" s="3">
        <v>0</v>
      </c>
      <c r="CI82" s="3">
        <v>1</v>
      </c>
      <c r="CJ82" s="3">
        <v>0</v>
      </c>
      <c r="CK82" s="3">
        <v>0</v>
      </c>
      <c r="CL82" s="3">
        <v>0</v>
      </c>
      <c r="CM82" s="3">
        <v>0</v>
      </c>
      <c r="CN82" s="3">
        <v>0</v>
      </c>
      <c r="CO82" s="3">
        <v>0</v>
      </c>
      <c r="CP82" s="3">
        <v>0</v>
      </c>
      <c r="CQ82" s="3">
        <v>0</v>
      </c>
      <c r="CR82" s="3">
        <v>0</v>
      </c>
      <c r="CS82" s="3">
        <v>0</v>
      </c>
      <c r="CT82" s="4">
        <v>0</v>
      </c>
      <c r="CU82" s="4">
        <v>0</v>
      </c>
      <c r="CV82" s="3">
        <v>0</v>
      </c>
      <c r="CW82" s="3">
        <v>0</v>
      </c>
      <c r="CX82" s="3">
        <v>0</v>
      </c>
      <c r="CY82" s="3">
        <v>0</v>
      </c>
      <c r="CZ82" s="3">
        <v>0</v>
      </c>
      <c r="DA82" s="3">
        <v>0</v>
      </c>
      <c r="DB82" s="3">
        <v>0</v>
      </c>
      <c r="DC82" s="3">
        <v>0</v>
      </c>
      <c r="DD82" s="3">
        <v>0</v>
      </c>
      <c r="DE82" s="4">
        <v>0</v>
      </c>
      <c r="DF82" s="4">
        <v>0</v>
      </c>
      <c r="DG82" s="4">
        <v>0</v>
      </c>
      <c r="DH82" s="4">
        <v>0</v>
      </c>
      <c r="DI82" s="4">
        <v>0</v>
      </c>
      <c r="DJ82" s="4">
        <v>0</v>
      </c>
      <c r="DK82" s="4">
        <v>0</v>
      </c>
      <c r="DL82" s="4">
        <v>0</v>
      </c>
      <c r="DM82" s="4">
        <v>0</v>
      </c>
      <c r="DN82" s="4">
        <v>0</v>
      </c>
      <c r="DO82" s="4">
        <v>0</v>
      </c>
      <c r="DP82" s="4">
        <v>0</v>
      </c>
      <c r="DQ82" s="4">
        <v>0</v>
      </c>
      <c r="DR82" s="3">
        <v>0</v>
      </c>
      <c r="DS82" s="3">
        <v>0</v>
      </c>
      <c r="DT82" s="3">
        <v>0</v>
      </c>
      <c r="DU82" s="3">
        <v>0</v>
      </c>
      <c r="DV82" s="3">
        <v>0</v>
      </c>
      <c r="DW82" s="3">
        <v>0</v>
      </c>
      <c r="DX82" s="3">
        <v>0</v>
      </c>
      <c r="DY82" s="3">
        <v>0</v>
      </c>
      <c r="DZ82" s="4">
        <v>0</v>
      </c>
      <c r="EA82" s="3">
        <v>0</v>
      </c>
      <c r="EB82" s="3">
        <v>0</v>
      </c>
      <c r="EC82" s="4">
        <v>0</v>
      </c>
      <c r="ED82" s="4">
        <v>0</v>
      </c>
      <c r="EE82" s="4">
        <v>0</v>
      </c>
      <c r="EF82" s="4">
        <v>0</v>
      </c>
      <c r="EG82" s="4">
        <v>0</v>
      </c>
      <c r="EH82" s="4">
        <v>0</v>
      </c>
      <c r="EI82" s="4">
        <v>0</v>
      </c>
      <c r="EJ82" s="4">
        <v>0</v>
      </c>
      <c r="EK82" s="3">
        <v>0</v>
      </c>
      <c r="EL82" s="3">
        <v>0</v>
      </c>
      <c r="EM82" s="4">
        <v>0</v>
      </c>
      <c r="EN82" s="3">
        <v>0</v>
      </c>
      <c r="EO82" s="3">
        <v>0</v>
      </c>
      <c r="EP82" s="4">
        <v>0</v>
      </c>
      <c r="EQ82" s="4">
        <v>0</v>
      </c>
      <c r="ER82" s="4">
        <v>0</v>
      </c>
      <c r="ES82" s="3">
        <v>0</v>
      </c>
      <c r="ET82" s="4">
        <v>0</v>
      </c>
      <c r="EU82" s="4">
        <v>0</v>
      </c>
      <c r="EV82" s="4">
        <v>0</v>
      </c>
      <c r="EW82" s="4">
        <v>0</v>
      </c>
      <c r="EX82" s="4">
        <v>0</v>
      </c>
      <c r="EY82" s="3">
        <v>0</v>
      </c>
      <c r="EZ82" s="4">
        <v>0</v>
      </c>
      <c r="FA82" s="4">
        <v>0</v>
      </c>
      <c r="FB82" s="4">
        <v>0</v>
      </c>
      <c r="FC82" s="4">
        <v>0</v>
      </c>
      <c r="FD82" s="3">
        <v>0</v>
      </c>
      <c r="FE82" s="4">
        <v>0</v>
      </c>
      <c r="FF82" s="4">
        <v>0</v>
      </c>
      <c r="FG82" s="4">
        <v>0</v>
      </c>
      <c r="FH82" s="3">
        <v>0</v>
      </c>
      <c r="FI82" s="4">
        <v>0</v>
      </c>
      <c r="FJ82" s="4">
        <v>0</v>
      </c>
      <c r="FK82" s="4">
        <v>0</v>
      </c>
      <c r="FL82" s="4">
        <v>0</v>
      </c>
      <c r="FM82" s="4">
        <v>0</v>
      </c>
      <c r="FN82" s="4">
        <v>0</v>
      </c>
      <c r="FO82" s="4">
        <v>0</v>
      </c>
      <c r="FP82" s="4">
        <v>0</v>
      </c>
      <c r="FQ82" s="3">
        <v>0</v>
      </c>
      <c r="FR82" s="3">
        <v>0</v>
      </c>
      <c r="FS82" s="3">
        <v>0</v>
      </c>
      <c r="FT82" s="4">
        <v>0</v>
      </c>
      <c r="FU82" s="4">
        <v>1</v>
      </c>
      <c r="FV82" s="3">
        <v>0</v>
      </c>
      <c r="FW82" s="4">
        <v>0</v>
      </c>
      <c r="FX82" s="3">
        <v>0</v>
      </c>
      <c r="FY82" s="3">
        <v>1</v>
      </c>
      <c r="FZ82" s="4">
        <v>1</v>
      </c>
      <c r="GA82" s="4">
        <v>0</v>
      </c>
      <c r="GB82" s="4">
        <v>0</v>
      </c>
      <c r="GC82" s="3">
        <v>0</v>
      </c>
    </row>
    <row r="83" spans="1:185" x14ac:dyDescent="0.2">
      <c r="A83" s="3" t="s">
        <v>106</v>
      </c>
      <c r="B83" s="3" t="s">
        <v>295</v>
      </c>
      <c r="C83" s="3">
        <v>2020</v>
      </c>
      <c r="D83" s="3" t="s">
        <v>157</v>
      </c>
      <c r="E83" s="3" t="s">
        <v>154</v>
      </c>
      <c r="F83" s="3">
        <v>617</v>
      </c>
      <c r="G83" s="3" t="s">
        <v>150</v>
      </c>
      <c r="H83" s="3" t="s">
        <v>173</v>
      </c>
      <c r="I83" s="3" t="s">
        <v>190</v>
      </c>
      <c r="J83" s="3" t="s">
        <v>191</v>
      </c>
      <c r="K83" s="3" t="s">
        <v>289</v>
      </c>
      <c r="L83" s="6" t="s">
        <v>405</v>
      </c>
      <c r="M83" s="6" t="s">
        <v>407</v>
      </c>
      <c r="N83" s="6" t="s">
        <v>407</v>
      </c>
      <c r="O83" s="6" t="s">
        <v>407</v>
      </c>
      <c r="P83" s="6" t="s">
        <v>407</v>
      </c>
      <c r="Q83" s="6" t="s">
        <v>407</v>
      </c>
      <c r="R83" s="6" t="s">
        <v>407</v>
      </c>
      <c r="S83" s="6" t="s">
        <v>406</v>
      </c>
      <c r="T83" s="6" t="s">
        <v>407</v>
      </c>
      <c r="U83" s="6" t="s">
        <v>405</v>
      </c>
      <c r="V83" s="6" t="s">
        <v>405</v>
      </c>
      <c r="W83" s="6" t="s">
        <v>406</v>
      </c>
      <c r="X83" s="6" t="s">
        <v>407</v>
      </c>
      <c r="Y83" s="6" t="s">
        <v>407</v>
      </c>
      <c r="Z83" s="6" t="s">
        <v>407</v>
      </c>
      <c r="AA83" s="3" t="s">
        <v>249</v>
      </c>
      <c r="AB83" s="3" t="s">
        <v>250</v>
      </c>
      <c r="AC83" s="3" t="s">
        <v>251</v>
      </c>
      <c r="AD83" s="3" t="s">
        <v>252</v>
      </c>
      <c r="AE83" s="3" t="s">
        <v>258</v>
      </c>
      <c r="AF83" s="3" t="s">
        <v>254</v>
      </c>
      <c r="AG83" s="3" t="s">
        <v>255</v>
      </c>
      <c r="AH83" s="3" t="s">
        <v>256</v>
      </c>
      <c r="AI83" s="3" t="s">
        <v>257</v>
      </c>
      <c r="AJ83" s="3">
        <v>0</v>
      </c>
      <c r="AK83" s="3">
        <v>0</v>
      </c>
      <c r="AL83" s="3">
        <v>1</v>
      </c>
      <c r="AM83" s="3">
        <v>1</v>
      </c>
      <c r="AN83" s="3">
        <v>0</v>
      </c>
      <c r="AO83" s="3">
        <v>0</v>
      </c>
      <c r="AP83" s="3">
        <v>0</v>
      </c>
      <c r="AQ83" s="3">
        <v>1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1</v>
      </c>
      <c r="AZ83" s="3">
        <v>0</v>
      </c>
      <c r="BA83" s="3">
        <v>0</v>
      </c>
      <c r="BB83" s="3">
        <v>1</v>
      </c>
      <c r="BC83" s="3">
        <v>0</v>
      </c>
      <c r="BD83" s="3">
        <v>0</v>
      </c>
      <c r="BE83" s="3">
        <v>0</v>
      </c>
      <c r="BF83" s="3">
        <v>0</v>
      </c>
      <c r="BG83" s="3">
        <v>1</v>
      </c>
      <c r="BH83" s="3">
        <v>0</v>
      </c>
      <c r="BI83" s="3">
        <v>0</v>
      </c>
      <c r="BJ83" s="3">
        <v>1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3">
        <v>0</v>
      </c>
      <c r="BQ83" s="3">
        <v>0</v>
      </c>
      <c r="BR83" s="3">
        <v>0</v>
      </c>
      <c r="BS83" s="3">
        <v>0</v>
      </c>
      <c r="BT83" s="3">
        <v>0</v>
      </c>
      <c r="BU83" s="3">
        <v>0</v>
      </c>
      <c r="BV83" s="3">
        <v>1</v>
      </c>
      <c r="BW83" s="3">
        <v>0</v>
      </c>
      <c r="BX83" s="3">
        <v>0</v>
      </c>
      <c r="BY83" s="3">
        <v>0</v>
      </c>
      <c r="BZ83" s="3">
        <v>1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0</v>
      </c>
      <c r="CG83" s="3">
        <v>0</v>
      </c>
      <c r="CH83" s="3">
        <v>0</v>
      </c>
      <c r="CI83" s="3">
        <v>0</v>
      </c>
      <c r="CJ83" s="3">
        <v>1</v>
      </c>
      <c r="CK83" s="3">
        <v>0</v>
      </c>
      <c r="CL83" s="3">
        <v>0</v>
      </c>
      <c r="CM83" s="3">
        <v>0</v>
      </c>
      <c r="CN83" s="3">
        <v>0</v>
      </c>
      <c r="CO83" s="3">
        <v>0</v>
      </c>
      <c r="CP83" s="3">
        <v>1</v>
      </c>
      <c r="CQ83" s="3">
        <v>0</v>
      </c>
      <c r="CR83" s="3">
        <v>1</v>
      </c>
      <c r="CS83" s="3">
        <v>0</v>
      </c>
      <c r="CT83" s="4">
        <v>0</v>
      </c>
      <c r="CU83" s="4">
        <v>0</v>
      </c>
      <c r="CV83" s="3">
        <v>0</v>
      </c>
      <c r="CW83" s="3">
        <v>0</v>
      </c>
      <c r="CX83" s="3">
        <v>0</v>
      </c>
      <c r="CY83" s="3">
        <v>0</v>
      </c>
      <c r="CZ83" s="3">
        <v>0</v>
      </c>
      <c r="DA83" s="3">
        <v>0</v>
      </c>
      <c r="DB83" s="3">
        <v>0</v>
      </c>
      <c r="DC83" s="3">
        <v>0</v>
      </c>
      <c r="DD83" s="3">
        <v>0</v>
      </c>
      <c r="DE83" s="4">
        <v>0</v>
      </c>
      <c r="DF83" s="4">
        <v>0</v>
      </c>
      <c r="DG83" s="4">
        <v>0</v>
      </c>
      <c r="DH83" s="4">
        <v>1</v>
      </c>
      <c r="DI83" s="4">
        <v>1</v>
      </c>
      <c r="DJ83" s="4">
        <v>0</v>
      </c>
      <c r="DK83" s="4">
        <v>0</v>
      </c>
      <c r="DL83" s="4">
        <v>0</v>
      </c>
      <c r="DM83" s="4">
        <v>0</v>
      </c>
      <c r="DN83" s="4">
        <v>0</v>
      </c>
      <c r="DO83" s="4">
        <v>0</v>
      </c>
      <c r="DP83" s="4">
        <v>0</v>
      </c>
      <c r="DQ83" s="4">
        <v>0</v>
      </c>
      <c r="DR83" s="3">
        <v>0</v>
      </c>
      <c r="DS83" s="3">
        <v>0</v>
      </c>
      <c r="DT83" s="3">
        <v>0</v>
      </c>
      <c r="DU83" s="3">
        <v>0</v>
      </c>
      <c r="DV83" s="3">
        <v>0</v>
      </c>
      <c r="DW83" s="3">
        <v>0</v>
      </c>
      <c r="DX83" s="3">
        <v>0</v>
      </c>
      <c r="DY83" s="3">
        <v>0</v>
      </c>
      <c r="DZ83" s="4">
        <v>0</v>
      </c>
      <c r="EA83" s="3">
        <v>0</v>
      </c>
      <c r="EB83" s="3">
        <v>0</v>
      </c>
      <c r="EC83" s="4">
        <v>0</v>
      </c>
      <c r="ED83" s="4">
        <v>0</v>
      </c>
      <c r="EE83" s="4">
        <v>0</v>
      </c>
      <c r="EF83" s="4">
        <v>0</v>
      </c>
      <c r="EG83" s="4">
        <v>0</v>
      </c>
      <c r="EH83" s="4">
        <v>0</v>
      </c>
      <c r="EI83" s="4">
        <v>0</v>
      </c>
      <c r="EJ83" s="4">
        <v>0</v>
      </c>
      <c r="EK83" s="3">
        <v>0</v>
      </c>
      <c r="EL83" s="3">
        <v>0</v>
      </c>
      <c r="EM83" s="4">
        <v>0</v>
      </c>
      <c r="EN83" s="3">
        <v>0</v>
      </c>
      <c r="EO83" s="3">
        <v>0</v>
      </c>
      <c r="EP83" s="4">
        <v>0</v>
      </c>
      <c r="EQ83" s="4">
        <v>0</v>
      </c>
      <c r="ER83" s="4">
        <v>0</v>
      </c>
      <c r="ES83" s="3">
        <v>0</v>
      </c>
      <c r="ET83" s="4">
        <v>0</v>
      </c>
      <c r="EU83" s="4">
        <v>0</v>
      </c>
      <c r="EV83" s="4">
        <v>0</v>
      </c>
      <c r="EW83" s="4">
        <v>0</v>
      </c>
      <c r="EX83" s="4">
        <v>0</v>
      </c>
      <c r="EY83" s="3">
        <v>0</v>
      </c>
      <c r="EZ83" s="4">
        <v>1</v>
      </c>
      <c r="FA83" s="4">
        <v>0</v>
      </c>
      <c r="FB83" s="4">
        <v>0</v>
      </c>
      <c r="FC83" s="4">
        <v>0</v>
      </c>
      <c r="FD83" s="3">
        <v>0</v>
      </c>
      <c r="FE83" s="4">
        <v>0</v>
      </c>
      <c r="FF83" s="4">
        <v>1</v>
      </c>
      <c r="FG83" s="4">
        <v>1</v>
      </c>
      <c r="FH83" s="3">
        <v>0</v>
      </c>
      <c r="FI83" s="4">
        <v>0</v>
      </c>
      <c r="FJ83" s="4">
        <v>0</v>
      </c>
      <c r="FK83" s="4">
        <v>0</v>
      </c>
      <c r="FL83" s="4">
        <v>0</v>
      </c>
      <c r="FM83" s="4">
        <v>0</v>
      </c>
      <c r="FN83" s="4">
        <v>0</v>
      </c>
      <c r="FO83" s="4">
        <v>0</v>
      </c>
      <c r="FP83" s="4">
        <v>0</v>
      </c>
      <c r="FQ83" s="4">
        <v>1</v>
      </c>
      <c r="FR83" s="4">
        <v>1</v>
      </c>
      <c r="FS83" s="3">
        <v>0</v>
      </c>
      <c r="FT83" s="4">
        <v>0</v>
      </c>
      <c r="FU83" s="4">
        <v>1</v>
      </c>
      <c r="FV83" s="3">
        <v>0</v>
      </c>
      <c r="FW83" s="4">
        <v>0</v>
      </c>
      <c r="FX83" s="3">
        <v>0</v>
      </c>
      <c r="FY83" s="3">
        <v>1</v>
      </c>
      <c r="FZ83" s="4">
        <v>1</v>
      </c>
      <c r="GA83" s="4">
        <v>0</v>
      </c>
      <c r="GB83" s="4">
        <v>1</v>
      </c>
      <c r="GC83" s="3">
        <v>0</v>
      </c>
    </row>
    <row r="84" spans="1:185" x14ac:dyDescent="0.2">
      <c r="A84" s="3" t="s">
        <v>56</v>
      </c>
      <c r="B84" s="3" t="s">
        <v>295</v>
      </c>
      <c r="C84" s="3">
        <v>2020</v>
      </c>
      <c r="D84" s="3" t="s">
        <v>157</v>
      </c>
      <c r="E84" s="3" t="s">
        <v>161</v>
      </c>
      <c r="F84" s="3">
        <v>44</v>
      </c>
      <c r="G84" s="3" t="s">
        <v>150</v>
      </c>
      <c r="H84" s="3" t="s">
        <v>189</v>
      </c>
      <c r="I84" s="3" t="s">
        <v>190</v>
      </c>
      <c r="J84" s="3" t="s">
        <v>182</v>
      </c>
      <c r="K84" s="3" t="s">
        <v>289</v>
      </c>
      <c r="L84" s="6" t="s">
        <v>405</v>
      </c>
      <c r="M84" s="6" t="s">
        <v>407</v>
      </c>
      <c r="N84" s="6" t="s">
        <v>407</v>
      </c>
      <c r="O84" s="6" t="s">
        <v>407</v>
      </c>
      <c r="P84" s="6" t="s">
        <v>405</v>
      </c>
      <c r="Q84" s="6" t="s">
        <v>407</v>
      </c>
      <c r="R84" s="6" t="s">
        <v>407</v>
      </c>
      <c r="S84" s="6" t="s">
        <v>407</v>
      </c>
      <c r="T84" s="6" t="s">
        <v>407</v>
      </c>
      <c r="U84" s="6" t="s">
        <v>405</v>
      </c>
      <c r="V84" s="6" t="s">
        <v>405</v>
      </c>
      <c r="W84" s="6" t="s">
        <v>406</v>
      </c>
      <c r="X84" s="6" t="s">
        <v>406</v>
      </c>
      <c r="Y84" s="6" t="s">
        <v>407</v>
      </c>
      <c r="Z84" s="6" t="s">
        <v>407</v>
      </c>
      <c r="AA84" s="3" t="s">
        <v>249</v>
      </c>
      <c r="AB84" s="3" t="s">
        <v>250</v>
      </c>
      <c r="AC84" s="3" t="s">
        <v>251</v>
      </c>
      <c r="AD84" s="3" t="s">
        <v>252</v>
      </c>
      <c r="AE84" s="3" t="s">
        <v>258</v>
      </c>
      <c r="AF84" s="3" t="s">
        <v>254</v>
      </c>
      <c r="AG84" s="3" t="s">
        <v>268</v>
      </c>
      <c r="AH84" s="3" t="s">
        <v>269</v>
      </c>
      <c r="AI84" s="3" t="s">
        <v>264</v>
      </c>
      <c r="AJ84" s="3">
        <v>0</v>
      </c>
      <c r="AK84" s="3">
        <v>0</v>
      </c>
      <c r="AL84" s="3">
        <v>1</v>
      </c>
      <c r="AM84" s="3">
        <v>1</v>
      </c>
      <c r="AN84" s="3">
        <v>0</v>
      </c>
      <c r="AO84" s="3">
        <v>0</v>
      </c>
      <c r="AP84" s="3">
        <v>0</v>
      </c>
      <c r="AQ84" s="3">
        <v>0</v>
      </c>
      <c r="AR84" s="3">
        <v>1</v>
      </c>
      <c r="AS84" s="3">
        <v>0</v>
      </c>
      <c r="AT84" s="3">
        <v>1</v>
      </c>
      <c r="AU84" s="3">
        <v>0</v>
      </c>
      <c r="AV84" s="3">
        <v>0</v>
      </c>
      <c r="AW84" s="3">
        <v>0</v>
      </c>
      <c r="AX84" s="3">
        <v>0</v>
      </c>
      <c r="AY84" s="3">
        <v>1</v>
      </c>
      <c r="AZ84" s="3">
        <v>0</v>
      </c>
      <c r="BA84" s="3">
        <v>1</v>
      </c>
      <c r="BB84" s="3">
        <v>1</v>
      </c>
      <c r="BC84" s="3">
        <v>1</v>
      </c>
      <c r="BD84" s="3">
        <v>1</v>
      </c>
      <c r="BE84" s="3">
        <v>0</v>
      </c>
      <c r="BF84" s="3">
        <v>0</v>
      </c>
      <c r="BG84" s="3">
        <v>1</v>
      </c>
      <c r="BH84" s="3">
        <v>1</v>
      </c>
      <c r="BI84" s="3">
        <v>1</v>
      </c>
      <c r="BJ84" s="3">
        <v>0</v>
      </c>
      <c r="BK84" s="3">
        <v>0</v>
      </c>
      <c r="BL84" s="3">
        <v>0</v>
      </c>
      <c r="BM84" s="3">
        <v>0</v>
      </c>
      <c r="BN84" s="3">
        <v>1</v>
      </c>
      <c r="BO84" s="3">
        <v>0</v>
      </c>
      <c r="BP84" s="3">
        <v>0</v>
      </c>
      <c r="BQ84" s="3">
        <v>0</v>
      </c>
      <c r="BR84" s="3">
        <v>0</v>
      </c>
      <c r="BS84" s="3">
        <v>0</v>
      </c>
      <c r="BT84" s="3">
        <v>0</v>
      </c>
      <c r="BU84" s="3">
        <v>0</v>
      </c>
      <c r="BV84" s="3">
        <v>1</v>
      </c>
      <c r="BW84" s="3">
        <v>1</v>
      </c>
      <c r="BX84" s="3">
        <v>0</v>
      </c>
      <c r="BY84" s="3">
        <v>1</v>
      </c>
      <c r="BZ84" s="3">
        <v>0</v>
      </c>
      <c r="CA84" s="3">
        <v>1</v>
      </c>
      <c r="CB84" s="3">
        <v>0</v>
      </c>
      <c r="CC84" s="3">
        <v>0</v>
      </c>
      <c r="CD84" s="3">
        <v>0</v>
      </c>
      <c r="CE84" s="3">
        <v>0</v>
      </c>
      <c r="CF84" s="3">
        <v>0</v>
      </c>
      <c r="CG84" s="3">
        <v>0</v>
      </c>
      <c r="CH84" s="3">
        <v>0</v>
      </c>
      <c r="CI84" s="3">
        <v>0</v>
      </c>
      <c r="CJ84" s="3">
        <v>1</v>
      </c>
      <c r="CK84" s="3">
        <v>1</v>
      </c>
      <c r="CL84" s="3">
        <v>1</v>
      </c>
      <c r="CM84" s="3">
        <v>0</v>
      </c>
      <c r="CN84" s="3">
        <v>0</v>
      </c>
      <c r="CO84" s="3">
        <v>0</v>
      </c>
      <c r="CP84" s="3">
        <v>1</v>
      </c>
      <c r="CQ84" s="3">
        <v>0</v>
      </c>
      <c r="CR84" s="3">
        <v>1</v>
      </c>
      <c r="CS84" s="4">
        <v>1</v>
      </c>
      <c r="CT84" s="4">
        <v>0</v>
      </c>
      <c r="CU84" s="4">
        <v>0</v>
      </c>
      <c r="CV84" s="3">
        <v>0</v>
      </c>
      <c r="CW84" s="3">
        <v>0</v>
      </c>
      <c r="CX84" s="3">
        <v>0</v>
      </c>
      <c r="CY84" s="3">
        <v>0</v>
      </c>
      <c r="CZ84" s="3">
        <v>0</v>
      </c>
      <c r="DA84" s="3">
        <v>0</v>
      </c>
      <c r="DB84" s="3">
        <v>0</v>
      </c>
      <c r="DC84" s="3">
        <v>0</v>
      </c>
      <c r="DD84" s="3">
        <v>0</v>
      </c>
      <c r="DE84" s="4">
        <v>0</v>
      </c>
      <c r="DF84" s="4">
        <v>0</v>
      </c>
      <c r="DG84" s="4">
        <v>0</v>
      </c>
      <c r="DH84" s="4">
        <v>0</v>
      </c>
      <c r="DI84" s="4">
        <v>0</v>
      </c>
      <c r="DJ84" s="4">
        <v>0</v>
      </c>
      <c r="DK84" s="4">
        <v>0</v>
      </c>
      <c r="DL84" s="4">
        <v>0</v>
      </c>
      <c r="DM84" s="4">
        <v>0</v>
      </c>
      <c r="DN84" s="4">
        <v>0</v>
      </c>
      <c r="DO84" s="4">
        <v>0</v>
      </c>
      <c r="DP84" s="4">
        <v>0</v>
      </c>
      <c r="DQ84" s="4">
        <v>0</v>
      </c>
      <c r="DR84" s="3">
        <v>0</v>
      </c>
      <c r="DS84" s="3">
        <v>0</v>
      </c>
      <c r="DT84" s="3">
        <v>0</v>
      </c>
      <c r="DU84" s="3">
        <v>0</v>
      </c>
      <c r="DV84" s="3">
        <v>0</v>
      </c>
      <c r="DW84" s="3">
        <v>0</v>
      </c>
      <c r="DX84" s="3">
        <v>0</v>
      </c>
      <c r="DY84" s="3">
        <v>0</v>
      </c>
      <c r="DZ84" s="4">
        <v>0</v>
      </c>
      <c r="EA84" s="3">
        <v>0</v>
      </c>
      <c r="EB84" s="3">
        <v>0</v>
      </c>
      <c r="EC84" s="4">
        <v>0</v>
      </c>
      <c r="ED84" s="4">
        <v>0</v>
      </c>
      <c r="EE84" s="4">
        <v>0</v>
      </c>
      <c r="EF84" s="4">
        <v>0</v>
      </c>
      <c r="EG84" s="4">
        <v>0</v>
      </c>
      <c r="EH84" s="4">
        <v>0</v>
      </c>
      <c r="EI84" s="4">
        <v>0</v>
      </c>
      <c r="EJ84" s="4">
        <v>0</v>
      </c>
      <c r="EK84" s="3">
        <v>0</v>
      </c>
      <c r="EL84" s="3">
        <v>0</v>
      </c>
      <c r="EM84" s="4">
        <v>0</v>
      </c>
      <c r="EN84" s="3">
        <v>0</v>
      </c>
      <c r="EO84" s="3">
        <v>0</v>
      </c>
      <c r="EP84" s="4">
        <v>0</v>
      </c>
      <c r="EQ84" s="4">
        <v>0</v>
      </c>
      <c r="ER84" s="4">
        <v>0</v>
      </c>
      <c r="ES84" s="3">
        <v>0</v>
      </c>
      <c r="ET84" s="4">
        <v>0</v>
      </c>
      <c r="EU84" s="4">
        <v>0</v>
      </c>
      <c r="EV84" s="4">
        <v>0</v>
      </c>
      <c r="EW84" s="4">
        <v>0</v>
      </c>
      <c r="EX84" s="4">
        <v>0</v>
      </c>
      <c r="EY84" s="3">
        <v>0</v>
      </c>
      <c r="EZ84" s="4">
        <v>1</v>
      </c>
      <c r="FA84" s="4">
        <v>1</v>
      </c>
      <c r="FB84" s="4">
        <v>0</v>
      </c>
      <c r="FC84" s="4">
        <v>0</v>
      </c>
      <c r="FD84" s="3">
        <v>0</v>
      </c>
      <c r="FE84" s="4">
        <v>1</v>
      </c>
      <c r="FF84" s="4">
        <v>1</v>
      </c>
      <c r="FG84" s="4">
        <v>0</v>
      </c>
      <c r="FH84" s="3">
        <v>0</v>
      </c>
      <c r="FI84" s="4">
        <v>0</v>
      </c>
      <c r="FJ84" s="4">
        <v>0</v>
      </c>
      <c r="FK84" s="4">
        <v>0</v>
      </c>
      <c r="FL84" s="4">
        <v>0</v>
      </c>
      <c r="FM84" s="4">
        <v>0</v>
      </c>
      <c r="FN84" s="4">
        <v>0</v>
      </c>
      <c r="FO84" s="4">
        <v>0</v>
      </c>
      <c r="FP84" s="4">
        <v>0</v>
      </c>
      <c r="FQ84" s="3">
        <v>0</v>
      </c>
      <c r="FR84" s="3">
        <v>0</v>
      </c>
      <c r="FS84" s="3">
        <v>0</v>
      </c>
      <c r="FT84" s="4">
        <v>0</v>
      </c>
      <c r="FU84" s="4">
        <v>1</v>
      </c>
      <c r="FV84" s="3">
        <v>0</v>
      </c>
      <c r="FW84" s="4">
        <v>0</v>
      </c>
      <c r="FX84" s="3">
        <v>0</v>
      </c>
      <c r="FY84" s="3">
        <v>1</v>
      </c>
      <c r="FZ84" s="4">
        <v>1</v>
      </c>
      <c r="GA84" s="4">
        <v>0</v>
      </c>
      <c r="GB84" s="4">
        <v>0</v>
      </c>
      <c r="GC84" s="3">
        <v>0</v>
      </c>
    </row>
    <row r="85" spans="1:185" x14ac:dyDescent="0.2">
      <c r="A85" s="3" t="s">
        <v>80</v>
      </c>
      <c r="B85" s="3" t="s">
        <v>295</v>
      </c>
      <c r="C85" s="3">
        <v>2020</v>
      </c>
      <c r="D85" s="3" t="s">
        <v>157</v>
      </c>
      <c r="E85" s="3" t="s">
        <v>154</v>
      </c>
      <c r="F85" s="3">
        <v>131</v>
      </c>
      <c r="G85" s="3" t="s">
        <v>149</v>
      </c>
      <c r="H85" s="3" t="s">
        <v>180</v>
      </c>
      <c r="I85" s="3" t="s">
        <v>181</v>
      </c>
      <c r="J85" s="3" t="s">
        <v>182</v>
      </c>
      <c r="K85" s="3" t="s">
        <v>290</v>
      </c>
      <c r="L85" s="6" t="s">
        <v>405</v>
      </c>
      <c r="M85" s="6" t="s">
        <v>407</v>
      </c>
      <c r="N85" s="6" t="s">
        <v>407</v>
      </c>
      <c r="O85" s="6" t="s">
        <v>405</v>
      </c>
      <c r="P85" s="6" t="s">
        <v>405</v>
      </c>
      <c r="Q85" s="6" t="s">
        <v>407</v>
      </c>
      <c r="R85" s="6" t="s">
        <v>407</v>
      </c>
      <c r="S85" s="6" t="s">
        <v>406</v>
      </c>
      <c r="T85" s="6" t="s">
        <v>407</v>
      </c>
      <c r="U85" s="6" t="s">
        <v>405</v>
      </c>
      <c r="V85" s="6" t="s">
        <v>405</v>
      </c>
      <c r="W85" s="6" t="s">
        <v>406</v>
      </c>
      <c r="X85" s="6" t="s">
        <v>406</v>
      </c>
      <c r="Y85" s="6" t="s">
        <v>405</v>
      </c>
      <c r="Z85" s="6" t="s">
        <v>407</v>
      </c>
      <c r="AA85" s="3" t="s">
        <v>249</v>
      </c>
      <c r="AB85" s="3" t="s">
        <v>250</v>
      </c>
      <c r="AC85" s="3" t="s">
        <v>251</v>
      </c>
      <c r="AD85" s="3" t="s">
        <v>252</v>
      </c>
      <c r="AE85" s="3" t="s">
        <v>253</v>
      </c>
      <c r="AF85" s="3" t="s">
        <v>254</v>
      </c>
      <c r="AG85" s="3" t="s">
        <v>259</v>
      </c>
      <c r="AH85" s="3" t="s">
        <v>260</v>
      </c>
      <c r="AI85" s="3" t="s">
        <v>261</v>
      </c>
      <c r="AJ85" s="3">
        <v>1</v>
      </c>
      <c r="AK85" s="3">
        <v>0</v>
      </c>
      <c r="AL85" s="3">
        <v>1</v>
      </c>
      <c r="AM85" s="3">
        <v>1</v>
      </c>
      <c r="AN85" s="3">
        <v>1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1</v>
      </c>
      <c r="AY85" s="3">
        <v>0</v>
      </c>
      <c r="AZ85" s="3">
        <v>0</v>
      </c>
      <c r="BA85" s="3">
        <v>0</v>
      </c>
      <c r="BB85" s="3">
        <v>1</v>
      </c>
      <c r="BC85" s="3">
        <v>0</v>
      </c>
      <c r="BD85" s="3">
        <v>0</v>
      </c>
      <c r="BE85" s="3">
        <v>0</v>
      </c>
      <c r="BF85" s="3">
        <v>0</v>
      </c>
      <c r="BG85" s="3">
        <v>1</v>
      </c>
      <c r="BH85" s="3">
        <v>1</v>
      </c>
      <c r="BI85" s="3">
        <v>0</v>
      </c>
      <c r="BJ85" s="3">
        <v>0</v>
      </c>
      <c r="BK85" s="3">
        <v>1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0</v>
      </c>
      <c r="BT85" s="3">
        <v>0</v>
      </c>
      <c r="BU85" s="3">
        <v>0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0</v>
      </c>
      <c r="CE85" s="3">
        <v>0</v>
      </c>
      <c r="CF85" s="3">
        <v>0</v>
      </c>
      <c r="CG85" s="3">
        <v>0</v>
      </c>
      <c r="CH85" s="3">
        <v>0</v>
      </c>
      <c r="CI85" s="3">
        <v>0</v>
      </c>
      <c r="CJ85" s="3">
        <v>1</v>
      </c>
      <c r="CK85" s="3">
        <v>0</v>
      </c>
      <c r="CL85" s="3">
        <v>0</v>
      </c>
      <c r="CM85" s="3">
        <v>0</v>
      </c>
      <c r="CN85" s="3">
        <v>0</v>
      </c>
      <c r="CO85" s="3">
        <v>0</v>
      </c>
      <c r="CP85" s="3">
        <v>0</v>
      </c>
      <c r="CQ85" s="3">
        <v>0</v>
      </c>
      <c r="CR85" s="3">
        <v>1</v>
      </c>
      <c r="CS85" s="4">
        <v>1</v>
      </c>
      <c r="CT85" s="4">
        <v>0</v>
      </c>
      <c r="CU85" s="4">
        <v>1</v>
      </c>
      <c r="CV85" s="3">
        <v>0</v>
      </c>
      <c r="CW85" s="3">
        <v>0</v>
      </c>
      <c r="CX85" s="3">
        <v>0</v>
      </c>
      <c r="CY85" s="3">
        <v>0</v>
      </c>
      <c r="CZ85" s="3">
        <v>0</v>
      </c>
      <c r="DA85" s="3">
        <v>0</v>
      </c>
      <c r="DB85" s="3">
        <v>0</v>
      </c>
      <c r="DC85" s="3">
        <v>0</v>
      </c>
      <c r="DD85" s="3">
        <v>0</v>
      </c>
      <c r="DE85" s="4">
        <v>0</v>
      </c>
      <c r="DF85" s="4">
        <v>0</v>
      </c>
      <c r="DG85" s="4">
        <v>0</v>
      </c>
      <c r="DH85" s="4">
        <v>1</v>
      </c>
      <c r="DI85" s="4">
        <v>1</v>
      </c>
      <c r="DJ85" s="4">
        <v>1</v>
      </c>
      <c r="DK85" s="4">
        <v>0</v>
      </c>
      <c r="DL85" s="4">
        <v>0</v>
      </c>
      <c r="DM85" s="4">
        <v>0</v>
      </c>
      <c r="DN85" s="4">
        <v>0</v>
      </c>
      <c r="DO85" s="4">
        <v>0</v>
      </c>
      <c r="DP85" s="4">
        <v>0</v>
      </c>
      <c r="DQ85" s="4">
        <v>0</v>
      </c>
      <c r="DR85" s="3">
        <v>0</v>
      </c>
      <c r="DS85" s="3">
        <v>0</v>
      </c>
      <c r="DT85" s="3">
        <v>0</v>
      </c>
      <c r="DU85" s="3">
        <v>0</v>
      </c>
      <c r="DV85" s="3">
        <v>0</v>
      </c>
      <c r="DW85" s="3">
        <v>0</v>
      </c>
      <c r="DX85" s="3">
        <v>0</v>
      </c>
      <c r="DY85" s="3">
        <v>0</v>
      </c>
      <c r="DZ85" s="4">
        <v>1</v>
      </c>
      <c r="EA85" s="3">
        <v>0</v>
      </c>
      <c r="EB85" s="3">
        <v>0</v>
      </c>
      <c r="EC85" s="4">
        <v>0</v>
      </c>
      <c r="ED85" s="4">
        <v>0</v>
      </c>
      <c r="EE85" s="4">
        <v>0</v>
      </c>
      <c r="EF85" s="4">
        <v>0</v>
      </c>
      <c r="EG85" s="4">
        <v>0</v>
      </c>
      <c r="EH85" s="4">
        <v>1</v>
      </c>
      <c r="EI85" s="4">
        <v>0</v>
      </c>
      <c r="EJ85" s="4">
        <v>0</v>
      </c>
      <c r="EK85" s="3">
        <v>0</v>
      </c>
      <c r="EL85" s="3">
        <v>0</v>
      </c>
      <c r="EM85" s="4">
        <v>1</v>
      </c>
      <c r="EN85" s="3">
        <v>0</v>
      </c>
      <c r="EO85" s="3">
        <v>0</v>
      </c>
      <c r="EP85" s="4">
        <v>0</v>
      </c>
      <c r="EQ85" s="4">
        <v>1</v>
      </c>
      <c r="ER85" s="4">
        <v>0</v>
      </c>
      <c r="ES85" s="3">
        <v>0</v>
      </c>
      <c r="ET85" s="4">
        <v>0</v>
      </c>
      <c r="EU85" s="4">
        <v>0</v>
      </c>
      <c r="EV85" s="4">
        <v>0</v>
      </c>
      <c r="EW85" s="4">
        <v>0</v>
      </c>
      <c r="EX85" s="4">
        <v>1</v>
      </c>
      <c r="EY85" s="4">
        <v>1</v>
      </c>
      <c r="EZ85" s="4">
        <v>1</v>
      </c>
      <c r="FA85" s="4">
        <v>1</v>
      </c>
      <c r="FB85" s="4">
        <v>1</v>
      </c>
      <c r="FC85" s="4">
        <v>0</v>
      </c>
      <c r="FD85" s="4">
        <v>1</v>
      </c>
      <c r="FE85" s="4">
        <v>1</v>
      </c>
      <c r="FF85" s="4">
        <v>0</v>
      </c>
      <c r="FG85" s="4">
        <v>1</v>
      </c>
      <c r="FH85" s="3">
        <v>0</v>
      </c>
      <c r="FI85" s="4">
        <v>0</v>
      </c>
      <c r="FJ85" s="4">
        <v>0</v>
      </c>
      <c r="FK85" s="4">
        <v>0</v>
      </c>
      <c r="FL85" s="4">
        <v>0</v>
      </c>
      <c r="FM85" s="4">
        <v>1</v>
      </c>
      <c r="FN85" s="4">
        <v>0</v>
      </c>
      <c r="FO85" s="4">
        <v>0</v>
      </c>
      <c r="FP85" s="4">
        <v>0</v>
      </c>
      <c r="FQ85" s="3">
        <v>0</v>
      </c>
      <c r="FR85" s="3">
        <v>0</v>
      </c>
      <c r="FS85" s="3">
        <v>0</v>
      </c>
      <c r="FT85" s="4">
        <v>0</v>
      </c>
      <c r="FU85" s="4">
        <v>1</v>
      </c>
      <c r="FV85" s="3">
        <v>0</v>
      </c>
      <c r="FW85" s="4">
        <v>0</v>
      </c>
      <c r="FX85" s="3">
        <v>0</v>
      </c>
      <c r="FY85" s="3">
        <v>1</v>
      </c>
      <c r="FZ85" s="4">
        <v>1</v>
      </c>
      <c r="GA85" s="4">
        <v>1</v>
      </c>
      <c r="GB85" s="4">
        <v>1</v>
      </c>
      <c r="GC85" s="3">
        <v>0</v>
      </c>
    </row>
    <row r="86" spans="1:185" x14ac:dyDescent="0.2">
      <c r="A86" s="3" t="s">
        <v>137</v>
      </c>
      <c r="B86" s="3" t="s">
        <v>295</v>
      </c>
      <c r="C86" s="3">
        <v>2020</v>
      </c>
      <c r="D86" s="3" t="s">
        <v>159</v>
      </c>
      <c r="E86" s="3" t="s">
        <v>161</v>
      </c>
      <c r="F86" s="3" t="s">
        <v>146</v>
      </c>
      <c r="G86" s="3" t="s">
        <v>150</v>
      </c>
      <c r="H86" s="3" t="s">
        <v>189</v>
      </c>
      <c r="I86" s="3" t="s">
        <v>190</v>
      </c>
      <c r="J86" s="3" t="s">
        <v>191</v>
      </c>
      <c r="K86" s="3" t="s">
        <v>289</v>
      </c>
      <c r="L86" s="6" t="s">
        <v>405</v>
      </c>
      <c r="M86" s="6" t="s">
        <v>407</v>
      </c>
      <c r="N86" s="6" t="s">
        <v>407</v>
      </c>
      <c r="O86" s="6" t="s">
        <v>405</v>
      </c>
      <c r="P86" s="6" t="s">
        <v>405</v>
      </c>
      <c r="Q86" s="6" t="s">
        <v>407</v>
      </c>
      <c r="R86" s="6" t="s">
        <v>407</v>
      </c>
      <c r="S86" s="6" t="s">
        <v>407</v>
      </c>
      <c r="T86" s="6" t="s">
        <v>407</v>
      </c>
      <c r="U86" s="6" t="s">
        <v>405</v>
      </c>
      <c r="V86" s="6" t="s">
        <v>405</v>
      </c>
      <c r="W86" s="6" t="s">
        <v>406</v>
      </c>
      <c r="X86" s="6" t="s">
        <v>406</v>
      </c>
      <c r="Y86" s="6" t="s">
        <v>407</v>
      </c>
      <c r="Z86" s="6" t="s">
        <v>405</v>
      </c>
      <c r="AA86" s="3" t="s">
        <v>249</v>
      </c>
      <c r="AB86" s="3" t="s">
        <v>250</v>
      </c>
      <c r="AC86" s="3" t="s">
        <v>251</v>
      </c>
      <c r="AD86" s="3" t="s">
        <v>252</v>
      </c>
      <c r="AE86" s="3" t="s">
        <v>258</v>
      </c>
      <c r="AF86" s="3" t="s">
        <v>254</v>
      </c>
      <c r="AG86" s="3" t="s">
        <v>255</v>
      </c>
      <c r="AH86" s="3" t="s">
        <v>256</v>
      </c>
      <c r="AI86" s="3" t="s">
        <v>257</v>
      </c>
      <c r="AJ86" s="3">
        <v>0</v>
      </c>
      <c r="AK86" s="3">
        <v>0</v>
      </c>
      <c r="AL86" s="3">
        <v>1</v>
      </c>
      <c r="AM86" s="3">
        <v>1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1</v>
      </c>
      <c r="AX86" s="3">
        <v>1</v>
      </c>
      <c r="AY86" s="3">
        <v>0</v>
      </c>
      <c r="AZ86" s="3">
        <v>0</v>
      </c>
      <c r="BA86" s="3">
        <v>0</v>
      </c>
      <c r="BB86" s="3">
        <v>1</v>
      </c>
      <c r="BC86" s="3">
        <v>1</v>
      </c>
      <c r="BD86" s="3">
        <v>0</v>
      </c>
      <c r="BE86" s="3">
        <v>0</v>
      </c>
      <c r="BF86" s="3">
        <v>0</v>
      </c>
      <c r="BG86" s="3">
        <v>1</v>
      </c>
      <c r="BH86" s="3">
        <v>1</v>
      </c>
      <c r="BI86" s="3">
        <v>1</v>
      </c>
      <c r="BJ86" s="3">
        <v>0</v>
      </c>
      <c r="BK86" s="3">
        <v>0</v>
      </c>
      <c r="BL86" s="3">
        <v>0</v>
      </c>
      <c r="BM86" s="3">
        <v>0</v>
      </c>
      <c r="BN86" s="3">
        <v>1</v>
      </c>
      <c r="BO86" s="3">
        <v>0</v>
      </c>
      <c r="BP86" s="3">
        <v>0</v>
      </c>
      <c r="BQ86" s="3">
        <v>0</v>
      </c>
      <c r="BR86" s="3">
        <v>0</v>
      </c>
      <c r="BS86" s="3">
        <v>0</v>
      </c>
      <c r="BT86" s="3">
        <v>0</v>
      </c>
      <c r="BU86" s="3">
        <v>0</v>
      </c>
      <c r="BV86" s="3">
        <v>1</v>
      </c>
      <c r="BW86" s="3">
        <v>1</v>
      </c>
      <c r="BX86" s="3">
        <v>0</v>
      </c>
      <c r="BY86" s="3">
        <v>0</v>
      </c>
      <c r="BZ86" s="3">
        <v>1</v>
      </c>
      <c r="CA86" s="3">
        <v>1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3">
        <v>0</v>
      </c>
      <c r="CH86" s="3">
        <v>0</v>
      </c>
      <c r="CI86" s="3">
        <v>1</v>
      </c>
      <c r="CJ86" s="3">
        <v>1</v>
      </c>
      <c r="CK86" s="3">
        <v>0</v>
      </c>
      <c r="CL86" s="3">
        <v>0</v>
      </c>
      <c r="CM86" s="3">
        <v>0</v>
      </c>
      <c r="CN86" s="3">
        <v>0</v>
      </c>
      <c r="CO86" s="3">
        <v>0</v>
      </c>
      <c r="CP86" s="3">
        <v>1</v>
      </c>
      <c r="CQ86" s="3">
        <v>0</v>
      </c>
      <c r="CR86" s="3">
        <v>1</v>
      </c>
      <c r="CS86" s="4">
        <v>1</v>
      </c>
      <c r="CT86" s="4">
        <v>0</v>
      </c>
      <c r="CU86" s="4">
        <v>0</v>
      </c>
      <c r="CV86" s="3">
        <v>0</v>
      </c>
      <c r="CW86" s="3">
        <v>0</v>
      </c>
      <c r="CX86" s="3">
        <v>0</v>
      </c>
      <c r="CY86" s="3">
        <v>0</v>
      </c>
      <c r="CZ86" s="3">
        <v>0</v>
      </c>
      <c r="DA86" s="3">
        <v>0</v>
      </c>
      <c r="DB86" s="3">
        <v>0</v>
      </c>
      <c r="DC86" s="3">
        <v>0</v>
      </c>
      <c r="DD86" s="3">
        <v>0</v>
      </c>
      <c r="DE86" s="4">
        <v>0</v>
      </c>
      <c r="DF86" s="4">
        <v>0</v>
      </c>
      <c r="DG86" s="4">
        <v>0</v>
      </c>
      <c r="DH86" s="4">
        <v>0</v>
      </c>
      <c r="DI86" s="4">
        <v>0</v>
      </c>
      <c r="DJ86" s="4">
        <v>0</v>
      </c>
      <c r="DK86" s="4">
        <v>0</v>
      </c>
      <c r="DL86" s="4">
        <v>0</v>
      </c>
      <c r="DM86" s="4">
        <v>0</v>
      </c>
      <c r="DN86" s="4">
        <v>0</v>
      </c>
      <c r="DO86" s="4">
        <v>0</v>
      </c>
      <c r="DP86" s="4">
        <v>0</v>
      </c>
      <c r="DQ86" s="4">
        <v>0</v>
      </c>
      <c r="DR86" s="3">
        <v>0</v>
      </c>
      <c r="DS86" s="3">
        <v>0</v>
      </c>
      <c r="DT86" s="3">
        <v>0</v>
      </c>
      <c r="DU86" s="3">
        <v>0</v>
      </c>
      <c r="DV86" s="3">
        <v>0</v>
      </c>
      <c r="DW86" s="3">
        <v>0</v>
      </c>
      <c r="DX86" s="3">
        <v>0</v>
      </c>
      <c r="DY86" s="3">
        <v>0</v>
      </c>
      <c r="DZ86" s="4">
        <v>0</v>
      </c>
      <c r="EA86" s="3">
        <v>0</v>
      </c>
      <c r="EB86" s="3">
        <v>0</v>
      </c>
      <c r="EC86" s="4">
        <v>0</v>
      </c>
      <c r="ED86" s="4">
        <v>0</v>
      </c>
      <c r="EE86" s="4">
        <v>0</v>
      </c>
      <c r="EF86" s="4">
        <v>0</v>
      </c>
      <c r="EG86" s="4">
        <v>0</v>
      </c>
      <c r="EH86" s="4">
        <v>0</v>
      </c>
      <c r="EI86" s="4">
        <v>0</v>
      </c>
      <c r="EJ86" s="4">
        <v>0</v>
      </c>
      <c r="EK86" s="3">
        <v>0</v>
      </c>
      <c r="EL86" s="3">
        <v>0</v>
      </c>
      <c r="EM86" s="4">
        <v>0</v>
      </c>
      <c r="EN86" s="3">
        <v>0</v>
      </c>
      <c r="EO86" s="3">
        <v>0</v>
      </c>
      <c r="EP86" s="4">
        <v>0</v>
      </c>
      <c r="EQ86" s="4">
        <v>0</v>
      </c>
      <c r="ER86" s="4">
        <v>0</v>
      </c>
      <c r="ES86" s="3">
        <v>0</v>
      </c>
      <c r="ET86" s="4">
        <v>0</v>
      </c>
      <c r="EU86" s="4">
        <v>0</v>
      </c>
      <c r="EV86" s="4">
        <v>0</v>
      </c>
      <c r="EW86" s="4">
        <v>0</v>
      </c>
      <c r="EX86" s="4">
        <v>0</v>
      </c>
      <c r="EY86" s="3">
        <v>0</v>
      </c>
      <c r="EZ86" s="4">
        <v>1</v>
      </c>
      <c r="FA86" s="4">
        <v>1</v>
      </c>
      <c r="FB86" s="4">
        <v>0</v>
      </c>
      <c r="FC86" s="4">
        <v>0</v>
      </c>
      <c r="FD86" s="3">
        <v>0</v>
      </c>
      <c r="FE86" s="4">
        <v>1</v>
      </c>
      <c r="FF86" s="4">
        <v>1</v>
      </c>
      <c r="FG86" s="4">
        <v>0</v>
      </c>
      <c r="FH86" s="3">
        <v>0</v>
      </c>
      <c r="FI86" s="4">
        <v>0</v>
      </c>
      <c r="FJ86" s="4">
        <v>0</v>
      </c>
      <c r="FK86" s="4">
        <v>0</v>
      </c>
      <c r="FL86" s="4">
        <v>0</v>
      </c>
      <c r="FM86" s="4">
        <v>0</v>
      </c>
      <c r="FN86" s="4">
        <v>0</v>
      </c>
      <c r="FO86" s="4">
        <v>0</v>
      </c>
      <c r="FP86" s="4">
        <v>0</v>
      </c>
      <c r="FQ86" s="3">
        <v>0</v>
      </c>
      <c r="FR86" s="3">
        <v>0</v>
      </c>
      <c r="FS86" s="3">
        <v>0</v>
      </c>
      <c r="FT86" s="4">
        <v>0</v>
      </c>
      <c r="FU86" s="4">
        <v>1</v>
      </c>
      <c r="FV86" s="3">
        <v>0</v>
      </c>
      <c r="FW86" s="4">
        <v>0</v>
      </c>
      <c r="FX86" s="3">
        <v>0</v>
      </c>
      <c r="FY86" s="3">
        <v>1</v>
      </c>
      <c r="FZ86" s="4">
        <v>1</v>
      </c>
      <c r="GA86" s="4">
        <v>0</v>
      </c>
      <c r="GB86" s="4">
        <v>0</v>
      </c>
      <c r="GC86" s="3">
        <v>0</v>
      </c>
    </row>
    <row r="87" spans="1:185" x14ac:dyDescent="0.2">
      <c r="A87" s="3" t="s">
        <v>97</v>
      </c>
      <c r="B87" s="3" t="s">
        <v>295</v>
      </c>
      <c r="C87" s="3">
        <v>2020</v>
      </c>
      <c r="D87" s="3" t="s">
        <v>157</v>
      </c>
      <c r="E87" s="3" t="s">
        <v>154</v>
      </c>
      <c r="F87" s="3">
        <v>448</v>
      </c>
      <c r="G87" s="3" t="s">
        <v>147</v>
      </c>
      <c r="H87" s="3" t="s">
        <v>212</v>
      </c>
      <c r="I87" s="3" t="s">
        <v>198</v>
      </c>
      <c r="J87" s="3" t="s">
        <v>213</v>
      </c>
      <c r="K87" s="3" t="s">
        <v>289</v>
      </c>
      <c r="L87" s="6" t="s">
        <v>405</v>
      </c>
      <c r="M87" s="6" t="s">
        <v>407</v>
      </c>
      <c r="N87" s="6" t="s">
        <v>407</v>
      </c>
      <c r="O87" s="6" t="s">
        <v>405</v>
      </c>
      <c r="P87" s="6" t="s">
        <v>405</v>
      </c>
      <c r="Q87" s="6" t="s">
        <v>407</v>
      </c>
      <c r="R87" s="6" t="s">
        <v>407</v>
      </c>
      <c r="S87" s="6" t="s">
        <v>407</v>
      </c>
      <c r="T87" s="6" t="s">
        <v>407</v>
      </c>
      <c r="U87" s="6" t="s">
        <v>405</v>
      </c>
      <c r="V87" s="6" t="s">
        <v>405</v>
      </c>
      <c r="W87" s="6" t="s">
        <v>406</v>
      </c>
      <c r="X87" s="6" t="s">
        <v>406</v>
      </c>
      <c r="Y87" s="6" t="s">
        <v>407</v>
      </c>
      <c r="Z87" s="6" t="s">
        <v>407</v>
      </c>
      <c r="AA87" s="3" t="s">
        <v>249</v>
      </c>
      <c r="AB87" s="3" t="s">
        <v>250</v>
      </c>
      <c r="AC87" s="3" t="s">
        <v>251</v>
      </c>
      <c r="AD87" s="3" t="s">
        <v>252</v>
      </c>
      <c r="AE87" s="3" t="s">
        <v>258</v>
      </c>
      <c r="AF87" s="3" t="s">
        <v>254</v>
      </c>
      <c r="AJ87" s="3">
        <v>0</v>
      </c>
      <c r="AK87" s="3">
        <v>0</v>
      </c>
      <c r="AL87" s="3">
        <v>0</v>
      </c>
      <c r="AM87" s="3">
        <v>1</v>
      </c>
      <c r="AN87" s="3">
        <v>1</v>
      </c>
      <c r="AO87" s="3">
        <v>0</v>
      </c>
      <c r="AP87" s="3">
        <v>0</v>
      </c>
      <c r="AQ87" s="3">
        <v>0</v>
      </c>
      <c r="AR87" s="3">
        <v>1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1</v>
      </c>
      <c r="BA87" s="3">
        <v>0</v>
      </c>
      <c r="BB87" s="3">
        <v>0</v>
      </c>
      <c r="BC87" s="3">
        <v>1</v>
      </c>
      <c r="BD87" s="3">
        <v>1</v>
      </c>
      <c r="BE87" s="3">
        <v>0</v>
      </c>
      <c r="BF87" s="3">
        <v>0</v>
      </c>
      <c r="BG87" s="3">
        <v>1</v>
      </c>
      <c r="BH87" s="3">
        <v>1</v>
      </c>
      <c r="BI87" s="3">
        <v>0</v>
      </c>
      <c r="BJ87" s="3">
        <v>1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1</v>
      </c>
      <c r="BW87" s="3">
        <v>1</v>
      </c>
      <c r="BX87" s="3">
        <v>0</v>
      </c>
      <c r="BY87" s="3">
        <v>0</v>
      </c>
      <c r="BZ87" s="3">
        <v>1</v>
      </c>
      <c r="CA87" s="3">
        <v>1</v>
      </c>
      <c r="CB87" s="3">
        <v>0</v>
      </c>
      <c r="CC87" s="3">
        <v>0</v>
      </c>
      <c r="CD87" s="3">
        <v>0</v>
      </c>
      <c r="CE87" s="3">
        <v>0</v>
      </c>
      <c r="CF87" s="3">
        <v>0</v>
      </c>
      <c r="CG87" s="3">
        <v>0</v>
      </c>
      <c r="CH87" s="3">
        <v>1</v>
      </c>
      <c r="CI87" s="3">
        <v>0</v>
      </c>
      <c r="CJ87" s="3">
        <v>0</v>
      </c>
      <c r="CK87" s="3">
        <v>1</v>
      </c>
      <c r="CL87" s="3">
        <v>1</v>
      </c>
      <c r="CM87" s="3">
        <v>0</v>
      </c>
      <c r="CN87" s="3">
        <v>0</v>
      </c>
      <c r="CO87" s="3">
        <v>0</v>
      </c>
      <c r="CP87" s="3">
        <v>1</v>
      </c>
      <c r="CQ87" s="3">
        <v>0</v>
      </c>
      <c r="CR87" s="3">
        <v>1</v>
      </c>
      <c r="CS87" s="3">
        <v>0</v>
      </c>
      <c r="CT87" s="4">
        <v>1</v>
      </c>
      <c r="CU87" s="4">
        <v>0</v>
      </c>
      <c r="CV87" s="3">
        <v>0</v>
      </c>
      <c r="CW87" s="3">
        <v>0</v>
      </c>
      <c r="CX87" s="3">
        <v>0</v>
      </c>
      <c r="CY87" s="3">
        <v>0</v>
      </c>
      <c r="CZ87" s="3">
        <v>0</v>
      </c>
      <c r="DA87" s="3">
        <v>0</v>
      </c>
      <c r="DB87" s="3">
        <v>0</v>
      </c>
      <c r="DC87" s="3">
        <v>0</v>
      </c>
      <c r="DD87" s="3">
        <v>0</v>
      </c>
      <c r="DE87" s="4">
        <v>0</v>
      </c>
      <c r="DF87" s="4">
        <v>0</v>
      </c>
      <c r="DG87" s="4">
        <v>0</v>
      </c>
      <c r="DH87" s="4">
        <v>0</v>
      </c>
      <c r="DI87" s="4">
        <v>0</v>
      </c>
      <c r="DJ87" s="4">
        <v>0</v>
      </c>
      <c r="DK87" s="4">
        <v>0</v>
      </c>
      <c r="DL87" s="4">
        <v>0</v>
      </c>
      <c r="DM87" s="4">
        <v>0</v>
      </c>
      <c r="DN87" s="4">
        <v>0</v>
      </c>
      <c r="DO87" s="4">
        <v>0</v>
      </c>
      <c r="DP87" s="4">
        <v>0</v>
      </c>
      <c r="DQ87" s="4">
        <v>0</v>
      </c>
      <c r="DR87" s="4">
        <v>1</v>
      </c>
      <c r="DS87" s="3">
        <v>0</v>
      </c>
      <c r="DT87" s="3">
        <v>0</v>
      </c>
      <c r="DU87" s="3">
        <v>0</v>
      </c>
      <c r="DV87" s="3">
        <v>0</v>
      </c>
      <c r="DW87" s="3">
        <v>0</v>
      </c>
      <c r="DX87" s="3">
        <v>0</v>
      </c>
      <c r="DY87" s="3">
        <v>0</v>
      </c>
      <c r="DZ87" s="4">
        <v>0</v>
      </c>
      <c r="EA87" s="3">
        <v>0</v>
      </c>
      <c r="EB87" s="4">
        <v>1</v>
      </c>
      <c r="EC87" s="4">
        <v>0</v>
      </c>
      <c r="ED87" s="4">
        <v>0</v>
      </c>
      <c r="EE87" s="4">
        <v>0</v>
      </c>
      <c r="EF87" s="4">
        <v>0</v>
      </c>
      <c r="EG87" s="4">
        <v>0</v>
      </c>
      <c r="EH87" s="4">
        <v>0</v>
      </c>
      <c r="EI87" s="4">
        <v>0</v>
      </c>
      <c r="EJ87" s="4">
        <v>0</v>
      </c>
      <c r="EK87" s="3">
        <v>0</v>
      </c>
      <c r="EL87" s="4">
        <v>1</v>
      </c>
      <c r="EM87" s="4">
        <v>0</v>
      </c>
      <c r="EN87" s="3">
        <v>0</v>
      </c>
      <c r="EO87" s="4">
        <v>1</v>
      </c>
      <c r="EP87" s="4">
        <v>1</v>
      </c>
      <c r="EQ87" s="4">
        <v>0</v>
      </c>
      <c r="ER87" s="4">
        <v>0</v>
      </c>
      <c r="ES87" s="3">
        <v>0</v>
      </c>
      <c r="ET87" s="4">
        <v>0</v>
      </c>
      <c r="EU87" s="4">
        <v>0</v>
      </c>
      <c r="EV87" s="4">
        <v>0</v>
      </c>
      <c r="EW87" s="4">
        <v>1</v>
      </c>
      <c r="EX87" s="4">
        <v>0</v>
      </c>
      <c r="EY87" s="3">
        <v>0</v>
      </c>
      <c r="EZ87" s="4">
        <v>0</v>
      </c>
      <c r="FA87" s="4">
        <v>0</v>
      </c>
      <c r="FB87" s="4">
        <v>0</v>
      </c>
      <c r="FC87" s="4">
        <v>0</v>
      </c>
      <c r="FD87" s="3">
        <v>0</v>
      </c>
      <c r="FE87" s="4">
        <v>0</v>
      </c>
      <c r="FF87" s="4">
        <v>1</v>
      </c>
      <c r="FG87" s="4">
        <v>0</v>
      </c>
      <c r="FH87" s="3">
        <v>0</v>
      </c>
      <c r="FI87" s="4">
        <v>0</v>
      </c>
      <c r="FJ87" s="4">
        <v>0</v>
      </c>
      <c r="FK87" s="4">
        <v>0</v>
      </c>
      <c r="FL87" s="4">
        <v>0</v>
      </c>
      <c r="FM87" s="4">
        <v>0</v>
      </c>
      <c r="FN87" s="4">
        <v>0</v>
      </c>
      <c r="FO87" s="4">
        <v>0</v>
      </c>
      <c r="FP87" s="4">
        <v>0</v>
      </c>
      <c r="FQ87" s="3">
        <v>0</v>
      </c>
      <c r="FR87" s="4">
        <v>1</v>
      </c>
      <c r="FS87" s="3">
        <v>0</v>
      </c>
      <c r="FT87" s="4">
        <v>0</v>
      </c>
      <c r="FU87" s="4">
        <v>1</v>
      </c>
      <c r="FV87" s="3">
        <v>0</v>
      </c>
      <c r="FW87" s="4">
        <v>0</v>
      </c>
      <c r="FX87" s="3">
        <v>0</v>
      </c>
      <c r="FY87" s="3">
        <v>1</v>
      </c>
      <c r="FZ87" s="4">
        <v>1</v>
      </c>
      <c r="GA87" s="4">
        <v>0</v>
      </c>
      <c r="GB87" s="4">
        <v>0</v>
      </c>
      <c r="GC87" s="4">
        <v>1</v>
      </c>
    </row>
    <row r="88" spans="1:185" x14ac:dyDescent="0.2">
      <c r="A88" s="3" t="s">
        <v>81</v>
      </c>
      <c r="B88" s="3" t="s">
        <v>295</v>
      </c>
      <c r="C88" s="3">
        <v>2020</v>
      </c>
      <c r="D88" s="3" t="s">
        <v>157</v>
      </c>
      <c r="E88" s="3" t="s">
        <v>154</v>
      </c>
      <c r="F88" s="3">
        <v>131</v>
      </c>
      <c r="G88" s="3" t="s">
        <v>149</v>
      </c>
      <c r="H88" s="3" t="s">
        <v>180</v>
      </c>
      <c r="I88" s="3" t="s">
        <v>181</v>
      </c>
      <c r="J88" s="3" t="s">
        <v>182</v>
      </c>
      <c r="K88" s="3" t="s">
        <v>288</v>
      </c>
      <c r="L88" s="6" t="s">
        <v>405</v>
      </c>
      <c r="M88" s="6" t="s">
        <v>406</v>
      </c>
      <c r="N88" s="6" t="s">
        <v>407</v>
      </c>
      <c r="O88" s="6" t="s">
        <v>405</v>
      </c>
      <c r="P88" s="6" t="s">
        <v>405</v>
      </c>
      <c r="Q88" s="6" t="s">
        <v>407</v>
      </c>
      <c r="R88" s="6" t="s">
        <v>407</v>
      </c>
      <c r="S88" s="6" t="s">
        <v>406</v>
      </c>
      <c r="T88" s="6" t="s">
        <v>407</v>
      </c>
      <c r="U88" s="6" t="s">
        <v>405</v>
      </c>
      <c r="V88" s="6" t="s">
        <v>405</v>
      </c>
      <c r="W88" s="6" t="s">
        <v>406</v>
      </c>
      <c r="X88" s="6" t="s">
        <v>406</v>
      </c>
      <c r="Y88" s="6" t="s">
        <v>407</v>
      </c>
      <c r="Z88" s="6" t="s">
        <v>407</v>
      </c>
      <c r="AA88" s="3" t="s">
        <v>249</v>
      </c>
      <c r="AB88" s="3" t="s">
        <v>250</v>
      </c>
      <c r="AC88" s="3" t="s">
        <v>251</v>
      </c>
      <c r="AD88" s="3" t="s">
        <v>252</v>
      </c>
      <c r="AE88" s="3" t="s">
        <v>253</v>
      </c>
      <c r="AF88" s="3" t="s">
        <v>254</v>
      </c>
      <c r="AH88" s="3" t="s">
        <v>259</v>
      </c>
      <c r="AJ88" s="3">
        <v>1</v>
      </c>
      <c r="AK88" s="3">
        <v>0</v>
      </c>
      <c r="AL88" s="3">
        <v>1</v>
      </c>
      <c r="AM88" s="3">
        <v>1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1</v>
      </c>
      <c r="AX88" s="3">
        <v>0</v>
      </c>
      <c r="AY88" s="3">
        <v>0</v>
      </c>
      <c r="AZ88" s="3">
        <v>0</v>
      </c>
      <c r="BA88" s="3">
        <v>0</v>
      </c>
      <c r="BB88" s="3">
        <v>1</v>
      </c>
      <c r="BC88" s="3">
        <v>1</v>
      </c>
      <c r="BD88" s="3">
        <v>1</v>
      </c>
      <c r="BE88" s="3">
        <v>0</v>
      </c>
      <c r="BF88" s="3">
        <v>0</v>
      </c>
      <c r="BG88" s="3">
        <v>1</v>
      </c>
      <c r="BH88" s="3">
        <v>0</v>
      </c>
      <c r="BI88" s="3">
        <v>1</v>
      </c>
      <c r="BJ88" s="3">
        <v>0</v>
      </c>
      <c r="BK88" s="3">
        <v>1</v>
      </c>
      <c r="BL88" s="3">
        <v>0</v>
      </c>
      <c r="BM88" s="3">
        <v>0</v>
      </c>
      <c r="BN88" s="3">
        <v>0</v>
      </c>
      <c r="BO88" s="3">
        <v>0</v>
      </c>
      <c r="BP88" s="3">
        <v>0</v>
      </c>
      <c r="BQ88" s="3">
        <v>0</v>
      </c>
      <c r="BR88" s="3">
        <v>0</v>
      </c>
      <c r="BS88" s="3">
        <v>0</v>
      </c>
      <c r="BT88" s="3">
        <v>0</v>
      </c>
      <c r="BU88" s="3">
        <v>0</v>
      </c>
      <c r="BV88" s="3">
        <v>1</v>
      </c>
      <c r="BW88" s="3">
        <v>1</v>
      </c>
      <c r="BX88" s="3">
        <v>0</v>
      </c>
      <c r="BY88" s="3">
        <v>1</v>
      </c>
      <c r="BZ88" s="3">
        <v>0</v>
      </c>
      <c r="CA88" s="3">
        <v>0</v>
      </c>
      <c r="CB88" s="3">
        <v>0</v>
      </c>
      <c r="CC88" s="3">
        <v>0</v>
      </c>
      <c r="CD88" s="3">
        <v>0</v>
      </c>
      <c r="CE88" s="3">
        <v>0</v>
      </c>
      <c r="CF88" s="3">
        <v>0</v>
      </c>
      <c r="CG88" s="3">
        <v>0</v>
      </c>
      <c r="CH88" s="3">
        <v>0</v>
      </c>
      <c r="CI88" s="3">
        <v>0</v>
      </c>
      <c r="CJ88" s="3">
        <v>1</v>
      </c>
      <c r="CK88" s="3">
        <v>0</v>
      </c>
      <c r="CL88" s="3">
        <v>0</v>
      </c>
      <c r="CM88" s="3">
        <v>0</v>
      </c>
      <c r="CN88" s="3">
        <v>0</v>
      </c>
      <c r="CO88" s="3">
        <v>0</v>
      </c>
      <c r="CP88" s="3">
        <v>1</v>
      </c>
      <c r="CQ88" s="3">
        <v>0</v>
      </c>
      <c r="CR88" s="3">
        <v>1</v>
      </c>
      <c r="CS88" s="4">
        <v>1</v>
      </c>
      <c r="CT88" s="4">
        <v>0</v>
      </c>
      <c r="CU88" s="4">
        <v>1</v>
      </c>
      <c r="CV88" s="3">
        <v>0</v>
      </c>
      <c r="CW88" s="3">
        <v>0</v>
      </c>
      <c r="CX88" s="3">
        <v>0</v>
      </c>
      <c r="CY88" s="3">
        <v>0</v>
      </c>
      <c r="CZ88" s="3">
        <v>0</v>
      </c>
      <c r="DA88" s="3">
        <v>0</v>
      </c>
      <c r="DB88" s="3">
        <v>0</v>
      </c>
      <c r="DC88" s="3">
        <v>0</v>
      </c>
      <c r="DD88" s="3">
        <v>0</v>
      </c>
      <c r="DE88" s="4">
        <v>0</v>
      </c>
      <c r="DF88" s="4">
        <v>0</v>
      </c>
      <c r="DG88" s="4">
        <v>0</v>
      </c>
      <c r="DH88" s="4">
        <v>1</v>
      </c>
      <c r="DI88" s="4">
        <v>1</v>
      </c>
      <c r="DJ88" s="4">
        <v>0</v>
      </c>
      <c r="DK88" s="4">
        <v>0</v>
      </c>
      <c r="DL88" s="4">
        <v>0</v>
      </c>
      <c r="DM88" s="4">
        <v>0</v>
      </c>
      <c r="DN88" s="4">
        <v>0</v>
      </c>
      <c r="DO88" s="4">
        <v>0</v>
      </c>
      <c r="DP88" s="4">
        <v>0</v>
      </c>
      <c r="DQ88" s="4">
        <v>0</v>
      </c>
      <c r="DR88" s="3">
        <v>0</v>
      </c>
      <c r="DS88" s="3">
        <v>0</v>
      </c>
      <c r="DT88" s="3">
        <v>0</v>
      </c>
      <c r="DU88" s="3">
        <v>0</v>
      </c>
      <c r="DV88" s="3">
        <v>0</v>
      </c>
      <c r="DW88" s="3">
        <v>0</v>
      </c>
      <c r="DX88" s="3">
        <v>0</v>
      </c>
      <c r="DY88" s="3">
        <v>0</v>
      </c>
      <c r="DZ88" s="4">
        <v>1</v>
      </c>
      <c r="EA88" s="3">
        <v>0</v>
      </c>
      <c r="EB88" s="3">
        <v>0</v>
      </c>
      <c r="EC88" s="4">
        <v>0</v>
      </c>
      <c r="ED88" s="4">
        <v>0</v>
      </c>
      <c r="EE88" s="4">
        <v>0</v>
      </c>
      <c r="EF88" s="4">
        <v>0</v>
      </c>
      <c r="EG88" s="4">
        <v>0</v>
      </c>
      <c r="EH88" s="4">
        <v>1</v>
      </c>
      <c r="EI88" s="4">
        <v>0</v>
      </c>
      <c r="EJ88" s="4">
        <v>0</v>
      </c>
      <c r="EK88" s="3">
        <v>0</v>
      </c>
      <c r="EL88" s="3">
        <v>0</v>
      </c>
      <c r="EM88" s="4">
        <v>1</v>
      </c>
      <c r="EN88" s="3">
        <v>0</v>
      </c>
      <c r="EO88" s="3">
        <v>0</v>
      </c>
      <c r="EP88" s="4">
        <v>0</v>
      </c>
      <c r="EQ88" s="4">
        <v>1</v>
      </c>
      <c r="ER88" s="4">
        <v>0</v>
      </c>
      <c r="ES88" s="4">
        <v>1</v>
      </c>
      <c r="ET88" s="4">
        <v>0</v>
      </c>
      <c r="EU88" s="4">
        <v>0</v>
      </c>
      <c r="EV88" s="4">
        <v>0</v>
      </c>
      <c r="EW88" s="4">
        <v>0</v>
      </c>
      <c r="EX88" s="4">
        <v>1</v>
      </c>
      <c r="EY88" s="4">
        <v>1</v>
      </c>
      <c r="EZ88" s="4">
        <v>1</v>
      </c>
      <c r="FA88" s="4">
        <v>1</v>
      </c>
      <c r="FB88" s="4">
        <v>1</v>
      </c>
      <c r="FC88" s="4">
        <v>0</v>
      </c>
      <c r="FD88" s="4">
        <v>1</v>
      </c>
      <c r="FE88" s="4">
        <v>1</v>
      </c>
      <c r="FF88" s="4">
        <v>0</v>
      </c>
      <c r="FG88" s="4">
        <v>1</v>
      </c>
      <c r="FH88" s="3">
        <v>0</v>
      </c>
      <c r="FI88" s="4">
        <v>0</v>
      </c>
      <c r="FJ88" s="4">
        <v>0</v>
      </c>
      <c r="FK88" s="4">
        <v>0</v>
      </c>
      <c r="FL88" s="4">
        <v>0</v>
      </c>
      <c r="FM88" s="4">
        <v>1</v>
      </c>
      <c r="FN88" s="4">
        <v>0</v>
      </c>
      <c r="FO88" s="4">
        <v>0</v>
      </c>
      <c r="FP88" s="4">
        <v>0</v>
      </c>
      <c r="FQ88" s="3">
        <v>0</v>
      </c>
      <c r="FR88" s="3">
        <v>0</v>
      </c>
      <c r="FS88" s="3">
        <v>0</v>
      </c>
      <c r="FT88" s="4">
        <v>0</v>
      </c>
      <c r="FU88" s="4">
        <v>1</v>
      </c>
      <c r="FV88" s="3">
        <v>0</v>
      </c>
      <c r="FW88" s="4">
        <v>0</v>
      </c>
      <c r="FX88" s="3">
        <v>0</v>
      </c>
      <c r="FY88" s="3">
        <v>1</v>
      </c>
      <c r="FZ88" s="4">
        <v>1</v>
      </c>
      <c r="GA88" s="4">
        <v>1</v>
      </c>
      <c r="GB88" s="4">
        <v>1</v>
      </c>
      <c r="GC88" s="3">
        <v>0</v>
      </c>
    </row>
    <row r="89" spans="1:185" x14ac:dyDescent="0.2">
      <c r="A89" s="3" t="s">
        <v>54</v>
      </c>
      <c r="B89" s="3" t="s">
        <v>295</v>
      </c>
      <c r="C89" s="3">
        <v>2020</v>
      </c>
      <c r="D89" s="3" t="s">
        <v>159</v>
      </c>
      <c r="E89" s="3" t="s">
        <v>161</v>
      </c>
      <c r="F89" s="3">
        <v>38</v>
      </c>
      <c r="G89" s="3" t="s">
        <v>152</v>
      </c>
      <c r="H89" s="3" t="s">
        <v>169</v>
      </c>
      <c r="I89" s="3" t="s">
        <v>233</v>
      </c>
      <c r="J89" s="3" t="s">
        <v>226</v>
      </c>
      <c r="K89" s="3" t="s">
        <v>289</v>
      </c>
      <c r="L89" s="6" t="s">
        <v>405</v>
      </c>
      <c r="M89" s="6" t="s">
        <v>407</v>
      </c>
      <c r="N89" s="6" t="s">
        <v>407</v>
      </c>
      <c r="O89" s="6" t="s">
        <v>405</v>
      </c>
      <c r="P89" s="6" t="s">
        <v>405</v>
      </c>
      <c r="Q89" s="6" t="s">
        <v>407</v>
      </c>
      <c r="R89" s="6" t="s">
        <v>407</v>
      </c>
      <c r="S89" s="6" t="s">
        <v>407</v>
      </c>
      <c r="T89" s="6" t="s">
        <v>405</v>
      </c>
      <c r="U89" s="6" t="s">
        <v>405</v>
      </c>
      <c r="V89" s="6" t="s">
        <v>405</v>
      </c>
      <c r="W89" s="6" t="s">
        <v>406</v>
      </c>
      <c r="X89" s="6" t="s">
        <v>406</v>
      </c>
      <c r="Y89" s="6" t="s">
        <v>407</v>
      </c>
      <c r="Z89" s="6" t="s">
        <v>407</v>
      </c>
      <c r="AA89" s="3" t="s">
        <v>249</v>
      </c>
      <c r="AB89" s="3" t="s">
        <v>250</v>
      </c>
      <c r="AC89" s="3" t="s">
        <v>251</v>
      </c>
      <c r="AJ89" s="3">
        <v>0</v>
      </c>
      <c r="AK89" s="3">
        <v>0</v>
      </c>
      <c r="AL89" s="3">
        <v>0</v>
      </c>
      <c r="AM89" s="3">
        <v>1</v>
      </c>
      <c r="AN89" s="3">
        <v>1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1</v>
      </c>
      <c r="AX89" s="3">
        <v>0</v>
      </c>
      <c r="AY89" s="3">
        <v>1</v>
      </c>
      <c r="AZ89" s="3">
        <v>0</v>
      </c>
      <c r="BA89" s="3">
        <v>1</v>
      </c>
      <c r="BB89" s="3">
        <v>0</v>
      </c>
      <c r="BC89" s="3">
        <v>1</v>
      </c>
      <c r="BD89" s="3">
        <v>1</v>
      </c>
      <c r="BE89" s="3">
        <v>0</v>
      </c>
      <c r="BF89" s="3">
        <v>0</v>
      </c>
      <c r="BG89" s="3">
        <v>1</v>
      </c>
      <c r="BH89" s="3">
        <v>0</v>
      </c>
      <c r="BI89" s="3">
        <v>1</v>
      </c>
      <c r="BJ89" s="3">
        <v>0</v>
      </c>
      <c r="BK89" s="3">
        <v>0</v>
      </c>
      <c r="BL89" s="3">
        <v>1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  <c r="BR89" s="3">
        <v>0</v>
      </c>
      <c r="BS89" s="3">
        <v>0</v>
      </c>
      <c r="BT89" s="3">
        <v>0</v>
      </c>
      <c r="BU89" s="3">
        <v>0</v>
      </c>
      <c r="BV89" s="3">
        <v>0</v>
      </c>
      <c r="BW89" s="3">
        <v>1</v>
      </c>
      <c r="BX89" s="3">
        <v>0</v>
      </c>
      <c r="BY89" s="3">
        <v>1</v>
      </c>
      <c r="BZ89" s="3">
        <v>0</v>
      </c>
      <c r="CA89" s="3">
        <v>1</v>
      </c>
      <c r="CB89" s="3">
        <v>0</v>
      </c>
      <c r="CC89" s="3">
        <v>0</v>
      </c>
      <c r="CD89" s="3">
        <v>1</v>
      </c>
      <c r="CE89" s="3">
        <v>0</v>
      </c>
      <c r="CF89" s="3">
        <v>0</v>
      </c>
      <c r="CG89" s="3">
        <v>0</v>
      </c>
      <c r="CH89" s="3">
        <v>0</v>
      </c>
      <c r="CI89" s="3">
        <v>0</v>
      </c>
      <c r="CJ89" s="3">
        <v>0</v>
      </c>
      <c r="CK89" s="3">
        <v>0</v>
      </c>
      <c r="CL89" s="3">
        <v>0</v>
      </c>
      <c r="CM89" s="3">
        <v>0</v>
      </c>
      <c r="CN89" s="3">
        <v>0</v>
      </c>
      <c r="CO89" s="3">
        <v>0</v>
      </c>
      <c r="CP89" s="3">
        <v>1</v>
      </c>
      <c r="CQ89" s="3">
        <v>0</v>
      </c>
      <c r="CR89" s="3">
        <v>0</v>
      </c>
      <c r="CS89" s="4">
        <v>1</v>
      </c>
      <c r="CT89" s="4">
        <v>0</v>
      </c>
      <c r="CU89" s="4">
        <v>1</v>
      </c>
      <c r="CV89" s="3">
        <v>0</v>
      </c>
      <c r="CW89" s="3">
        <v>0</v>
      </c>
      <c r="CX89" s="3">
        <v>0</v>
      </c>
      <c r="CY89" s="3">
        <v>0</v>
      </c>
      <c r="CZ89" s="4">
        <v>1</v>
      </c>
      <c r="DA89" s="3">
        <v>0</v>
      </c>
      <c r="DB89" s="3">
        <v>0</v>
      </c>
      <c r="DC89" s="3">
        <v>0</v>
      </c>
      <c r="DD89" s="3">
        <v>0</v>
      </c>
      <c r="DE89" s="4">
        <v>0</v>
      </c>
      <c r="DF89" s="4">
        <v>0</v>
      </c>
      <c r="DG89" s="4">
        <v>0</v>
      </c>
      <c r="DH89" s="4">
        <v>1</v>
      </c>
      <c r="DI89" s="4">
        <v>1</v>
      </c>
      <c r="DJ89" s="4">
        <v>0</v>
      </c>
      <c r="DK89" s="4">
        <v>0</v>
      </c>
      <c r="DL89" s="4">
        <v>0</v>
      </c>
      <c r="DM89" s="4">
        <v>0</v>
      </c>
      <c r="DN89" s="4">
        <v>1</v>
      </c>
      <c r="DO89" s="4">
        <v>0</v>
      </c>
      <c r="DP89" s="4">
        <v>0</v>
      </c>
      <c r="DQ89" s="4">
        <v>0</v>
      </c>
      <c r="DR89" s="4">
        <v>1</v>
      </c>
      <c r="DS89" s="4">
        <v>1</v>
      </c>
      <c r="DT89" s="4">
        <v>1</v>
      </c>
      <c r="DU89" s="3">
        <v>0</v>
      </c>
      <c r="DV89" s="4">
        <v>1</v>
      </c>
      <c r="DW89" s="3">
        <v>0</v>
      </c>
      <c r="DX89" s="3">
        <v>0</v>
      </c>
      <c r="DY89" s="3">
        <v>0</v>
      </c>
      <c r="DZ89" s="4">
        <v>0</v>
      </c>
      <c r="EA89" s="3">
        <v>0</v>
      </c>
      <c r="EB89" s="4">
        <v>1</v>
      </c>
      <c r="EC89" s="4">
        <v>0</v>
      </c>
      <c r="ED89" s="4">
        <v>0</v>
      </c>
      <c r="EE89" s="4">
        <v>0</v>
      </c>
      <c r="EF89" s="4">
        <v>0</v>
      </c>
      <c r="EG89" s="4">
        <v>0</v>
      </c>
      <c r="EH89" s="4">
        <v>1</v>
      </c>
      <c r="EI89" s="4">
        <v>1</v>
      </c>
      <c r="EJ89" s="4">
        <v>1</v>
      </c>
      <c r="EK89" s="3">
        <v>0</v>
      </c>
      <c r="EL89" s="3">
        <v>0</v>
      </c>
      <c r="EM89" s="4">
        <v>0</v>
      </c>
      <c r="EN89" s="4">
        <v>1</v>
      </c>
      <c r="EO89" s="4">
        <v>1</v>
      </c>
      <c r="EP89" s="4">
        <v>0</v>
      </c>
      <c r="EQ89" s="4">
        <v>0</v>
      </c>
      <c r="ER89" s="4">
        <v>0</v>
      </c>
      <c r="ES89" s="3">
        <v>0</v>
      </c>
      <c r="ET89" s="4">
        <v>0</v>
      </c>
      <c r="EU89" s="4">
        <v>0</v>
      </c>
      <c r="EV89" s="4">
        <v>0</v>
      </c>
      <c r="EW89" s="4">
        <v>0</v>
      </c>
      <c r="EX89" s="4">
        <v>0</v>
      </c>
      <c r="EY89" s="4">
        <v>1</v>
      </c>
      <c r="EZ89" s="4">
        <v>1</v>
      </c>
      <c r="FA89" s="4">
        <v>1</v>
      </c>
      <c r="FB89" s="4">
        <v>1</v>
      </c>
      <c r="FC89" s="4">
        <v>0</v>
      </c>
      <c r="FD89" s="4">
        <v>1</v>
      </c>
      <c r="FE89" s="4">
        <v>1</v>
      </c>
      <c r="FF89" s="4">
        <v>1</v>
      </c>
      <c r="FG89" s="4">
        <v>1</v>
      </c>
      <c r="FH89" s="3">
        <v>0</v>
      </c>
      <c r="FI89" s="4">
        <v>0</v>
      </c>
      <c r="FJ89" s="4">
        <v>0</v>
      </c>
      <c r="FK89" s="4">
        <v>0</v>
      </c>
      <c r="FL89" s="4">
        <v>0</v>
      </c>
      <c r="FM89" s="4">
        <v>0</v>
      </c>
      <c r="FN89" s="4">
        <v>1</v>
      </c>
      <c r="FO89" s="4">
        <v>0</v>
      </c>
      <c r="FP89" s="4">
        <v>0</v>
      </c>
      <c r="FQ89" s="4">
        <v>1</v>
      </c>
      <c r="FR89" s="4">
        <v>1</v>
      </c>
      <c r="FS89" s="3">
        <v>0</v>
      </c>
      <c r="FT89" s="4">
        <v>0</v>
      </c>
      <c r="FU89" s="4">
        <v>1</v>
      </c>
      <c r="FV89" s="3">
        <v>0</v>
      </c>
      <c r="FW89" s="4">
        <v>0</v>
      </c>
      <c r="FX89" s="3">
        <v>0</v>
      </c>
      <c r="FY89" s="3">
        <v>1</v>
      </c>
      <c r="FZ89" s="4">
        <v>1</v>
      </c>
      <c r="GA89" s="4">
        <v>0</v>
      </c>
      <c r="GB89" s="4">
        <v>0</v>
      </c>
      <c r="GC89" s="4">
        <v>1</v>
      </c>
    </row>
    <row r="90" spans="1:185" x14ac:dyDescent="0.2">
      <c r="A90" s="3" t="s">
        <v>82</v>
      </c>
      <c r="B90" s="3" t="s">
        <v>295</v>
      </c>
      <c r="C90" s="3">
        <v>2020</v>
      </c>
      <c r="D90" s="3" t="s">
        <v>159</v>
      </c>
      <c r="E90" s="3" t="s">
        <v>162</v>
      </c>
      <c r="F90" s="3">
        <v>131</v>
      </c>
      <c r="G90" s="3" t="s">
        <v>149</v>
      </c>
      <c r="H90" s="3" t="s">
        <v>234</v>
      </c>
      <c r="I90" s="3" t="s">
        <v>181</v>
      </c>
      <c r="J90" s="3" t="s">
        <v>182</v>
      </c>
      <c r="K90" s="3" t="s">
        <v>289</v>
      </c>
      <c r="L90" s="6" t="s">
        <v>405</v>
      </c>
      <c r="M90" s="6" t="s">
        <v>407</v>
      </c>
      <c r="N90" s="6" t="s">
        <v>407</v>
      </c>
      <c r="O90" s="6" t="s">
        <v>405</v>
      </c>
      <c r="P90" s="6" t="s">
        <v>405</v>
      </c>
      <c r="Q90" s="6" t="s">
        <v>407</v>
      </c>
      <c r="R90" s="6" t="s">
        <v>407</v>
      </c>
      <c r="S90" s="6" t="s">
        <v>406</v>
      </c>
      <c r="T90" s="6" t="s">
        <v>405</v>
      </c>
      <c r="U90" s="6" t="s">
        <v>405</v>
      </c>
      <c r="V90" s="6" t="s">
        <v>405</v>
      </c>
      <c r="W90" s="6" t="s">
        <v>406</v>
      </c>
      <c r="X90" s="6" t="s">
        <v>406</v>
      </c>
      <c r="Y90" s="6" t="s">
        <v>406</v>
      </c>
      <c r="Z90" s="6" t="s">
        <v>407</v>
      </c>
      <c r="AA90" s="3" t="s">
        <v>249</v>
      </c>
      <c r="AB90" s="3" t="s">
        <v>250</v>
      </c>
      <c r="AC90" s="3" t="s">
        <v>251</v>
      </c>
      <c r="AD90" s="3" t="s">
        <v>252</v>
      </c>
      <c r="AE90" s="3" t="s">
        <v>253</v>
      </c>
      <c r="AF90" s="3" t="s">
        <v>254</v>
      </c>
      <c r="AG90" s="3" t="s">
        <v>259</v>
      </c>
      <c r="AH90" s="3" t="s">
        <v>260</v>
      </c>
      <c r="AI90" s="3" t="s">
        <v>261</v>
      </c>
      <c r="AJ90" s="3">
        <v>1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1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  <c r="BD90" s="3">
        <v>0</v>
      </c>
      <c r="BE90" s="3">
        <v>0</v>
      </c>
      <c r="BF90" s="3">
        <v>0</v>
      </c>
      <c r="BG90" s="3">
        <v>1</v>
      </c>
      <c r="BH90" s="3">
        <v>0</v>
      </c>
      <c r="BI90" s="3">
        <v>1</v>
      </c>
      <c r="BJ90" s="3">
        <v>0</v>
      </c>
      <c r="BK90" s="3">
        <v>1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0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0</v>
      </c>
      <c r="CC90" s="3">
        <v>0</v>
      </c>
      <c r="CD90" s="3">
        <v>0</v>
      </c>
      <c r="CE90" s="3">
        <v>0</v>
      </c>
      <c r="CF90" s="3">
        <v>0</v>
      </c>
      <c r="CG90" s="3">
        <v>0</v>
      </c>
      <c r="CH90" s="3">
        <v>0</v>
      </c>
      <c r="CI90" s="3">
        <v>0</v>
      </c>
      <c r="CJ90" s="3">
        <v>0</v>
      </c>
      <c r="CK90" s="3">
        <v>0</v>
      </c>
      <c r="CL90" s="3">
        <v>0</v>
      </c>
      <c r="CM90" s="3">
        <v>0</v>
      </c>
      <c r="CN90" s="3">
        <v>0</v>
      </c>
      <c r="CO90" s="3">
        <v>0</v>
      </c>
      <c r="CP90" s="3">
        <v>0</v>
      </c>
      <c r="CQ90" s="3">
        <v>0</v>
      </c>
      <c r="CR90" s="3">
        <v>0</v>
      </c>
      <c r="CS90" s="4">
        <v>1</v>
      </c>
      <c r="CT90" s="4">
        <v>0</v>
      </c>
      <c r="CU90" s="4">
        <v>1</v>
      </c>
      <c r="CV90" s="3">
        <v>0</v>
      </c>
      <c r="CW90" s="3">
        <v>0</v>
      </c>
      <c r="CX90" s="3">
        <v>0</v>
      </c>
      <c r="CY90" s="3">
        <v>0</v>
      </c>
      <c r="CZ90" s="3">
        <v>0</v>
      </c>
      <c r="DA90" s="3">
        <v>0</v>
      </c>
      <c r="DB90" s="3">
        <v>0</v>
      </c>
      <c r="DC90" s="3">
        <v>0</v>
      </c>
      <c r="DD90" s="3">
        <v>0</v>
      </c>
      <c r="DE90" s="4">
        <v>0</v>
      </c>
      <c r="DF90" s="4">
        <v>0</v>
      </c>
      <c r="DG90" s="4">
        <v>0</v>
      </c>
      <c r="DH90" s="4">
        <v>1</v>
      </c>
      <c r="DI90" s="4">
        <v>1</v>
      </c>
      <c r="DJ90" s="4">
        <v>0</v>
      </c>
      <c r="DK90" s="4">
        <v>0</v>
      </c>
      <c r="DL90" s="4">
        <v>0</v>
      </c>
      <c r="DM90" s="4">
        <v>0</v>
      </c>
      <c r="DN90" s="4">
        <v>0</v>
      </c>
      <c r="DO90" s="4">
        <v>0</v>
      </c>
      <c r="DP90" s="4">
        <v>0</v>
      </c>
      <c r="DQ90" s="4">
        <v>0</v>
      </c>
      <c r="DR90" s="3">
        <v>0</v>
      </c>
      <c r="DS90" s="3">
        <v>0</v>
      </c>
      <c r="DT90" s="3">
        <v>0</v>
      </c>
      <c r="DU90" s="3">
        <v>0</v>
      </c>
      <c r="DV90" s="3">
        <v>0</v>
      </c>
      <c r="DW90" s="3">
        <v>0</v>
      </c>
      <c r="DX90" s="3">
        <v>0</v>
      </c>
      <c r="DY90" s="3">
        <v>0</v>
      </c>
      <c r="DZ90" s="4">
        <v>1</v>
      </c>
      <c r="EA90" s="3">
        <v>0</v>
      </c>
      <c r="EB90" s="3">
        <v>0</v>
      </c>
      <c r="EC90" s="4">
        <v>0</v>
      </c>
      <c r="ED90" s="4">
        <v>0</v>
      </c>
      <c r="EE90" s="4">
        <v>0</v>
      </c>
      <c r="EF90" s="4">
        <v>0</v>
      </c>
      <c r="EG90" s="4">
        <v>0</v>
      </c>
      <c r="EH90" s="4">
        <v>1</v>
      </c>
      <c r="EI90" s="4">
        <v>0</v>
      </c>
      <c r="EJ90" s="4">
        <v>0</v>
      </c>
      <c r="EK90" s="3">
        <v>0</v>
      </c>
      <c r="EL90" s="3">
        <v>0</v>
      </c>
      <c r="EM90" s="4">
        <v>1</v>
      </c>
      <c r="EN90" s="3">
        <v>0</v>
      </c>
      <c r="EO90" s="3">
        <v>0</v>
      </c>
      <c r="EP90" s="4">
        <v>0</v>
      </c>
      <c r="EQ90" s="4">
        <v>0</v>
      </c>
      <c r="ER90" s="4">
        <v>0</v>
      </c>
      <c r="ES90" s="3">
        <v>0</v>
      </c>
      <c r="ET90" s="4">
        <v>0</v>
      </c>
      <c r="EU90" s="4">
        <v>0</v>
      </c>
      <c r="EV90" s="4">
        <v>0</v>
      </c>
      <c r="EW90" s="4">
        <v>0</v>
      </c>
      <c r="EX90" s="4">
        <v>1</v>
      </c>
      <c r="EY90" s="4">
        <v>1</v>
      </c>
      <c r="EZ90" s="4">
        <v>1</v>
      </c>
      <c r="FA90" s="4">
        <v>1</v>
      </c>
      <c r="FB90" s="4">
        <v>1</v>
      </c>
      <c r="FC90" s="4">
        <v>0</v>
      </c>
      <c r="FD90" s="4">
        <v>1</v>
      </c>
      <c r="FE90" s="4">
        <v>1</v>
      </c>
      <c r="FF90" s="4">
        <v>0</v>
      </c>
      <c r="FG90" s="4">
        <v>0</v>
      </c>
      <c r="FH90" s="3">
        <v>0</v>
      </c>
      <c r="FI90" s="4">
        <v>0</v>
      </c>
      <c r="FJ90" s="4">
        <v>0</v>
      </c>
      <c r="FK90" s="4">
        <v>0</v>
      </c>
      <c r="FL90" s="4">
        <v>0</v>
      </c>
      <c r="FM90" s="4">
        <v>0</v>
      </c>
      <c r="FN90" s="4">
        <v>1</v>
      </c>
      <c r="FO90" s="4">
        <v>0</v>
      </c>
      <c r="FP90" s="4">
        <v>0</v>
      </c>
      <c r="FQ90" s="3">
        <v>0</v>
      </c>
      <c r="FR90" s="4">
        <v>1</v>
      </c>
      <c r="FS90" s="3">
        <v>0</v>
      </c>
      <c r="FT90" s="4">
        <v>0</v>
      </c>
      <c r="FU90" s="4">
        <v>1</v>
      </c>
      <c r="FV90" s="3">
        <v>0</v>
      </c>
      <c r="FW90" s="4">
        <v>0</v>
      </c>
      <c r="FX90" s="3">
        <v>0</v>
      </c>
      <c r="FY90" s="3">
        <v>1</v>
      </c>
      <c r="FZ90" s="4">
        <v>1</v>
      </c>
      <c r="GA90" s="4">
        <v>1</v>
      </c>
      <c r="GB90" s="4">
        <v>1</v>
      </c>
      <c r="GC90" s="3">
        <v>0</v>
      </c>
    </row>
    <row r="91" spans="1:185" x14ac:dyDescent="0.2">
      <c r="A91" s="3" t="s">
        <v>83</v>
      </c>
      <c r="B91" s="3" t="s">
        <v>295</v>
      </c>
      <c r="C91" s="3">
        <v>2020</v>
      </c>
      <c r="D91" s="3" t="s">
        <v>159</v>
      </c>
      <c r="E91" s="3" t="s">
        <v>154</v>
      </c>
      <c r="F91" s="3">
        <v>131</v>
      </c>
      <c r="G91" s="3" t="s">
        <v>149</v>
      </c>
      <c r="H91" s="3" t="s">
        <v>180</v>
      </c>
      <c r="I91" s="3" t="s">
        <v>181</v>
      </c>
      <c r="J91" s="3" t="s">
        <v>182</v>
      </c>
      <c r="K91" s="3" t="s">
        <v>290</v>
      </c>
      <c r="L91" s="6" t="s">
        <v>405</v>
      </c>
      <c r="M91" s="6" t="s">
        <v>408</v>
      </c>
      <c r="N91" s="6" t="s">
        <v>407</v>
      </c>
      <c r="O91" s="6" t="s">
        <v>405</v>
      </c>
      <c r="P91" s="6" t="s">
        <v>405</v>
      </c>
      <c r="Q91" s="6" t="s">
        <v>407</v>
      </c>
      <c r="R91" s="6" t="s">
        <v>407</v>
      </c>
      <c r="S91" s="6" t="s">
        <v>406</v>
      </c>
      <c r="T91" s="6" t="s">
        <v>405</v>
      </c>
      <c r="U91" s="6" t="s">
        <v>405</v>
      </c>
      <c r="V91" s="6" t="s">
        <v>405</v>
      </c>
      <c r="W91" s="6" t="s">
        <v>406</v>
      </c>
      <c r="X91" s="6" t="s">
        <v>406</v>
      </c>
      <c r="Y91" s="6" t="s">
        <v>407</v>
      </c>
      <c r="Z91" s="6" t="s">
        <v>407</v>
      </c>
      <c r="AA91" s="3" t="s">
        <v>249</v>
      </c>
      <c r="AB91" s="3" t="s">
        <v>250</v>
      </c>
      <c r="AC91" s="3" t="s">
        <v>251</v>
      </c>
      <c r="AD91" s="3" t="s">
        <v>252</v>
      </c>
      <c r="AE91" s="3" t="s">
        <v>253</v>
      </c>
      <c r="AF91" s="3" t="s">
        <v>254</v>
      </c>
      <c r="AG91" s="3" t="s">
        <v>259</v>
      </c>
      <c r="AH91" s="3" t="s">
        <v>260</v>
      </c>
      <c r="AI91" s="3" t="s">
        <v>261</v>
      </c>
      <c r="AJ91" s="3">
        <v>1</v>
      </c>
      <c r="AK91" s="3">
        <v>0</v>
      </c>
      <c r="AL91" s="3">
        <v>1</v>
      </c>
      <c r="AM91" s="3">
        <v>1</v>
      </c>
      <c r="AN91" s="3">
        <v>1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1</v>
      </c>
      <c r="AV91" s="3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1</v>
      </c>
      <c r="BC91" s="3">
        <v>1</v>
      </c>
      <c r="BD91" s="3">
        <v>1</v>
      </c>
      <c r="BE91" s="3">
        <v>0</v>
      </c>
      <c r="BF91" s="3">
        <v>0</v>
      </c>
      <c r="BG91" s="3">
        <v>1</v>
      </c>
      <c r="BH91" s="3">
        <v>1</v>
      </c>
      <c r="BI91" s="3">
        <v>0</v>
      </c>
      <c r="BJ91" s="3">
        <v>0</v>
      </c>
      <c r="BK91" s="3">
        <v>1</v>
      </c>
      <c r="BL91" s="3">
        <v>0</v>
      </c>
      <c r="BM91" s="3">
        <v>0</v>
      </c>
      <c r="BN91" s="3">
        <v>0</v>
      </c>
      <c r="BO91" s="3">
        <v>0</v>
      </c>
      <c r="BP91" s="3"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1</v>
      </c>
      <c r="BW91" s="3">
        <v>1</v>
      </c>
      <c r="BX91" s="3">
        <v>0</v>
      </c>
      <c r="BY91" s="3">
        <v>1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E91" s="3">
        <v>0</v>
      </c>
      <c r="CF91" s="3">
        <v>0</v>
      </c>
      <c r="CG91" s="3">
        <v>0</v>
      </c>
      <c r="CH91" s="3">
        <v>0</v>
      </c>
      <c r="CI91" s="3">
        <v>0</v>
      </c>
      <c r="CJ91" s="3">
        <v>1</v>
      </c>
      <c r="CK91" s="3">
        <v>0</v>
      </c>
      <c r="CL91" s="3">
        <v>0</v>
      </c>
      <c r="CM91" s="3">
        <v>0</v>
      </c>
      <c r="CN91" s="3">
        <v>0</v>
      </c>
      <c r="CO91" s="3">
        <v>0</v>
      </c>
      <c r="CP91" s="3">
        <v>1</v>
      </c>
      <c r="CQ91" s="3">
        <v>0</v>
      </c>
      <c r="CR91" s="3">
        <v>1</v>
      </c>
      <c r="CS91" s="4">
        <v>1</v>
      </c>
      <c r="CT91" s="4">
        <v>0</v>
      </c>
      <c r="CU91" s="4">
        <v>1</v>
      </c>
      <c r="CV91" s="3">
        <v>0</v>
      </c>
      <c r="CW91" s="3">
        <v>0</v>
      </c>
      <c r="CX91" s="3">
        <v>0</v>
      </c>
      <c r="CY91" s="3">
        <v>0</v>
      </c>
      <c r="CZ91" s="3">
        <v>0</v>
      </c>
      <c r="DA91" s="3">
        <v>0</v>
      </c>
      <c r="DB91" s="3">
        <v>0</v>
      </c>
      <c r="DC91" s="3">
        <v>0</v>
      </c>
      <c r="DD91" s="3">
        <v>0</v>
      </c>
      <c r="DE91" s="4">
        <v>0</v>
      </c>
      <c r="DF91" s="4">
        <v>0</v>
      </c>
      <c r="DG91" s="4">
        <v>0</v>
      </c>
      <c r="DH91" s="4">
        <v>1</v>
      </c>
      <c r="DI91" s="4">
        <v>1</v>
      </c>
      <c r="DJ91" s="4">
        <v>1</v>
      </c>
      <c r="DK91" s="4">
        <v>0</v>
      </c>
      <c r="DL91" s="4">
        <v>0</v>
      </c>
      <c r="DM91" s="4">
        <v>0</v>
      </c>
      <c r="DN91" s="4">
        <v>0</v>
      </c>
      <c r="DO91" s="4">
        <v>0</v>
      </c>
      <c r="DP91" s="4">
        <v>0</v>
      </c>
      <c r="DQ91" s="4">
        <v>0</v>
      </c>
      <c r="DR91" s="3">
        <v>0</v>
      </c>
      <c r="DS91" s="3">
        <v>0</v>
      </c>
      <c r="DT91" s="3">
        <v>0</v>
      </c>
      <c r="DU91" s="3">
        <v>0</v>
      </c>
      <c r="DV91" s="3">
        <v>0</v>
      </c>
      <c r="DW91" s="3">
        <v>0</v>
      </c>
      <c r="DX91" s="3">
        <v>0</v>
      </c>
      <c r="DY91" s="3">
        <v>0</v>
      </c>
      <c r="DZ91" s="4">
        <v>1</v>
      </c>
      <c r="EA91" s="3">
        <v>0</v>
      </c>
      <c r="EB91" s="3">
        <v>0</v>
      </c>
      <c r="EC91" s="4">
        <v>0</v>
      </c>
      <c r="ED91" s="4">
        <v>0</v>
      </c>
      <c r="EE91" s="4">
        <v>0</v>
      </c>
      <c r="EF91" s="4">
        <v>0</v>
      </c>
      <c r="EG91" s="4">
        <v>0</v>
      </c>
      <c r="EH91" s="4">
        <v>1</v>
      </c>
      <c r="EI91" s="4">
        <v>0</v>
      </c>
      <c r="EJ91" s="4">
        <v>0</v>
      </c>
      <c r="EK91" s="3">
        <v>0</v>
      </c>
      <c r="EL91" s="3">
        <v>0</v>
      </c>
      <c r="EM91" s="4">
        <v>1</v>
      </c>
      <c r="EN91" s="3">
        <v>0</v>
      </c>
      <c r="EO91" s="3">
        <v>0</v>
      </c>
      <c r="EP91" s="4">
        <v>0</v>
      </c>
      <c r="EQ91" s="4">
        <v>1</v>
      </c>
      <c r="ER91" s="4">
        <v>0</v>
      </c>
      <c r="ES91" s="3">
        <v>0</v>
      </c>
      <c r="ET91" s="4">
        <v>0</v>
      </c>
      <c r="EU91" s="4">
        <v>0</v>
      </c>
      <c r="EV91" s="4">
        <v>0</v>
      </c>
      <c r="EW91" s="4">
        <v>0</v>
      </c>
      <c r="EX91" s="4">
        <v>1</v>
      </c>
      <c r="EY91" s="4">
        <v>1</v>
      </c>
      <c r="EZ91" s="4">
        <v>1</v>
      </c>
      <c r="FA91" s="4">
        <v>1</v>
      </c>
      <c r="FB91" s="4">
        <v>1</v>
      </c>
      <c r="FC91" s="4">
        <v>0</v>
      </c>
      <c r="FD91" s="4">
        <v>1</v>
      </c>
      <c r="FE91" s="4">
        <v>1</v>
      </c>
      <c r="FF91" s="4">
        <v>0</v>
      </c>
      <c r="FG91" s="4">
        <v>1</v>
      </c>
      <c r="FH91" s="3">
        <v>0</v>
      </c>
      <c r="FI91" s="4">
        <v>0</v>
      </c>
      <c r="FJ91" s="4">
        <v>0</v>
      </c>
      <c r="FK91" s="4">
        <v>0</v>
      </c>
      <c r="FL91" s="4">
        <v>0</v>
      </c>
      <c r="FM91" s="4">
        <v>1</v>
      </c>
      <c r="FN91" s="4">
        <v>0</v>
      </c>
      <c r="FO91" s="4">
        <v>0</v>
      </c>
      <c r="FP91" s="4">
        <v>0</v>
      </c>
      <c r="FQ91" s="3">
        <v>0</v>
      </c>
      <c r="FR91" s="3">
        <v>0</v>
      </c>
      <c r="FS91" s="3">
        <v>0</v>
      </c>
      <c r="FT91" s="4">
        <v>0</v>
      </c>
      <c r="FU91" s="4">
        <v>1</v>
      </c>
      <c r="FV91" s="3">
        <v>0</v>
      </c>
      <c r="FW91" s="4">
        <v>0</v>
      </c>
      <c r="FX91" s="3">
        <v>0</v>
      </c>
      <c r="FY91" s="3">
        <v>1</v>
      </c>
      <c r="FZ91" s="4">
        <v>1</v>
      </c>
      <c r="GA91" s="4">
        <v>1</v>
      </c>
      <c r="GB91" s="4">
        <v>1</v>
      </c>
      <c r="GC91" s="3">
        <v>0</v>
      </c>
    </row>
    <row r="92" spans="1:185" x14ac:dyDescent="0.2">
      <c r="A92" s="3" t="s">
        <v>58</v>
      </c>
      <c r="B92" s="3" t="s">
        <v>295</v>
      </c>
      <c r="C92" s="3">
        <v>2020</v>
      </c>
      <c r="D92" s="3" t="s">
        <v>157</v>
      </c>
      <c r="E92" s="3" t="s">
        <v>161</v>
      </c>
      <c r="F92" s="3">
        <v>46</v>
      </c>
      <c r="G92" s="3" t="s">
        <v>150</v>
      </c>
      <c r="H92" s="3" t="s">
        <v>173</v>
      </c>
      <c r="I92" s="3" t="s">
        <v>223</v>
      </c>
      <c r="J92" s="3" t="s">
        <v>191</v>
      </c>
      <c r="K92" s="3" t="s">
        <v>289</v>
      </c>
      <c r="L92" s="6" t="s">
        <v>405</v>
      </c>
      <c r="M92" s="6" t="s">
        <v>407</v>
      </c>
      <c r="N92" s="6" t="s">
        <v>407</v>
      </c>
      <c r="O92" s="6" t="s">
        <v>406</v>
      </c>
      <c r="P92" s="6" t="s">
        <v>406</v>
      </c>
      <c r="Q92" s="6" t="s">
        <v>406</v>
      </c>
      <c r="R92" s="6" t="s">
        <v>408</v>
      </c>
      <c r="S92" s="6" t="s">
        <v>407</v>
      </c>
      <c r="T92" s="6" t="s">
        <v>407</v>
      </c>
      <c r="U92" s="6" t="s">
        <v>406</v>
      </c>
      <c r="V92" s="6" t="s">
        <v>406</v>
      </c>
      <c r="W92" s="6" t="s">
        <v>406</v>
      </c>
      <c r="X92" s="6" t="s">
        <v>406</v>
      </c>
      <c r="Y92" s="6" t="s">
        <v>407</v>
      </c>
      <c r="Z92" s="6" t="s">
        <v>407</v>
      </c>
      <c r="AA92" s="3" t="s">
        <v>249</v>
      </c>
      <c r="AB92" s="3" t="s">
        <v>250</v>
      </c>
      <c r="AC92" s="3" t="s">
        <v>251</v>
      </c>
      <c r="AD92" s="3" t="s">
        <v>252</v>
      </c>
      <c r="AE92" s="3" t="s">
        <v>258</v>
      </c>
      <c r="AF92" s="3" t="s">
        <v>254</v>
      </c>
      <c r="AJ92" s="3">
        <v>0</v>
      </c>
      <c r="AK92" s="3">
        <v>0</v>
      </c>
      <c r="AL92" s="3">
        <v>1</v>
      </c>
      <c r="AM92" s="3">
        <v>1</v>
      </c>
      <c r="AN92" s="3">
        <v>0</v>
      </c>
      <c r="AO92" s="3">
        <v>0</v>
      </c>
      <c r="AP92" s="3">
        <v>0</v>
      </c>
      <c r="AQ92" s="3">
        <v>0</v>
      </c>
      <c r="AR92" s="3">
        <v>1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1</v>
      </c>
      <c r="BC92" s="3">
        <v>1</v>
      </c>
      <c r="BD92" s="3">
        <v>1</v>
      </c>
      <c r="BE92" s="3">
        <v>0</v>
      </c>
      <c r="BF92" s="3">
        <v>0</v>
      </c>
      <c r="BG92" s="3">
        <v>0</v>
      </c>
      <c r="BH92" s="3">
        <v>1</v>
      </c>
      <c r="BI92" s="3">
        <v>0</v>
      </c>
      <c r="BJ92" s="3">
        <v>1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  <c r="BR92" s="3">
        <v>0</v>
      </c>
      <c r="BS92" s="3">
        <v>0</v>
      </c>
      <c r="BT92" s="3">
        <v>0</v>
      </c>
      <c r="BU92" s="3">
        <v>0</v>
      </c>
      <c r="BV92" s="3">
        <v>1</v>
      </c>
      <c r="BW92" s="3">
        <v>1</v>
      </c>
      <c r="BX92" s="3">
        <v>0</v>
      </c>
      <c r="BY92" s="3">
        <v>0</v>
      </c>
      <c r="BZ92" s="3">
        <v>1</v>
      </c>
      <c r="CA92" s="3">
        <v>1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3">
        <v>0</v>
      </c>
      <c r="CH92" s="3">
        <v>0</v>
      </c>
      <c r="CI92" s="3">
        <v>0</v>
      </c>
      <c r="CJ92" s="3">
        <v>1</v>
      </c>
      <c r="CK92" s="3">
        <v>0</v>
      </c>
      <c r="CL92" s="3">
        <v>0</v>
      </c>
      <c r="CM92" s="3">
        <v>0</v>
      </c>
      <c r="CN92" s="3">
        <v>0</v>
      </c>
      <c r="CO92" s="3">
        <v>0</v>
      </c>
      <c r="CP92" s="3">
        <v>1</v>
      </c>
      <c r="CQ92" s="3">
        <v>0</v>
      </c>
      <c r="CR92" s="3">
        <v>1</v>
      </c>
      <c r="CS92" s="4">
        <v>1</v>
      </c>
      <c r="CT92" s="4">
        <v>0</v>
      </c>
      <c r="CU92" s="4">
        <v>0</v>
      </c>
      <c r="CV92" s="3">
        <v>0</v>
      </c>
      <c r="CW92" s="3">
        <v>0</v>
      </c>
      <c r="CX92" s="3">
        <v>0</v>
      </c>
      <c r="CY92" s="3">
        <v>0</v>
      </c>
      <c r="CZ92" s="3">
        <v>0</v>
      </c>
      <c r="DA92" s="3">
        <v>0</v>
      </c>
      <c r="DB92" s="3">
        <v>0</v>
      </c>
      <c r="DC92" s="3">
        <v>0</v>
      </c>
      <c r="DD92" s="3">
        <v>0</v>
      </c>
      <c r="DE92" s="4">
        <v>0</v>
      </c>
      <c r="DF92" s="4">
        <v>0</v>
      </c>
      <c r="DG92" s="4">
        <v>0</v>
      </c>
      <c r="DH92" s="4">
        <v>0</v>
      </c>
      <c r="DI92" s="4">
        <v>0</v>
      </c>
      <c r="DJ92" s="4">
        <v>0</v>
      </c>
      <c r="DK92" s="4">
        <v>0</v>
      </c>
      <c r="DL92" s="4">
        <v>0</v>
      </c>
      <c r="DM92" s="4">
        <v>0</v>
      </c>
      <c r="DN92" s="4">
        <v>0</v>
      </c>
      <c r="DO92" s="4">
        <v>0</v>
      </c>
      <c r="DP92" s="4">
        <v>0</v>
      </c>
      <c r="DQ92" s="4">
        <v>0</v>
      </c>
      <c r="DR92" s="3">
        <v>0</v>
      </c>
      <c r="DS92" s="3">
        <v>0</v>
      </c>
      <c r="DT92" s="3">
        <v>0</v>
      </c>
      <c r="DU92" s="3">
        <v>0</v>
      </c>
      <c r="DV92" s="3">
        <v>0</v>
      </c>
      <c r="DW92" s="3">
        <v>0</v>
      </c>
      <c r="DX92" s="3">
        <v>0</v>
      </c>
      <c r="DY92" s="3">
        <v>0</v>
      </c>
      <c r="DZ92" s="4">
        <v>1</v>
      </c>
      <c r="EA92" s="3">
        <v>0</v>
      </c>
      <c r="EB92" s="3">
        <v>0</v>
      </c>
      <c r="EC92" s="4">
        <v>0</v>
      </c>
      <c r="ED92" s="4">
        <v>0</v>
      </c>
      <c r="EE92" s="4">
        <v>0</v>
      </c>
      <c r="EF92" s="4">
        <v>0</v>
      </c>
      <c r="EG92" s="4">
        <v>0</v>
      </c>
      <c r="EH92" s="4">
        <v>0</v>
      </c>
      <c r="EI92" s="4">
        <v>0</v>
      </c>
      <c r="EJ92" s="4">
        <v>0</v>
      </c>
      <c r="EK92" s="3">
        <v>0</v>
      </c>
      <c r="EL92" s="3">
        <v>0</v>
      </c>
      <c r="EM92" s="4">
        <v>0</v>
      </c>
      <c r="EN92" s="3">
        <v>0</v>
      </c>
      <c r="EO92" s="3">
        <v>0</v>
      </c>
      <c r="EP92" s="4">
        <v>0</v>
      </c>
      <c r="EQ92" s="4">
        <v>0</v>
      </c>
      <c r="ER92" s="4">
        <v>0</v>
      </c>
      <c r="ES92" s="3">
        <v>0</v>
      </c>
      <c r="ET92" s="4">
        <v>0</v>
      </c>
      <c r="EU92" s="4">
        <v>0</v>
      </c>
      <c r="EV92" s="4">
        <v>0</v>
      </c>
      <c r="EW92" s="4">
        <v>0</v>
      </c>
      <c r="EX92" s="4">
        <v>0</v>
      </c>
      <c r="EY92" s="4">
        <v>1</v>
      </c>
      <c r="EZ92" s="4">
        <v>1</v>
      </c>
      <c r="FA92" s="4">
        <v>1</v>
      </c>
      <c r="FB92" s="4">
        <v>1</v>
      </c>
      <c r="FC92" s="4">
        <v>0</v>
      </c>
      <c r="FD92" s="3">
        <v>0</v>
      </c>
      <c r="FE92" s="4">
        <v>1</v>
      </c>
      <c r="FF92" s="4">
        <v>0</v>
      </c>
      <c r="FG92" s="4">
        <v>0</v>
      </c>
      <c r="FH92" s="3">
        <v>0</v>
      </c>
      <c r="FI92" s="4">
        <v>0</v>
      </c>
      <c r="FJ92" s="4">
        <v>0</v>
      </c>
      <c r="FK92" s="4">
        <v>0</v>
      </c>
      <c r="FL92" s="4">
        <v>0</v>
      </c>
      <c r="FM92" s="4">
        <v>0</v>
      </c>
      <c r="FN92" s="4">
        <v>0</v>
      </c>
      <c r="FO92" s="4">
        <v>0</v>
      </c>
      <c r="FP92" s="4">
        <v>0</v>
      </c>
      <c r="FQ92" s="3">
        <v>0</v>
      </c>
      <c r="FR92" s="3">
        <v>0</v>
      </c>
      <c r="FS92" s="3">
        <v>0</v>
      </c>
      <c r="FT92" s="4">
        <v>0</v>
      </c>
      <c r="FU92" s="4">
        <v>1</v>
      </c>
      <c r="FV92" s="3">
        <v>0</v>
      </c>
      <c r="FW92" s="4">
        <v>0</v>
      </c>
      <c r="FX92" s="3">
        <v>0</v>
      </c>
      <c r="FY92" s="3">
        <v>1</v>
      </c>
      <c r="FZ92" s="4">
        <v>1</v>
      </c>
      <c r="GA92" s="4">
        <v>0</v>
      </c>
      <c r="GB92" s="4">
        <v>0</v>
      </c>
      <c r="GC92" s="3">
        <v>0</v>
      </c>
    </row>
    <row r="93" spans="1:185" x14ac:dyDescent="0.2">
      <c r="A93" s="3" t="s">
        <v>62</v>
      </c>
      <c r="B93" s="3" t="s">
        <v>295</v>
      </c>
      <c r="C93" s="3">
        <v>2020</v>
      </c>
      <c r="D93" s="3" t="s">
        <v>157</v>
      </c>
      <c r="E93" s="3" t="s">
        <v>154</v>
      </c>
      <c r="F93" s="3">
        <v>69</v>
      </c>
      <c r="G93" s="3" t="s">
        <v>152</v>
      </c>
      <c r="H93" s="3" t="s">
        <v>202</v>
      </c>
      <c r="I93" s="3" t="s">
        <v>222</v>
      </c>
      <c r="J93" s="3" t="s">
        <v>187</v>
      </c>
      <c r="K93" s="3" t="s">
        <v>289</v>
      </c>
      <c r="L93" s="6" t="s">
        <v>405</v>
      </c>
      <c r="M93" s="6" t="s">
        <v>407</v>
      </c>
      <c r="N93" s="6" t="s">
        <v>407</v>
      </c>
      <c r="O93" s="6" t="s">
        <v>407</v>
      </c>
      <c r="P93" s="6" t="s">
        <v>407</v>
      </c>
      <c r="Q93" s="6" t="s">
        <v>407</v>
      </c>
      <c r="R93" s="6" t="s">
        <v>407</v>
      </c>
      <c r="S93" s="6" t="s">
        <v>406</v>
      </c>
      <c r="T93" s="6" t="s">
        <v>406</v>
      </c>
      <c r="U93" s="6" t="s">
        <v>407</v>
      </c>
      <c r="V93" s="6" t="s">
        <v>406</v>
      </c>
      <c r="W93" s="6" t="s">
        <v>406</v>
      </c>
      <c r="X93" s="6" t="s">
        <v>408</v>
      </c>
      <c r="Y93" s="6" t="s">
        <v>407</v>
      </c>
      <c r="Z93" s="6" t="s">
        <v>407</v>
      </c>
      <c r="AA93" s="3" t="s">
        <v>173</v>
      </c>
      <c r="AB93" s="3" t="s">
        <v>173</v>
      </c>
      <c r="AC93" s="3" t="s">
        <v>173</v>
      </c>
      <c r="AD93" s="3" t="s">
        <v>173</v>
      </c>
      <c r="AE93" s="3" t="s">
        <v>173</v>
      </c>
      <c r="AF93" s="3" t="s">
        <v>173</v>
      </c>
      <c r="AG93" s="3" t="s">
        <v>173</v>
      </c>
      <c r="AH93" s="3" t="s">
        <v>173</v>
      </c>
      <c r="AI93" s="3" t="s">
        <v>173</v>
      </c>
      <c r="AJ93" s="3">
        <v>1</v>
      </c>
      <c r="AK93" s="3">
        <v>0</v>
      </c>
      <c r="AL93" s="3">
        <v>1</v>
      </c>
      <c r="AM93" s="3">
        <v>1</v>
      </c>
      <c r="AN93" s="3">
        <v>1</v>
      </c>
      <c r="AO93" s="3">
        <v>0</v>
      </c>
      <c r="AP93" s="3">
        <v>0</v>
      </c>
      <c r="AQ93" s="3">
        <v>0</v>
      </c>
      <c r="AR93" s="3">
        <v>1</v>
      </c>
      <c r="AS93" s="3">
        <v>0</v>
      </c>
      <c r="AT93" s="3">
        <v>0</v>
      </c>
      <c r="AU93" s="3">
        <v>1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1</v>
      </c>
      <c r="BD93" s="3">
        <v>1</v>
      </c>
      <c r="BE93" s="3">
        <v>0</v>
      </c>
      <c r="BF93" s="3">
        <v>0</v>
      </c>
      <c r="BG93" s="3">
        <v>0</v>
      </c>
      <c r="BH93" s="3">
        <v>1</v>
      </c>
      <c r="BI93" s="3">
        <v>0</v>
      </c>
      <c r="BJ93" s="3">
        <v>0</v>
      </c>
      <c r="BK93" s="3">
        <v>0</v>
      </c>
      <c r="BL93" s="3">
        <v>1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1</v>
      </c>
      <c r="BW93" s="3">
        <v>1</v>
      </c>
      <c r="BX93" s="3">
        <v>0</v>
      </c>
      <c r="BY93" s="3">
        <v>1</v>
      </c>
      <c r="BZ93" s="3">
        <v>0</v>
      </c>
      <c r="CA93" s="3">
        <v>0</v>
      </c>
      <c r="CB93" s="3">
        <v>0</v>
      </c>
      <c r="CC93" s="3">
        <v>0</v>
      </c>
      <c r="CD93" s="3">
        <v>0</v>
      </c>
      <c r="CE93" s="3">
        <v>0</v>
      </c>
      <c r="CF93" s="3">
        <v>1</v>
      </c>
      <c r="CG93" s="3">
        <v>0</v>
      </c>
      <c r="CH93" s="3">
        <v>0</v>
      </c>
      <c r="CI93" s="3">
        <v>0</v>
      </c>
      <c r="CJ93" s="3">
        <v>0</v>
      </c>
      <c r="CK93" s="3">
        <v>0</v>
      </c>
      <c r="CL93" s="3">
        <v>0</v>
      </c>
      <c r="CM93" s="3">
        <v>0</v>
      </c>
      <c r="CN93" s="3">
        <v>0</v>
      </c>
      <c r="CO93" s="3">
        <v>0</v>
      </c>
      <c r="CP93" s="3">
        <v>0</v>
      </c>
      <c r="CQ93" s="3">
        <v>0</v>
      </c>
      <c r="CR93" s="3">
        <v>1</v>
      </c>
      <c r="CS93" s="4">
        <v>1</v>
      </c>
      <c r="CT93" s="4">
        <v>1</v>
      </c>
      <c r="CU93" s="4">
        <v>1</v>
      </c>
      <c r="CV93" s="3">
        <v>0</v>
      </c>
      <c r="CW93" s="3">
        <v>0</v>
      </c>
      <c r="CX93" s="3">
        <v>0</v>
      </c>
      <c r="CY93" s="3">
        <v>0</v>
      </c>
      <c r="CZ93" s="3">
        <v>0</v>
      </c>
      <c r="DA93" s="3">
        <v>0</v>
      </c>
      <c r="DB93" s="3">
        <v>0</v>
      </c>
      <c r="DC93" s="3">
        <v>0</v>
      </c>
      <c r="DD93" s="3">
        <v>0</v>
      </c>
      <c r="DE93" s="4">
        <v>0</v>
      </c>
      <c r="DF93" s="4">
        <v>0</v>
      </c>
      <c r="DG93" s="4">
        <v>0</v>
      </c>
      <c r="DH93" s="4">
        <v>1</v>
      </c>
      <c r="DI93" s="4">
        <v>1</v>
      </c>
      <c r="DJ93" s="4">
        <v>0</v>
      </c>
      <c r="DK93" s="4">
        <v>0</v>
      </c>
      <c r="DL93" s="4">
        <v>0</v>
      </c>
      <c r="DM93" s="4">
        <v>1</v>
      </c>
      <c r="DN93" s="4">
        <v>0</v>
      </c>
      <c r="DO93" s="4">
        <v>0</v>
      </c>
      <c r="DP93" s="4">
        <v>0</v>
      </c>
      <c r="DQ93" s="4">
        <v>0</v>
      </c>
      <c r="DR93" s="3">
        <v>0</v>
      </c>
      <c r="DS93" s="3">
        <v>0</v>
      </c>
      <c r="DT93" s="3">
        <v>0</v>
      </c>
      <c r="DU93" s="3">
        <v>0</v>
      </c>
      <c r="DV93" s="3">
        <v>0</v>
      </c>
      <c r="DW93" s="3">
        <v>0</v>
      </c>
      <c r="DX93" s="3">
        <v>0</v>
      </c>
      <c r="DY93" s="3">
        <v>0</v>
      </c>
      <c r="DZ93" s="4">
        <v>1</v>
      </c>
      <c r="EA93" s="3">
        <v>0</v>
      </c>
      <c r="EB93" s="3">
        <v>0</v>
      </c>
      <c r="EC93" s="4">
        <v>0</v>
      </c>
      <c r="ED93" s="4">
        <v>0</v>
      </c>
      <c r="EE93" s="4">
        <v>0</v>
      </c>
      <c r="EF93" s="4">
        <v>0</v>
      </c>
      <c r="EG93" s="4">
        <v>0</v>
      </c>
      <c r="EH93" s="4">
        <v>1</v>
      </c>
      <c r="EI93" s="4">
        <v>0</v>
      </c>
      <c r="EJ93" s="4">
        <v>0</v>
      </c>
      <c r="EK93" s="3">
        <v>0</v>
      </c>
      <c r="EL93" s="3">
        <v>0</v>
      </c>
      <c r="EM93" s="4">
        <v>0</v>
      </c>
      <c r="EN93" s="4">
        <v>1</v>
      </c>
      <c r="EO93" s="3">
        <v>0</v>
      </c>
      <c r="EP93" s="4">
        <v>0</v>
      </c>
      <c r="EQ93" s="4">
        <v>0</v>
      </c>
      <c r="ER93" s="4">
        <v>0</v>
      </c>
      <c r="ES93" s="3">
        <v>0</v>
      </c>
      <c r="ET93" s="4">
        <v>0</v>
      </c>
      <c r="EU93" s="4">
        <v>0</v>
      </c>
      <c r="EV93" s="4">
        <v>0</v>
      </c>
      <c r="EW93" s="4">
        <v>0</v>
      </c>
      <c r="EX93" s="4">
        <v>1</v>
      </c>
      <c r="EY93" s="4">
        <v>1</v>
      </c>
      <c r="EZ93" s="4">
        <v>1</v>
      </c>
      <c r="FA93" s="4">
        <v>1</v>
      </c>
      <c r="FB93" s="4">
        <v>1</v>
      </c>
      <c r="FC93" s="4">
        <v>1</v>
      </c>
      <c r="FD93" s="4">
        <v>1</v>
      </c>
      <c r="FE93" s="4">
        <v>1</v>
      </c>
      <c r="FF93" s="4">
        <v>1</v>
      </c>
      <c r="FG93" s="4">
        <v>1</v>
      </c>
      <c r="FH93" s="3">
        <v>0</v>
      </c>
      <c r="FI93" s="4">
        <v>0</v>
      </c>
      <c r="FJ93" s="4">
        <v>0</v>
      </c>
      <c r="FK93" s="4">
        <v>0</v>
      </c>
      <c r="FL93" s="4">
        <v>0</v>
      </c>
      <c r="FM93" s="4">
        <v>1</v>
      </c>
      <c r="FN93" s="4">
        <v>0</v>
      </c>
      <c r="FO93" s="4">
        <v>0</v>
      </c>
      <c r="FP93" s="4">
        <v>1</v>
      </c>
      <c r="FQ93" s="3">
        <v>0</v>
      </c>
      <c r="FR93" s="3">
        <v>0</v>
      </c>
      <c r="FS93" s="3">
        <v>0</v>
      </c>
      <c r="FT93" s="4">
        <v>0</v>
      </c>
      <c r="FU93" s="3">
        <v>0</v>
      </c>
      <c r="FV93" s="3">
        <v>0</v>
      </c>
      <c r="FW93" s="4">
        <v>0</v>
      </c>
      <c r="FX93" s="3">
        <v>0</v>
      </c>
      <c r="FY93" s="3">
        <v>1</v>
      </c>
      <c r="FZ93" s="4">
        <v>1</v>
      </c>
      <c r="GA93" s="4">
        <v>0</v>
      </c>
      <c r="GB93" s="4">
        <v>0</v>
      </c>
      <c r="GC93" s="3">
        <v>0</v>
      </c>
    </row>
    <row r="94" spans="1:185" x14ac:dyDescent="0.2">
      <c r="A94" s="3" t="s">
        <v>47</v>
      </c>
      <c r="B94" s="3" t="s">
        <v>295</v>
      </c>
      <c r="C94" s="3">
        <v>2020</v>
      </c>
      <c r="D94" s="3" t="s">
        <v>157</v>
      </c>
      <c r="E94" s="3" t="s">
        <v>154</v>
      </c>
      <c r="F94" s="3">
        <v>10</v>
      </c>
      <c r="G94" s="3" t="s">
        <v>150</v>
      </c>
      <c r="H94" s="3" t="s">
        <v>173</v>
      </c>
      <c r="I94" s="3" t="s">
        <v>190</v>
      </c>
      <c r="J94" s="3" t="s">
        <v>176</v>
      </c>
      <c r="K94" s="3" t="s">
        <v>289</v>
      </c>
      <c r="L94" s="6" t="s">
        <v>405</v>
      </c>
      <c r="M94" s="6" t="s">
        <v>407</v>
      </c>
      <c r="N94" s="6" t="s">
        <v>407</v>
      </c>
      <c r="O94" s="6" t="s">
        <v>407</v>
      </c>
      <c r="P94" s="6" t="s">
        <v>408</v>
      </c>
      <c r="Q94" s="6" t="s">
        <v>407</v>
      </c>
      <c r="R94" s="6" t="s">
        <v>407</v>
      </c>
      <c r="S94" s="6" t="s">
        <v>406</v>
      </c>
      <c r="T94" s="6" t="s">
        <v>407</v>
      </c>
      <c r="U94" s="6" t="s">
        <v>406</v>
      </c>
      <c r="V94" s="6" t="s">
        <v>406</v>
      </c>
      <c r="W94" s="6" t="s">
        <v>406</v>
      </c>
      <c r="X94" s="6" t="s">
        <v>407</v>
      </c>
      <c r="Y94" s="6" t="s">
        <v>407</v>
      </c>
      <c r="Z94" s="6" t="s">
        <v>407</v>
      </c>
      <c r="AA94" s="3" t="s">
        <v>249</v>
      </c>
      <c r="AB94" s="3" t="s">
        <v>250</v>
      </c>
      <c r="AC94" s="3" t="s">
        <v>251</v>
      </c>
      <c r="AD94" s="3" t="s">
        <v>252</v>
      </c>
      <c r="AE94" s="3" t="s">
        <v>258</v>
      </c>
      <c r="AF94" s="3" t="s">
        <v>254</v>
      </c>
      <c r="AJ94" s="3">
        <v>0</v>
      </c>
      <c r="AK94" s="3">
        <v>0</v>
      </c>
      <c r="AL94" s="3">
        <v>1</v>
      </c>
      <c r="AM94" s="3">
        <v>1</v>
      </c>
      <c r="AN94" s="3">
        <v>1</v>
      </c>
      <c r="AO94" s="3">
        <v>1</v>
      </c>
      <c r="AP94" s="3">
        <v>1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1</v>
      </c>
      <c r="BD94" s="3">
        <v>1</v>
      </c>
      <c r="BE94" s="3">
        <v>0</v>
      </c>
      <c r="BF94" s="3">
        <v>0</v>
      </c>
      <c r="BG94" s="3">
        <v>1</v>
      </c>
      <c r="BH94" s="3">
        <v>1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1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1</v>
      </c>
      <c r="BX94" s="3">
        <v>0</v>
      </c>
      <c r="BY94" s="3">
        <v>1</v>
      </c>
      <c r="BZ94" s="3">
        <v>0</v>
      </c>
      <c r="CA94" s="3">
        <v>0</v>
      </c>
      <c r="CB94" s="3">
        <v>0</v>
      </c>
      <c r="CC94" s="3">
        <v>0</v>
      </c>
      <c r="CD94" s="3">
        <v>0</v>
      </c>
      <c r="CE94" s="3">
        <v>0</v>
      </c>
      <c r="CF94" s="3">
        <v>0</v>
      </c>
      <c r="CG94" s="3">
        <v>1</v>
      </c>
      <c r="CH94" s="3">
        <v>0</v>
      </c>
      <c r="CI94" s="3">
        <v>1</v>
      </c>
      <c r="CJ94" s="3">
        <v>0</v>
      </c>
      <c r="CK94" s="3">
        <v>0</v>
      </c>
      <c r="CL94" s="3">
        <v>1</v>
      </c>
      <c r="CM94" s="3">
        <v>0</v>
      </c>
      <c r="CN94" s="3">
        <v>0</v>
      </c>
      <c r="CO94" s="3">
        <v>0</v>
      </c>
      <c r="CP94" s="3">
        <v>1</v>
      </c>
      <c r="CQ94" s="3">
        <v>1</v>
      </c>
      <c r="CR94" s="3">
        <v>0</v>
      </c>
      <c r="CS94" s="3">
        <v>0</v>
      </c>
      <c r="CT94" s="4">
        <v>0</v>
      </c>
      <c r="CU94" s="4">
        <v>0</v>
      </c>
      <c r="CV94" s="3">
        <v>0</v>
      </c>
      <c r="CW94" s="3">
        <v>0</v>
      </c>
      <c r="CX94" s="3">
        <v>0</v>
      </c>
      <c r="CY94" s="3">
        <v>0</v>
      </c>
      <c r="CZ94" s="3">
        <v>0</v>
      </c>
      <c r="DA94" s="3">
        <v>0</v>
      </c>
      <c r="DB94" s="3">
        <v>0</v>
      </c>
      <c r="DC94" s="3">
        <v>0</v>
      </c>
      <c r="DD94" s="3">
        <v>0</v>
      </c>
      <c r="DE94" s="4">
        <v>0</v>
      </c>
      <c r="DF94" s="4">
        <v>0</v>
      </c>
      <c r="DG94" s="4">
        <v>0</v>
      </c>
      <c r="DH94" s="4">
        <v>0</v>
      </c>
      <c r="DI94" s="4">
        <v>0</v>
      </c>
      <c r="DJ94" s="4">
        <v>0</v>
      </c>
      <c r="DK94" s="4">
        <v>0</v>
      </c>
      <c r="DL94" s="4">
        <v>0</v>
      </c>
      <c r="DM94" s="4">
        <v>0</v>
      </c>
      <c r="DN94" s="4">
        <v>0</v>
      </c>
      <c r="DO94" s="4">
        <v>0</v>
      </c>
      <c r="DP94" s="4">
        <v>0</v>
      </c>
      <c r="DQ94" s="4">
        <v>0</v>
      </c>
      <c r="DR94" s="3">
        <v>0</v>
      </c>
      <c r="DS94" s="3">
        <v>0</v>
      </c>
      <c r="DT94" s="3">
        <v>0</v>
      </c>
      <c r="DU94" s="3">
        <v>0</v>
      </c>
      <c r="DV94" s="3">
        <v>0</v>
      </c>
      <c r="DW94" s="3">
        <v>0</v>
      </c>
      <c r="DX94" s="3">
        <v>0</v>
      </c>
      <c r="DY94" s="3">
        <v>0</v>
      </c>
      <c r="DZ94" s="4">
        <v>0</v>
      </c>
      <c r="EA94" s="3">
        <v>0</v>
      </c>
      <c r="EB94" s="3">
        <v>0</v>
      </c>
      <c r="EC94" s="4">
        <v>0</v>
      </c>
      <c r="ED94" s="4">
        <v>0</v>
      </c>
      <c r="EE94" s="4">
        <v>0</v>
      </c>
      <c r="EF94" s="4">
        <v>0</v>
      </c>
      <c r="EG94" s="4">
        <v>0</v>
      </c>
      <c r="EH94" s="4">
        <v>0</v>
      </c>
      <c r="EI94" s="4">
        <v>0</v>
      </c>
      <c r="EJ94" s="4">
        <v>0</v>
      </c>
      <c r="EK94" s="3">
        <v>0</v>
      </c>
      <c r="EL94" s="3">
        <v>0</v>
      </c>
      <c r="EM94" s="4">
        <v>0</v>
      </c>
      <c r="EN94" s="3">
        <v>0</v>
      </c>
      <c r="EO94" s="3">
        <v>0</v>
      </c>
      <c r="EP94" s="4">
        <v>0</v>
      </c>
      <c r="EQ94" s="4">
        <v>0</v>
      </c>
      <c r="ER94" s="4">
        <v>0</v>
      </c>
      <c r="ES94" s="3">
        <v>0</v>
      </c>
      <c r="ET94" s="4">
        <v>0</v>
      </c>
      <c r="EU94" s="4">
        <v>0</v>
      </c>
      <c r="EV94" s="4">
        <v>0</v>
      </c>
      <c r="EW94" s="4">
        <v>0</v>
      </c>
      <c r="EX94" s="4">
        <v>0</v>
      </c>
      <c r="EY94" s="3">
        <v>0</v>
      </c>
      <c r="EZ94" s="4">
        <v>0</v>
      </c>
      <c r="FA94" s="4">
        <v>0</v>
      </c>
      <c r="FB94" s="4">
        <v>0</v>
      </c>
      <c r="FC94" s="4">
        <v>0</v>
      </c>
      <c r="FD94" s="3">
        <v>0</v>
      </c>
      <c r="FE94" s="4">
        <v>0</v>
      </c>
      <c r="FF94" s="4">
        <v>1</v>
      </c>
      <c r="FG94" s="4">
        <v>0</v>
      </c>
      <c r="FH94" s="3">
        <v>0</v>
      </c>
      <c r="FI94" s="4">
        <v>0</v>
      </c>
      <c r="FJ94" s="4">
        <v>0</v>
      </c>
      <c r="FK94" s="4">
        <v>0</v>
      </c>
      <c r="FL94" s="4">
        <v>0</v>
      </c>
      <c r="FM94" s="4">
        <v>0</v>
      </c>
      <c r="FN94" s="4">
        <v>0</v>
      </c>
      <c r="FO94" s="4">
        <v>0</v>
      </c>
      <c r="FP94" s="4">
        <v>0</v>
      </c>
      <c r="FQ94" s="4">
        <v>1</v>
      </c>
      <c r="FR94" s="3">
        <v>0</v>
      </c>
      <c r="FS94" s="3">
        <v>0</v>
      </c>
      <c r="FT94" s="4">
        <v>0</v>
      </c>
      <c r="FU94" s="4">
        <v>1</v>
      </c>
      <c r="FV94" s="3">
        <v>0</v>
      </c>
      <c r="FW94" s="4">
        <v>0</v>
      </c>
      <c r="FX94" s="3">
        <v>0</v>
      </c>
      <c r="FY94" s="3">
        <v>1</v>
      </c>
      <c r="FZ94" s="4">
        <v>1</v>
      </c>
      <c r="GA94" s="4">
        <v>0</v>
      </c>
      <c r="GB94" s="4">
        <v>0</v>
      </c>
      <c r="GC94" s="3">
        <v>0</v>
      </c>
    </row>
    <row r="95" spans="1:185" x14ac:dyDescent="0.2">
      <c r="A95" s="3" t="s">
        <v>63</v>
      </c>
      <c r="B95" s="3" t="s">
        <v>294</v>
      </c>
      <c r="C95" s="3">
        <v>2020</v>
      </c>
      <c r="D95" s="3" t="s">
        <v>157</v>
      </c>
      <c r="E95" s="3" t="s">
        <v>154</v>
      </c>
      <c r="F95" s="3">
        <v>127</v>
      </c>
      <c r="G95" s="3" t="s">
        <v>149</v>
      </c>
      <c r="H95" s="3" t="s">
        <v>207</v>
      </c>
      <c r="I95" s="3" t="s">
        <v>219</v>
      </c>
      <c r="J95" s="3" t="s">
        <v>179</v>
      </c>
      <c r="K95" s="3" t="s">
        <v>289</v>
      </c>
      <c r="M95" s="7" t="s">
        <v>407</v>
      </c>
      <c r="N95" s="7" t="s">
        <v>407</v>
      </c>
      <c r="O95" s="7" t="s">
        <v>406</v>
      </c>
      <c r="P95" s="7" t="s">
        <v>406</v>
      </c>
      <c r="Q95" s="7" t="s">
        <v>407</v>
      </c>
      <c r="R95" s="7" t="s">
        <v>406</v>
      </c>
      <c r="S95" s="7" t="s">
        <v>406</v>
      </c>
      <c r="T95" s="7" t="s">
        <v>406</v>
      </c>
      <c r="U95" s="7" t="s">
        <v>406</v>
      </c>
      <c r="V95" s="7" t="s">
        <v>408</v>
      </c>
      <c r="X95" s="7" t="s">
        <v>406</v>
      </c>
      <c r="Z95" s="7" t="s">
        <v>407</v>
      </c>
      <c r="AA95" s="3" t="s">
        <v>173</v>
      </c>
      <c r="AB95" s="3" t="s">
        <v>173</v>
      </c>
      <c r="AC95" s="3" t="s">
        <v>173</v>
      </c>
      <c r="AD95" s="3" t="s">
        <v>173</v>
      </c>
      <c r="AE95" s="3" t="s">
        <v>173</v>
      </c>
      <c r="AF95" s="3" t="s">
        <v>173</v>
      </c>
      <c r="AG95" s="3" t="s">
        <v>173</v>
      </c>
      <c r="AH95" s="3" t="s">
        <v>173</v>
      </c>
      <c r="AI95" s="3" t="s">
        <v>173</v>
      </c>
      <c r="AJ95" s="3" t="s">
        <v>173</v>
      </c>
      <c r="AK95" s="3" t="s">
        <v>173</v>
      </c>
      <c r="AL95" s="3" t="s">
        <v>173</v>
      </c>
      <c r="AM95" s="3" t="s">
        <v>173</v>
      </c>
      <c r="AN95" s="3" t="s">
        <v>173</v>
      </c>
      <c r="AO95" s="3" t="s">
        <v>173</v>
      </c>
      <c r="AP95" s="3" t="s">
        <v>173</v>
      </c>
      <c r="AQ95" s="3" t="s">
        <v>173</v>
      </c>
      <c r="AR95" s="3" t="s">
        <v>173</v>
      </c>
      <c r="AS95" s="3" t="s">
        <v>173</v>
      </c>
      <c r="AT95" s="3" t="s">
        <v>173</v>
      </c>
      <c r="AU95" s="3" t="s">
        <v>173</v>
      </c>
      <c r="AV95" s="3" t="s">
        <v>173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1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0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E95" s="3">
        <v>0</v>
      </c>
      <c r="CF95" s="3">
        <v>0</v>
      </c>
      <c r="CG95" s="3">
        <v>0</v>
      </c>
      <c r="CH95" s="3">
        <v>0</v>
      </c>
      <c r="CI95" s="3">
        <v>0</v>
      </c>
      <c r="CJ95" s="3">
        <v>0</v>
      </c>
      <c r="CK95" s="3">
        <v>0</v>
      </c>
      <c r="CL95" s="3">
        <v>0</v>
      </c>
      <c r="CM95" s="3">
        <v>0</v>
      </c>
      <c r="CN95" s="3">
        <v>0</v>
      </c>
      <c r="CO95" s="3">
        <v>0</v>
      </c>
      <c r="CP95" s="3">
        <v>0</v>
      </c>
      <c r="CQ95" s="3">
        <v>0</v>
      </c>
      <c r="CR95" s="3">
        <v>0</v>
      </c>
      <c r="CS95" s="4">
        <v>1</v>
      </c>
      <c r="CT95" s="4">
        <v>0</v>
      </c>
      <c r="CU95" s="4">
        <v>0</v>
      </c>
      <c r="CV95" s="3">
        <v>0</v>
      </c>
      <c r="CW95" s="3">
        <v>0</v>
      </c>
      <c r="CX95" s="3">
        <v>0</v>
      </c>
      <c r="CY95" s="3">
        <v>0</v>
      </c>
      <c r="CZ95" s="3">
        <v>0</v>
      </c>
      <c r="DA95" s="3">
        <v>0</v>
      </c>
      <c r="DB95" s="3">
        <v>0</v>
      </c>
      <c r="DC95" s="3">
        <v>0</v>
      </c>
      <c r="DD95" s="3">
        <v>0</v>
      </c>
      <c r="DE95" s="4">
        <v>1</v>
      </c>
      <c r="DF95" s="4">
        <v>1</v>
      </c>
      <c r="DG95" s="4">
        <v>1</v>
      </c>
      <c r="DH95" s="4">
        <v>0</v>
      </c>
      <c r="DI95" s="4">
        <v>1</v>
      </c>
      <c r="DJ95" s="4">
        <v>0</v>
      </c>
      <c r="DK95" s="4">
        <v>1</v>
      </c>
      <c r="DL95" s="4">
        <v>1</v>
      </c>
      <c r="DM95" s="4">
        <v>0</v>
      </c>
      <c r="DN95" s="4">
        <v>0</v>
      </c>
      <c r="DO95" s="4">
        <v>0</v>
      </c>
      <c r="DP95" s="4">
        <v>0</v>
      </c>
      <c r="DQ95" s="4">
        <v>0</v>
      </c>
      <c r="DR95" s="3">
        <v>0</v>
      </c>
      <c r="DS95" s="3">
        <v>0</v>
      </c>
      <c r="DT95" s="3">
        <v>0</v>
      </c>
      <c r="DU95" s="3">
        <v>0</v>
      </c>
      <c r="DV95" s="3">
        <v>0</v>
      </c>
      <c r="DW95" s="3">
        <v>0</v>
      </c>
      <c r="DX95" s="3">
        <v>0</v>
      </c>
      <c r="DY95" s="3">
        <v>0</v>
      </c>
      <c r="DZ95" s="4">
        <v>1</v>
      </c>
      <c r="EA95" s="3">
        <v>0</v>
      </c>
      <c r="EB95" s="3">
        <v>0</v>
      </c>
      <c r="EC95" s="4">
        <v>0</v>
      </c>
      <c r="ED95" s="4">
        <v>0</v>
      </c>
      <c r="EE95" s="4">
        <v>0</v>
      </c>
      <c r="EF95" s="4">
        <v>0</v>
      </c>
      <c r="EG95" s="4">
        <v>0</v>
      </c>
      <c r="EH95" s="4">
        <v>1</v>
      </c>
      <c r="EI95" s="4">
        <v>0</v>
      </c>
      <c r="EJ95" s="4">
        <v>0</v>
      </c>
      <c r="EK95" s="3">
        <v>0</v>
      </c>
      <c r="EL95" s="3">
        <v>0</v>
      </c>
      <c r="EM95" s="4">
        <v>1</v>
      </c>
      <c r="EN95" s="3">
        <v>0</v>
      </c>
      <c r="EO95" s="3">
        <v>0</v>
      </c>
      <c r="EP95" s="4">
        <v>0</v>
      </c>
      <c r="EQ95" s="4">
        <v>0</v>
      </c>
      <c r="ER95" s="4">
        <v>1</v>
      </c>
      <c r="ES95" s="4">
        <v>1</v>
      </c>
      <c r="ET95" s="4">
        <v>1</v>
      </c>
      <c r="EU95" s="4">
        <v>0</v>
      </c>
      <c r="EV95" s="4">
        <v>0</v>
      </c>
      <c r="EW95" s="4">
        <v>0</v>
      </c>
      <c r="EX95" s="4">
        <v>0</v>
      </c>
      <c r="EY95" s="4">
        <v>1</v>
      </c>
      <c r="EZ95" s="4">
        <v>0</v>
      </c>
      <c r="FA95" s="4">
        <v>0</v>
      </c>
      <c r="FB95" s="4">
        <v>1</v>
      </c>
      <c r="FC95" s="4">
        <v>1</v>
      </c>
      <c r="FD95" s="4">
        <v>1</v>
      </c>
      <c r="FE95" s="4">
        <v>1</v>
      </c>
      <c r="FF95" s="4">
        <v>0</v>
      </c>
      <c r="FG95" s="4">
        <v>1</v>
      </c>
      <c r="FH95" s="3">
        <v>0</v>
      </c>
      <c r="FI95" s="4">
        <v>0</v>
      </c>
      <c r="FJ95" s="4">
        <v>0</v>
      </c>
      <c r="FK95" s="4">
        <v>0</v>
      </c>
      <c r="FL95" s="4">
        <v>0</v>
      </c>
      <c r="FM95" s="4">
        <v>0</v>
      </c>
      <c r="FN95" s="4">
        <v>1</v>
      </c>
      <c r="FO95" s="4">
        <v>0</v>
      </c>
      <c r="FP95" s="4">
        <v>0</v>
      </c>
      <c r="FQ95" s="3">
        <v>0</v>
      </c>
      <c r="FR95" s="3">
        <v>0</v>
      </c>
      <c r="FS95" s="4">
        <v>1</v>
      </c>
      <c r="FT95" s="4">
        <v>1</v>
      </c>
      <c r="FU95" s="3">
        <v>0</v>
      </c>
      <c r="FV95" s="3">
        <v>0</v>
      </c>
      <c r="FW95" s="4">
        <v>0</v>
      </c>
      <c r="FX95" s="3">
        <v>0</v>
      </c>
      <c r="FY95" s="3">
        <v>1</v>
      </c>
      <c r="FZ95" s="4">
        <v>1</v>
      </c>
      <c r="GA95" s="4">
        <v>1</v>
      </c>
      <c r="GB95" s="4">
        <v>1</v>
      </c>
      <c r="GC95" s="3">
        <v>0</v>
      </c>
    </row>
    <row r="96" spans="1:185" x14ac:dyDescent="0.2">
      <c r="A96" s="3" t="s">
        <v>107</v>
      </c>
      <c r="B96" s="3" t="s">
        <v>296</v>
      </c>
      <c r="C96" s="3">
        <v>2020</v>
      </c>
      <c r="D96" s="3" t="s">
        <v>157</v>
      </c>
      <c r="E96" s="3" t="s">
        <v>154</v>
      </c>
      <c r="F96" s="3">
        <v>617</v>
      </c>
      <c r="G96" s="3" t="s">
        <v>150</v>
      </c>
      <c r="H96" s="3" t="s">
        <v>202</v>
      </c>
      <c r="I96" s="3" t="s">
        <v>190</v>
      </c>
      <c r="J96" s="3" t="s">
        <v>235</v>
      </c>
      <c r="K96" s="3" t="s">
        <v>289</v>
      </c>
      <c r="M96" s="7" t="s">
        <v>407</v>
      </c>
      <c r="N96" s="7" t="s">
        <v>407</v>
      </c>
      <c r="O96" s="7" t="s">
        <v>407</v>
      </c>
      <c r="P96" s="7" t="s">
        <v>407</v>
      </c>
      <c r="Q96" s="7" t="s">
        <v>406</v>
      </c>
      <c r="R96" s="7" t="s">
        <v>407</v>
      </c>
      <c r="S96" s="7" t="s">
        <v>407</v>
      </c>
      <c r="T96" s="7" t="s">
        <v>406</v>
      </c>
      <c r="U96" s="7" t="s">
        <v>406</v>
      </c>
      <c r="V96" s="7" t="s">
        <v>407</v>
      </c>
      <c r="X96" s="7" t="s">
        <v>406</v>
      </c>
      <c r="Z96" s="7" t="s">
        <v>407</v>
      </c>
      <c r="AA96" s="3" t="s">
        <v>249</v>
      </c>
      <c r="AB96" s="3" t="s">
        <v>250</v>
      </c>
      <c r="AC96" s="3" t="s">
        <v>251</v>
      </c>
      <c r="AD96" s="3" t="s">
        <v>252</v>
      </c>
      <c r="AE96" s="3" t="s">
        <v>258</v>
      </c>
      <c r="AF96" s="3" t="s">
        <v>254</v>
      </c>
      <c r="AG96" s="3" t="s">
        <v>255</v>
      </c>
      <c r="AH96" s="3" t="s">
        <v>256</v>
      </c>
      <c r="AI96" s="3" t="s">
        <v>257</v>
      </c>
      <c r="AJ96" s="3">
        <v>0</v>
      </c>
      <c r="AK96" s="3">
        <v>0</v>
      </c>
      <c r="AL96" s="3">
        <v>1</v>
      </c>
      <c r="AM96" s="3">
        <v>1</v>
      </c>
      <c r="AN96" s="3">
        <v>1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0</v>
      </c>
      <c r="AW96" s="3">
        <v>1</v>
      </c>
      <c r="AX96" s="3">
        <v>0</v>
      </c>
      <c r="AY96" s="3">
        <v>1</v>
      </c>
      <c r="AZ96" s="3">
        <v>0</v>
      </c>
      <c r="BA96" s="3">
        <v>0</v>
      </c>
      <c r="BB96" s="3">
        <v>1</v>
      </c>
      <c r="BC96" s="3">
        <v>1</v>
      </c>
      <c r="BD96" s="3">
        <v>1</v>
      </c>
      <c r="BE96" s="3">
        <v>0</v>
      </c>
      <c r="BF96" s="3">
        <v>0</v>
      </c>
      <c r="BG96" s="3">
        <v>1</v>
      </c>
      <c r="BH96" s="3">
        <v>0</v>
      </c>
      <c r="BI96" s="3">
        <v>1</v>
      </c>
      <c r="BJ96" s="3">
        <v>1</v>
      </c>
      <c r="BK96" s="3">
        <v>0</v>
      </c>
      <c r="BL96" s="3">
        <v>0</v>
      </c>
      <c r="BM96" s="3">
        <v>0</v>
      </c>
      <c r="BN96" s="3">
        <v>0</v>
      </c>
      <c r="BO96" s="3">
        <v>0</v>
      </c>
      <c r="BP96" s="3">
        <v>0</v>
      </c>
      <c r="BQ96" s="3">
        <v>0</v>
      </c>
      <c r="BR96" s="3">
        <v>0</v>
      </c>
      <c r="BS96" s="3">
        <v>0</v>
      </c>
      <c r="BT96" s="3">
        <v>0</v>
      </c>
      <c r="BU96" s="3">
        <v>0</v>
      </c>
      <c r="BV96" s="3">
        <v>1</v>
      </c>
      <c r="BW96" s="3">
        <v>1</v>
      </c>
      <c r="BX96" s="3">
        <v>0</v>
      </c>
      <c r="BY96" s="3">
        <v>0</v>
      </c>
      <c r="BZ96" s="3">
        <v>1</v>
      </c>
      <c r="CA96" s="3">
        <v>0</v>
      </c>
      <c r="CB96" s="3">
        <v>0</v>
      </c>
      <c r="CC96" s="3">
        <v>0</v>
      </c>
      <c r="CD96" s="3">
        <v>0</v>
      </c>
      <c r="CE96" s="3">
        <v>0</v>
      </c>
      <c r="CF96" s="3">
        <v>0</v>
      </c>
      <c r="CG96" s="3">
        <v>0</v>
      </c>
      <c r="CH96" s="3">
        <v>0</v>
      </c>
      <c r="CI96" s="3">
        <v>0</v>
      </c>
      <c r="CJ96" s="3">
        <v>1</v>
      </c>
      <c r="CK96" s="3">
        <v>0</v>
      </c>
      <c r="CL96" s="3">
        <v>0</v>
      </c>
      <c r="CM96" s="3">
        <v>0</v>
      </c>
      <c r="CN96" s="3">
        <v>0</v>
      </c>
      <c r="CO96" s="3">
        <v>0</v>
      </c>
      <c r="CP96" s="3">
        <v>1</v>
      </c>
      <c r="CQ96" s="3">
        <v>0</v>
      </c>
      <c r="CR96" s="3">
        <v>1</v>
      </c>
      <c r="CS96" s="4">
        <v>1</v>
      </c>
      <c r="CT96" s="4">
        <v>0</v>
      </c>
      <c r="CU96" s="4">
        <v>0</v>
      </c>
      <c r="CV96" s="3">
        <v>0</v>
      </c>
      <c r="CW96" s="3">
        <v>0</v>
      </c>
      <c r="CX96" s="3">
        <v>0</v>
      </c>
      <c r="CY96" s="3">
        <v>0</v>
      </c>
      <c r="CZ96" s="3">
        <v>0</v>
      </c>
      <c r="DA96" s="3">
        <v>0</v>
      </c>
      <c r="DB96" s="3">
        <v>0</v>
      </c>
      <c r="DC96" s="3">
        <v>0</v>
      </c>
      <c r="DD96" s="3">
        <v>0</v>
      </c>
      <c r="DE96" s="4">
        <v>0</v>
      </c>
      <c r="DF96" s="4">
        <v>0</v>
      </c>
      <c r="DG96" s="4">
        <v>0</v>
      </c>
      <c r="DH96" s="4">
        <v>0</v>
      </c>
      <c r="DI96" s="4">
        <v>0</v>
      </c>
      <c r="DJ96" s="4">
        <v>0</v>
      </c>
      <c r="DK96" s="4">
        <v>0</v>
      </c>
      <c r="DL96" s="4">
        <v>0</v>
      </c>
      <c r="DM96" s="4">
        <v>0</v>
      </c>
      <c r="DN96" s="4">
        <v>0</v>
      </c>
      <c r="DO96" s="4">
        <v>0</v>
      </c>
      <c r="DP96" s="4">
        <v>0</v>
      </c>
      <c r="DQ96" s="4">
        <v>0</v>
      </c>
      <c r="DR96" s="3">
        <v>0</v>
      </c>
      <c r="DS96" s="3">
        <v>0</v>
      </c>
      <c r="DT96" s="3">
        <v>0</v>
      </c>
      <c r="DU96" s="3">
        <v>0</v>
      </c>
      <c r="DV96" s="3">
        <v>0</v>
      </c>
      <c r="DW96" s="3">
        <v>0</v>
      </c>
      <c r="DX96" s="3">
        <v>0</v>
      </c>
      <c r="DY96" s="3">
        <v>0</v>
      </c>
      <c r="DZ96" s="4">
        <v>0</v>
      </c>
      <c r="EA96" s="3">
        <v>0</v>
      </c>
      <c r="EB96" s="3">
        <v>0</v>
      </c>
      <c r="EC96" s="4">
        <v>0</v>
      </c>
      <c r="ED96" s="4">
        <v>0</v>
      </c>
      <c r="EE96" s="4">
        <v>0</v>
      </c>
      <c r="EF96" s="4">
        <v>0</v>
      </c>
      <c r="EG96" s="4">
        <v>0</v>
      </c>
      <c r="EH96" s="4">
        <v>0</v>
      </c>
      <c r="EI96" s="4">
        <v>0</v>
      </c>
      <c r="EJ96" s="4">
        <v>0</v>
      </c>
      <c r="EK96" s="3">
        <v>0</v>
      </c>
      <c r="EL96" s="3">
        <v>0</v>
      </c>
      <c r="EM96" s="4">
        <v>0</v>
      </c>
      <c r="EN96" s="3">
        <v>0</v>
      </c>
      <c r="EO96" s="3">
        <v>0</v>
      </c>
      <c r="EP96" s="4">
        <v>0</v>
      </c>
      <c r="EQ96" s="4">
        <v>0</v>
      </c>
      <c r="ER96" s="4">
        <v>0</v>
      </c>
      <c r="ES96" s="3">
        <v>0</v>
      </c>
      <c r="ET96" s="4">
        <v>0</v>
      </c>
      <c r="EU96" s="4">
        <v>0</v>
      </c>
      <c r="EV96" s="4">
        <v>0</v>
      </c>
      <c r="EW96" s="4">
        <v>0</v>
      </c>
      <c r="EX96" s="4">
        <v>0</v>
      </c>
      <c r="EY96" s="4">
        <v>1</v>
      </c>
      <c r="EZ96" s="4">
        <v>1</v>
      </c>
      <c r="FA96" s="4">
        <v>1</v>
      </c>
      <c r="FB96" s="4">
        <v>1</v>
      </c>
      <c r="FC96" s="4">
        <v>0</v>
      </c>
      <c r="FD96" s="3">
        <v>0</v>
      </c>
      <c r="FE96" s="4">
        <v>1</v>
      </c>
      <c r="FF96" s="4">
        <v>1</v>
      </c>
      <c r="FG96" s="4">
        <v>1</v>
      </c>
      <c r="FH96" s="3">
        <v>0</v>
      </c>
      <c r="FI96" s="4">
        <v>0</v>
      </c>
      <c r="FJ96" s="4">
        <v>0</v>
      </c>
      <c r="FK96" s="4">
        <v>0</v>
      </c>
      <c r="FL96" s="4">
        <v>0</v>
      </c>
      <c r="FM96" s="4">
        <v>0</v>
      </c>
      <c r="FN96" s="4">
        <v>0</v>
      </c>
      <c r="FO96" s="4">
        <v>0</v>
      </c>
      <c r="FP96" s="4">
        <v>0</v>
      </c>
      <c r="FQ96" s="3">
        <v>0</v>
      </c>
      <c r="FR96" s="3">
        <v>0</v>
      </c>
      <c r="FS96" s="3">
        <v>0</v>
      </c>
      <c r="FT96" s="4">
        <v>0</v>
      </c>
      <c r="FU96" s="4">
        <v>1</v>
      </c>
      <c r="FV96" s="3">
        <v>0</v>
      </c>
      <c r="FW96" s="4">
        <v>0</v>
      </c>
      <c r="FX96" s="3">
        <v>0</v>
      </c>
      <c r="FY96" s="3">
        <v>1</v>
      </c>
      <c r="FZ96" s="4">
        <v>1</v>
      </c>
      <c r="GA96" s="4">
        <v>0</v>
      </c>
      <c r="GB96" s="4">
        <v>0</v>
      </c>
      <c r="GC96" s="3">
        <v>0</v>
      </c>
    </row>
  </sheetData>
  <sortState xmlns:xlrd2="http://schemas.microsoft.com/office/spreadsheetml/2017/richdata2" ref="A2:GC96">
    <sortCondition ref="A2:A96"/>
  </sortState>
  <dataValidations count="1">
    <dataValidation type="list" allowBlank="1" showInputMessage="1" sqref="M95:V96 X95:X96 Z95:Z96" xr:uid="{98AC52EE-435B-0543-B0A9-0DA1C527168A}">
      <formula1>"S,I,R,NR,BLAC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korach</dc:creator>
  <cp:lastModifiedBy>denis.byarugaba@mak.ac.ug</cp:lastModifiedBy>
  <dcterms:created xsi:type="dcterms:W3CDTF">2022-05-08T16:21:12Z</dcterms:created>
  <dcterms:modified xsi:type="dcterms:W3CDTF">2023-10-26T09:09:25Z</dcterms:modified>
</cp:coreProperties>
</file>